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lin/Dropbox/nucleoside hydrolase pangenomics paper/New submission/Revisions/Supplementary/"/>
    </mc:Choice>
  </mc:AlternateContent>
  <xr:revisionPtr revIDLastSave="0" documentId="13_ncr:1_{A6B162A8-DA5F-6042-B802-F42E3B9373C9}" xr6:coauthVersionLast="47" xr6:coauthVersionMax="47" xr10:uidLastSave="{00000000-0000-0000-0000-000000000000}"/>
  <bookViews>
    <workbookView xWindow="0" yWindow="500" windowWidth="28800" windowHeight="16140" xr2:uid="{EC308B2D-8490-614C-80F0-8AD52D2A0969}"/>
  </bookViews>
  <sheets>
    <sheet name="Legend" sheetId="7" r:id="rId1"/>
    <sheet name="ART" sheetId="1" r:id="rId2"/>
    <sheet name="NUDIX" sheetId="2" r:id="rId3"/>
    <sheet name="PDE" sheetId="3" r:id="rId4"/>
    <sheet name="TIR and ADPRC" sheetId="4" r:id="rId5"/>
    <sheet name="SIR" sheetId="5" r:id="rId6"/>
    <sheet name="NH" sheetId="6" r:id="rId7"/>
  </sheets>
  <definedNames>
    <definedName name="_xlnm._FilterDatabase" localSheetId="1" hidden="1">ART!$A$2:$AN$148</definedName>
    <definedName name="_xlnm._FilterDatabase" localSheetId="6" hidden="1">NH!$A$2:$AN$10</definedName>
    <definedName name="_xlnm._FilterDatabase" localSheetId="2" hidden="1">NUDIX!$A$2:$AP$113</definedName>
    <definedName name="_xlnm._FilterDatabase" localSheetId="3" hidden="1">PDE!$A$3:$BZ$260</definedName>
    <definedName name="_xlnm._FilterDatabase" localSheetId="5" hidden="1">SIR!$A$3:$AT$17</definedName>
    <definedName name="_xlnm._FilterDatabase" localSheetId="4" hidden="1">'TIR and ADPRC'!$A$3:$AR$7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9" i="6" l="1"/>
  <c r="X8" i="6"/>
  <c r="X7" i="6"/>
  <c r="X5" i="6"/>
  <c r="X4" i="6"/>
  <c r="X4" i="5"/>
  <c r="X5" i="5"/>
  <c r="X3" i="5"/>
  <c r="X66" i="4"/>
  <c r="X64" i="4"/>
  <c r="X58" i="4"/>
  <c r="X57" i="4"/>
  <c r="X55" i="4"/>
  <c r="X54" i="4"/>
  <c r="X53" i="4"/>
  <c r="X52" i="4"/>
  <c r="X51" i="4"/>
  <c r="X50" i="4"/>
  <c r="X48" i="4"/>
  <c r="X47" i="4"/>
  <c r="X45" i="4"/>
  <c r="X44" i="4"/>
  <c r="X41" i="4"/>
  <c r="X40" i="4"/>
  <c r="X38" i="4"/>
  <c r="X37" i="4"/>
  <c r="X36" i="4"/>
  <c r="X35" i="4"/>
  <c r="X34" i="4"/>
  <c r="X33" i="4"/>
  <c r="X32" i="4"/>
  <c r="X30" i="4"/>
  <c r="X29" i="4"/>
  <c r="X28" i="4"/>
  <c r="X27" i="4"/>
  <c r="X23" i="4"/>
  <c r="X22" i="4"/>
  <c r="X21" i="4"/>
  <c r="X20" i="4"/>
  <c r="X19" i="4"/>
  <c r="X17" i="4"/>
  <c r="X15" i="4"/>
  <c r="X217" i="3"/>
  <c r="X212" i="3"/>
  <c r="X207" i="3"/>
  <c r="X206" i="3"/>
  <c r="X205" i="3"/>
  <c r="X200" i="3"/>
  <c r="X191" i="3"/>
  <c r="X189" i="3"/>
  <c r="X181" i="3"/>
  <c r="X175" i="3"/>
  <c r="X171" i="3"/>
  <c r="X162" i="3"/>
  <c r="X158" i="3"/>
  <c r="X154" i="3"/>
  <c r="X133" i="3"/>
  <c r="X124" i="3"/>
  <c r="X117" i="3"/>
  <c r="X107" i="3"/>
  <c r="X106" i="3"/>
  <c r="X105" i="3"/>
  <c r="X104" i="3"/>
  <c r="X93" i="3"/>
  <c r="X88" i="3"/>
  <c r="X82" i="3"/>
  <c r="X81" i="3"/>
  <c r="X76" i="3"/>
  <c r="X69" i="3"/>
  <c r="X67" i="3"/>
  <c r="X60" i="3"/>
  <c r="X56" i="3"/>
  <c r="X55" i="3"/>
  <c r="X52" i="3"/>
  <c r="X46" i="3"/>
  <c r="X45" i="3"/>
  <c r="X39" i="3"/>
  <c r="X38" i="3"/>
  <c r="X30" i="3"/>
  <c r="X25" i="3"/>
  <c r="X23" i="3"/>
  <c r="X18" i="3"/>
  <c r="D39" i="3"/>
  <c r="D93" i="3"/>
  <c r="X111" i="2"/>
  <c r="X90" i="2"/>
  <c r="X87" i="2"/>
  <c r="X84" i="2"/>
  <c r="X83" i="2"/>
  <c r="X74" i="2"/>
  <c r="X68" i="2"/>
  <c r="X59" i="2"/>
  <c r="X58" i="2"/>
  <c r="X57" i="2"/>
  <c r="X56" i="2"/>
  <c r="X52" i="2"/>
  <c r="X50" i="2"/>
  <c r="X48" i="2"/>
  <c r="X47" i="2"/>
  <c r="X46" i="2"/>
  <c r="X45" i="2"/>
  <c r="X43" i="2"/>
  <c r="X40" i="2"/>
  <c r="X39" i="2"/>
  <c r="X30" i="2"/>
  <c r="X26" i="2"/>
  <c r="X25" i="2"/>
  <c r="X22" i="2"/>
  <c r="X19" i="2"/>
  <c r="X18" i="2"/>
  <c r="X17" i="2"/>
  <c r="X16" i="2"/>
  <c r="X12" i="2"/>
  <c r="X10" i="2"/>
</calcChain>
</file>

<file path=xl/sharedStrings.xml><?xml version="1.0" encoding="utf-8"?>
<sst xmlns="http://schemas.openxmlformats.org/spreadsheetml/2006/main" count="5184" uniqueCount="1081">
  <si>
    <t>Orthogroup</t>
  </si>
  <si>
    <t>Size</t>
  </si>
  <si>
    <t>No genomes</t>
  </si>
  <si>
    <t>% genomes</t>
  </si>
  <si>
    <t>EffectorT3</t>
  </si>
  <si>
    <t>Primary PG</t>
  </si>
  <si>
    <t>Secondary PG</t>
  </si>
  <si>
    <t>hmm</t>
  </si>
  <si>
    <t>PDB hit</t>
  </si>
  <si>
    <t>Aligned</t>
  </si>
  <si>
    <t>Identities</t>
  </si>
  <si>
    <t>Sum probs</t>
  </si>
  <si>
    <t>Template Neff</t>
  </si>
  <si>
    <t>Hit no</t>
  </si>
  <si>
    <t>Start</t>
  </si>
  <si>
    <t>End</t>
  </si>
  <si>
    <t>no. genes with hits</t>
  </si>
  <si>
    <t>no genes in orthogroup</t>
  </si>
  <si>
    <t>% orthogroup hit</t>
  </si>
  <si>
    <t>e.value low</t>
  </si>
  <si>
    <t>e.value high</t>
  </si>
  <si>
    <t>bitscore low</t>
  </si>
  <si>
    <t>bitscore high</t>
  </si>
  <si>
    <t>Hit 2</t>
  </si>
  <si>
    <t>Hit 2 HHPred Probability</t>
  </si>
  <si>
    <t>Hit 2 HHPred E.value</t>
  </si>
  <si>
    <t>Hit 2 HHPred Score</t>
  </si>
  <si>
    <t>Hit 2  Aligned</t>
  </si>
  <si>
    <t>Hit 2 Identities</t>
  </si>
  <si>
    <t>Hit 2 Sum probs</t>
  </si>
  <si>
    <t>Hit 2 Template Neff</t>
  </si>
  <si>
    <t>Hit 2 No</t>
  </si>
  <si>
    <t>Hit 2 Start</t>
  </si>
  <si>
    <t>Hit 2 End</t>
  </si>
  <si>
    <t>OG0000284</t>
  </si>
  <si>
    <t>Y</t>
  </si>
  <si>
    <t>4HL7_B Nicotinate phosphoribosyltransferase (E.C.2.4.21) Structural Genomics, Protein Structure Initiative HET</t>
  </si>
  <si>
    <t>-</t>
  </si>
  <si>
    <t>OG0000748</t>
  </si>
  <si>
    <t>6LBP_A Amidophosphoribosyltransferase 2, chloroplastic (E.C.2.4.24) Amidotransferase, tetramer, TRANSFERASE HET</t>
  </si>
  <si>
    <t xml:space="preserve">3RJZ_A N-type ATP pyrophosphatase superfamily Structural Genomics, PSI-Biology, Northeast Structural HET: MSE 2.3A {Pyrococcus furiosus} </t>
  </si>
  <si>
    <t>OG0000829</t>
  </si>
  <si>
    <t xml:space="preserve">5ZIK_A Adenylate cyclase ExoY 2-dehydropantoate 2-reductase, panthothenate biosythesis pathway HET: SO4 2.45A {Pseudomonas aeruginosa PAO1} </t>
  </si>
  <si>
    <t>OG0000935</t>
  </si>
  <si>
    <t xml:space="preserve">1WX1_A nicotinate-nucleotide-dimethylbenzimidazole phosphoribosyltransferase (E.C.2.4.2.21) structural genomics, Thermus thermophilus HB8 1.97A {Thermus thermophilus HB8} </t>
  </si>
  <si>
    <t>OG0000986</t>
  </si>
  <si>
    <t>NA</t>
  </si>
  <si>
    <t>4LZA_A Adenine phosphoribosyltransferase (E.C.2.4.2.7) STRUCTURAL GENOMICS, PROTEIN STRUCTURE INITIATIVE HET</t>
  </si>
  <si>
    <t>OG0001084</t>
  </si>
  <si>
    <t>3O7M_B Hypoxanthine phosphoribosyltransferase (E.C.2.4.2.8) Hypoxanthine-Guanine Phosphoribosyltransferase, Salvage of nucleosides HET</t>
  </si>
  <si>
    <t>OG0001169</t>
  </si>
  <si>
    <t>OG0001259</t>
  </si>
  <si>
    <t>6TAI_AAA Orotate phosphoribosyltransferase (E.C.2.4.20) Orotate phosphoribosyltransferase (OPRT), Transferase HET</t>
  </si>
  <si>
    <t>OG0001315</t>
  </si>
  <si>
    <t>4HKM_B Anthranilate phosphoribosyltransferase (E.C.2.4.28) Structural Genomics, NYSGRC, PSI-Biology, New HET</t>
  </si>
  <si>
    <t>OG0001428</t>
  </si>
  <si>
    <t>OG0001749</t>
  </si>
  <si>
    <t>5ZC7_A Adenine phosphoribosyltransferase (E.C.2.4.2.7) adenine phosphoribosyltransferase, metal mediated assembly HET</t>
  </si>
  <si>
    <t>OG0001819</t>
  </si>
  <si>
    <t>5HUL_D Quinolinate phosphoribosyltransferase (E.C.2.4.29) Quinolinate phosphoribosyltransferase, TRANSFERASE HET</t>
  </si>
  <si>
    <t>OG0001835</t>
  </si>
  <si>
    <t>2EHJ_A Uracil phosphoribosyltransferase (E.C.2.4.2.9) uracil phosphoribosyl transferase, Structural Genomics HET</t>
  </si>
  <si>
    <t>OG0001864</t>
  </si>
  <si>
    <t>1YY3_A S-adenosylmethionine</t>
  </si>
  <si>
    <t xml:space="preserve">1PVH_D Interleukin-6 receptor beta chain, Leukemia cytokine, receptor, signaling, beta sheet 2.5A {Homo sapiens} SCOP: a.26 </t>
  </si>
  <si>
    <t>OG0001865</t>
  </si>
  <si>
    <t>5N6F_A Queuine tRNA-ribosyltransferase (E.C.2.4.2.29) TGT, TRNA, GUANINE EXCHANGE ENZYME HET</t>
  </si>
  <si>
    <t>OG0001896</t>
  </si>
  <si>
    <t xml:space="preserve">2QG6_A Nicotinamide riboside kinase 1 (E.C.2.7.-) NRK, nicotinamide riboside kinase, NAD+,nucleoside HET: NMN 1.5A {Homo sapiens} </t>
  </si>
  <si>
    <t>OG0002047</t>
  </si>
  <si>
    <t>1GXB_D ANTHRANILATE PHOSPHORIBOSYLTRANSFERASE (E.C.2.4.28) TRANSFERASE, TRYPTOPHANE BIOSYNTHESIS, ANTHRANILATE PHOSPHORIBOSYL HET</t>
  </si>
  <si>
    <t>OG0002094</t>
  </si>
  <si>
    <t>6CZF_C Amidophosphoribosyltransferase (E.C.2.4.24) PurF, ppGpp, TRANSFERASE HET</t>
  </si>
  <si>
    <t>OG0002168</t>
  </si>
  <si>
    <t xml:space="preserve">2VD2_A ATP PHOSPHORIBOSYLTRANSFERASE (E.C.2.4.27) HISG, TRANSFERASE, GLYCOSYLTRANSFERASE, HISTIDINE BIOSYNTHESIS 2.85A {BACILLUS SUBTILIS} </t>
  </si>
  <si>
    <t>OG0002218</t>
  </si>
  <si>
    <t>6FTT_B ATP phosphoribosyltransferase (E.C.2.4.27) ATP phosphoribosyltransferase, HisZG, cold-adapted, transferase HET</t>
  </si>
  <si>
    <t>OG0002708</t>
  </si>
  <si>
    <t>5IAO_F Bifunctional protein PyrR (E.C.2.4.2.9) Uracil phosphoribosyltransferase (UPRTase), TRANSFERASE HET</t>
  </si>
  <si>
    <t>OG0002919</t>
  </si>
  <si>
    <t>6URQ_A Poly [ADP-ribose] polymerase tankyrase-1 (E.C.2.4.2.30,2.4.2.-) TNKS, PAGE4, tankyrase, PARP, cancer-testis HET</t>
  </si>
  <si>
    <t>OG0002945</t>
  </si>
  <si>
    <t>1Y0B_D Xanthine phosphoribosyltransferase (E.C.2.4.2.-) xanthine, purine metabolism, phosphoribosyltransferase, structural HET</t>
  </si>
  <si>
    <t>OG0003042</t>
  </si>
  <si>
    <t xml:space="preserve">4GTN_A Anthranilate phosphoribosyltransferase (E.C.2.4.28) TRANSFERASE, Phosphoribose binding 2.032A {Acinetobacter} </t>
  </si>
  <si>
    <t>OG0003044</t>
  </si>
  <si>
    <t>1Q1K_A ATP phosphoribosyltransferase, PHOSPHORIBOSYL ATP, L(+)-TARTARIC histidine biosynthesis, PRPP binding, PR-ATP HET</t>
  </si>
  <si>
    <t>OG0003293</t>
  </si>
  <si>
    <t>6D0H_A ParT</t>
  </si>
  <si>
    <t>OG0003308</t>
  </si>
  <si>
    <t>2F62_A Nucleoside 2-deoxyribosyltransferase (E.C.2.4.2.6) SGPP, Structural GENOMICS, PSI, PROTEIN HET</t>
  </si>
  <si>
    <t>OG0003407</t>
  </si>
  <si>
    <t xml:space="preserve">2P1Z_B Phosphoribosyltransferase (E.C.2.4.20) Corynebacterium diphtheriae, Phosphoribosyltransferase, Structural Genomics 2.44A {Corynebacterium diphtheriae} </t>
  </si>
  <si>
    <t>OG0003512</t>
  </si>
  <si>
    <t>6APS_A Hypoxanthine-guanine phosphoribosyltransferase (E.C.2.4.2.8) Trypanosoma brucei, Purine salvage, acyclic HET</t>
  </si>
  <si>
    <t>OG0003860</t>
  </si>
  <si>
    <t xml:space="preserve">7CWW_A cyclase, ANTIBIOTIC HET: 33O 2.0A {Streptomyces laurentii} </t>
  </si>
  <si>
    <t>OG0003997</t>
  </si>
  <si>
    <t>4YC0_A Putative NAD(+)-arginine ADP-ribosyltransferase Vis Inhibitor, Transferase, TRANSFERASE-TRANSFERASE INHIBITOR complex HET</t>
  </si>
  <si>
    <t>OG0004245</t>
  </si>
  <si>
    <t>3OD1_A ATP phosphoribosyltransferase regulatory subunit structural genomics, PSI-2, protein structure HET</t>
  </si>
  <si>
    <t>OG0004261</t>
  </si>
  <si>
    <t>2VD3_A ATP PHOSPHORIBOSYLTRANSFERASE (E.C.2.4.27) METAL-BINDING, GLYCOSYLTRANSFERASE, HISG, HISTIDINE, MAGNESIUM HET</t>
  </si>
  <si>
    <t>OG0004303</t>
  </si>
  <si>
    <t>1S21_A ORF2; PREDOMINANTLY BETA-STRAND, CHAPERONE; 2.0A {Pseudomonas syringae pv. phaseolicola} SCOP: d66.4</t>
  </si>
  <si>
    <t>OG0004346</t>
  </si>
  <si>
    <t>6CZM_A ATP phosphoribosyltransferase catalytic subunit ATP-PRT, PRPP, allosteric regulation, histidine HET</t>
  </si>
  <si>
    <t>OG0004363</t>
  </si>
  <si>
    <t xml:space="preserve">7KW9_A tRNA 2'-phosphotransferase NAD+, TRANSFERASE HET: NAD NMR {Runella slithyformis} </t>
  </si>
  <si>
    <t>OG0004559</t>
  </si>
  <si>
    <t>6P0X_B Hydrophilic protein salmonella effector, SpvB, ADP-ribosyltransferase, UNKNOWN HET</t>
  </si>
  <si>
    <t>OG0004612</t>
  </si>
  <si>
    <t>6D0H_D ParT</t>
  </si>
  <si>
    <t>OG0005012</t>
  </si>
  <si>
    <t>OG0005149</t>
  </si>
  <si>
    <t>3LXT_C Glutathione S Transferase; psi-iii, NYSGXRC, GST, Structural Genomics; HET: GOL; 1.76A {Pseudomonas fluorescens}</t>
  </si>
  <si>
    <t>OG0005256</t>
  </si>
  <si>
    <t xml:space="preserve">3U0J_B Type III effector HopU1 ADP-ribosyltransferase, GRP7, TRANSFERASE 2.7A {Pseudomonas syringae pv. tomato} </t>
  </si>
  <si>
    <t>OG0005397</t>
  </si>
  <si>
    <t xml:space="preserve">6DRE_B ADP-ribosyl-(Dinitrogen reductase) hydrolase (E.C.3.2.2.24), PAAR Toxin, Immunity, Type VI secretion HET: MSE 1.8A {Serratia proteamaculans} </t>
  </si>
  <si>
    <t>OG0005568</t>
  </si>
  <si>
    <t xml:space="preserve">5YTK_E NAD-dependent protein deacetylase sirtuin-3, mitochondrial DNA-dependent deacetylase sirtuin-3, leucylated AceCS2 HET: LYS, LEU 2.7A {Homo sapiens} </t>
  </si>
  <si>
    <t>OG0005593</t>
  </si>
  <si>
    <t>OG0005686</t>
  </si>
  <si>
    <t>7PLQ_B poly(ADP-ribose)-polymerase (PARP) domain, PLANT PROTEIN HET</t>
  </si>
  <si>
    <t xml:space="preserve">6QXU_A Poly [ADP-ribose] polymerase tankyrase-1 (E.C.2.4.2.30,2.4.2.-) TANKYRASE, PARP, INHIBITOR, TRANSFERASE-TRANSFERASE INHIBITOR HET: JKN 1.2A {Homo sapiens} </t>
  </si>
  <si>
    <t>OG0005851</t>
  </si>
  <si>
    <t>2VSE_A MOSQUITOCIDAL TOXIN TOXIN, ADP-RIBOSYLTRANSFERASE, LECTIN, RICIN-B-LIKE DOMAIN HET</t>
  </si>
  <si>
    <t xml:space="preserve">6EOM_A MutT/NUDIX family protein Caldithrix abyssi, Metallopeptidase, Dipeptidyl peptidase HET: LYS 203A {Caldithrix abyssi DSM 13497} </t>
  </si>
  <si>
    <t>OG0005941</t>
  </si>
  <si>
    <t>OG0005965</t>
  </si>
  <si>
    <t>OG0006017</t>
  </si>
  <si>
    <t xml:space="preserve">6EB3_A cGMP-specific phosphodiesterase apha-beta hydrolase, esterase, metagenomic, HYDROLASE HET: GOL, J3G, J3J, EDO, ABU, SO4 2.35A {metagenome} </t>
  </si>
  <si>
    <t>OG0006020</t>
  </si>
  <si>
    <t>OG0006091</t>
  </si>
  <si>
    <t>OG0006220</t>
  </si>
  <si>
    <t xml:space="preserve">7OMV_AAA DarT domain-containing protein TOXIN-ANTITOXIN, DNA ADP-RIBOSYLATION, ADP-ribosyltransferase activity 1.29A {Thermus sp. 2.9} </t>
  </si>
  <si>
    <t>OG0006260</t>
  </si>
  <si>
    <t>OG0006305</t>
  </si>
  <si>
    <t>OG0006340</t>
  </si>
  <si>
    <t xml:space="preserve">6GN8_C 14-3-3 protein beta/alpha, Exoenzyme S EXOS, PSEUDOMONAS AERUGINOSA, ADP-RIBOSYLATION, NAD 2.34A {Homo sapiens} </t>
  </si>
  <si>
    <t>OG0006486</t>
  </si>
  <si>
    <t xml:space="preserve">6FKG_B Uncharacterized protein Rv1989c, Uncharacterized protein Toxin-Antitoxin system Phosphorylase NAD+-binding, TOXIN HET: GOL 1.8A {Mycobacterium tuberculosis} </t>
  </si>
  <si>
    <t>OG0006516</t>
  </si>
  <si>
    <t>OG0006518</t>
  </si>
  <si>
    <t>OG0006534</t>
  </si>
  <si>
    <t>OG0006862</t>
  </si>
  <si>
    <t>1QB7_A ADENINE PHOSPHORIBOSYLTRANSFERASE + ADENINE DINUCLEOTIDE BINDING FOLD, TRANSFERASE HET</t>
  </si>
  <si>
    <t xml:space="preserve">5ZC7_A Adenine phosphoribosyltransferase (E.C.2.4.2.7) adenine phosphoribosyltransferase, metal mediated assembly HET: ADE 2.0A {Yersinia pseudotuberculosis serotype I (strain IP32953)} </t>
  </si>
  <si>
    <t>OG0007250</t>
  </si>
  <si>
    <t>4MCJ_J Uncharacterized protein Nucleoside 2-deoxyribosyltransferase like PF15891, Structural HET</t>
  </si>
  <si>
    <t xml:space="preserve">5LE5_K Proteasome subunit alpha type-2 (E.C.3.4.25) Proteasome, Multicatalytic Proteinase, NTN-Hydrolase, hydrolase HET: 6V1, MG, 1PE, CL, YCM 1.8A {Homo sapiens} </t>
  </si>
  <si>
    <t>OG0007393</t>
  </si>
  <si>
    <t xml:space="preserve">5YW2_B Adenine phosphoribosyltransferase (E.C.2.4.2.7) Transferase HET: SO4 2.28A {Francisella tularensis} </t>
  </si>
  <si>
    <t>OG0007498</t>
  </si>
  <si>
    <t>OG0008182</t>
  </si>
  <si>
    <t>OG0008447</t>
  </si>
  <si>
    <t>4YB6_D Adenosine triphosphate phosphoribosyltransferase from Campylobacter Phosphoribosyltransferase, Hexamer, histidine, AMP, TRANSFERASE HET</t>
  </si>
  <si>
    <t>OG0008472</t>
  </si>
  <si>
    <t>1I5E_A URACIL PHOSPHORIBOSYLTRANSFERASE (E.C.2.4.2.9) uracil phosphoribosyltransferase, salvage pathway, bacillus HET</t>
  </si>
  <si>
    <t>OG0008628</t>
  </si>
  <si>
    <t xml:space="preserve">5ZGO_F Adenine phosphoribosyltransferase Phosphoribosyltransferase, Thermostable, Enzyme, Nucleic acid 2.6A {Thermus thermophilus (strain HB8 / ATCC 27634 / DSM 579)} </t>
  </si>
  <si>
    <t>OG0009252</t>
  </si>
  <si>
    <t>7M5H_A Nucleoside 2-deoxyribosyltransferase deoxyribosyltransferase, Rossmann-fold, structural genomics, PSI-Biology HET</t>
  </si>
  <si>
    <t>OG0009580</t>
  </si>
  <si>
    <t>OG0009885</t>
  </si>
  <si>
    <t>OG0009898</t>
  </si>
  <si>
    <t>5VOG_A Putative phosphoribosyltransferase SSGCID, ppGpp, possible Phosphoribosyltransferase, Structural HET</t>
  </si>
  <si>
    <t xml:space="preserve">4FYP_B Vegetative storage protein 1 DDDD Superfamily of Phosphohydrolases, PLANT 1.8A {Arabidopsis thaliana} </t>
  </si>
  <si>
    <t>OG0010069</t>
  </si>
  <si>
    <t xml:space="preserve">4MCJ_G Uncharacterized protein Nucleoside 2-deoxyribosyltransferase like PF15891, Structural 2.4A {Parabacteroides distasonis} </t>
  </si>
  <si>
    <t>OG0010136</t>
  </si>
  <si>
    <t>OG0010326</t>
  </si>
  <si>
    <t>OG0010867</t>
  </si>
  <si>
    <t xml:space="preserve">5ZJ4_C ADP-ribosyltransferase ADP-ribosyltransferase, TRANSFERASE 1.49739273546A {Streptomyces coelicolor (strain ATCC BAA-471 / A3 (2) / M145)} </t>
  </si>
  <si>
    <t>OG0011066</t>
  </si>
  <si>
    <t>OG0011259</t>
  </si>
  <si>
    <t xml:space="preserve">7OMU_BBB TOXIN-ANTITOXIN, DNA ADP-RIBOSYLATION, ADP-RIBOSE, MACRODOMAIN HET: APR 2.96A {Thermosipho africanus} </t>
  </si>
  <si>
    <t xml:space="preserve">4W4U_B Ubiquitin carboxyl-terminal hydrolase 8, Protein Multi-Protein Complex, Hydrolase-transcription complex, transcription-hydrolase HET: ZN 2.8A {Saccharomyces cerevisiae} </t>
  </si>
  <si>
    <t>OG0011515</t>
  </si>
  <si>
    <t>OG0011621</t>
  </si>
  <si>
    <t>OG0012211</t>
  </si>
  <si>
    <t>OG0012311</t>
  </si>
  <si>
    <t>5B6H_A Adenine phosphoribosyltransferase (E.C.2.4.2.7) adenine phosphoribosyltransferase, TRANSFERASE HET</t>
  </si>
  <si>
    <t>OG0012336</t>
  </si>
  <si>
    <t>OG0012567</t>
  </si>
  <si>
    <t>OG0012765</t>
  </si>
  <si>
    <t>OG0012775</t>
  </si>
  <si>
    <t>OG0012779</t>
  </si>
  <si>
    <t>1O5O_B Uracil phosphoribosyltransferase (E.C.2.4.2.9) TM0721, URACIL PHOSPHORIBOSYLTRANSFERASE, STRUCTURAL GENOMICS HET</t>
  </si>
  <si>
    <t>OG0012802</t>
  </si>
  <si>
    <t>OG0012909</t>
  </si>
  <si>
    <t>2AUA_B hypothetical protein; Dimer, Hypothetical Protein, Structural Genomics; 2.35A {Bacillus cereus} SCOP: d66.6</t>
  </si>
  <si>
    <t>OG0012985</t>
  </si>
  <si>
    <t>1VDM_G purine phosphoribosyltransferase (E.C.2.4.2.-) purine phosphoribosyltransferase, Pyrococcus horikoshii, Structural 2.5A {Pyrococcus horikoshii} SCOP</t>
  </si>
  <si>
    <t>OG0013081</t>
  </si>
  <si>
    <t>OG0013097</t>
  </si>
  <si>
    <t xml:space="preserve">6DWD_C Deoxynucleoside triphosphate triphosphohydrolase SAMHD1 (E.C.3.5.-) Complex, deoxynucleoside triphosphate triphosphohydrolase, dNTPase HET: TCE, MG, HDV, NA, GLY, GTP, SIN 1.7A {Homo sapiens} </t>
  </si>
  <si>
    <t>OG0013340</t>
  </si>
  <si>
    <t>2WNS_B OROTATE PHOSPHORIBOSYLTRANSFERASE (E.C.2.4.20) MULTIFUNCTIONAL ENZYME, LYASE, TRANSFERASE, DECARBOXYLASE HET</t>
  </si>
  <si>
    <t>OG0013496</t>
  </si>
  <si>
    <t>OG0013700</t>
  </si>
  <si>
    <t>1H3D_A ATP-PHOSPHORIBOSYLTRANSFERASE (E.C.2.4.27) TRANSFERASE, PHOSPHORIBOSYLTRANSFERASE, HISITIDINE BIOSYNTHESIS, GLYCOSYLTRANSFERASE HET</t>
  </si>
  <si>
    <t>OG0013725</t>
  </si>
  <si>
    <t>OG0013849</t>
  </si>
  <si>
    <t xml:space="preserve">2KXI_A Putative uncharacterized protein ADP ribosyltransferase, TRANSFERASE NMR {Neisseria meningitidis serogroup B} </t>
  </si>
  <si>
    <t>OG0014801</t>
  </si>
  <si>
    <t>4OQB_C Poly [ADP-ribose] polymerase 1 zinc finger, DNA binding, PARP HET</t>
  </si>
  <si>
    <t>OG0014845</t>
  </si>
  <si>
    <t>OG0014962</t>
  </si>
  <si>
    <t>5EP6_B 5-azacytidine-induced protein 2, Serine/threonine-protein kinase; NAP1, TBK1, CALCOCO2, PROTEIN BINDING-TRANSFERASE; HET: GOL; 1.451A {Homo sapiens}</t>
  </si>
  <si>
    <t>OG0014988</t>
  </si>
  <si>
    <t>OG0015087</t>
  </si>
  <si>
    <t>1L1Q_A adenine phosphoribosyltransferase (E.C.2.4.2.7) adenine, APRTase, Giardia lamblia, purine HET</t>
  </si>
  <si>
    <t>OG0015214</t>
  </si>
  <si>
    <t xml:space="preserve">3A4I_A GMP synthase [glutamine-hydrolyzing] subunit B ATP pyrophosphatase, glutamine amidotransferase, GMP 1.79A {Pyrococcus horikoshii} </t>
  </si>
  <si>
    <t>OG0015824</t>
  </si>
  <si>
    <t>6D0H_A ParT: COG5654 (RES domain) toxin ADP-ribosyltransferase, toxin-antitoxin complex, ParST, TOXIN HET: GOL 1.5A {Sphingobium sp. YBL2}</t>
  </si>
  <si>
    <t>OG0016131</t>
  </si>
  <si>
    <t>OG0016356</t>
  </si>
  <si>
    <t>OG0016394</t>
  </si>
  <si>
    <t>OG0016521</t>
  </si>
  <si>
    <t>OG0016626</t>
  </si>
  <si>
    <t xml:space="preserve">2HW2_A Rifampin ADP-ribosyl transferase (E.C.2.4.2.30), Gly-Gly PROTEIN-ANTIBIOTIC COMPLEX, ADP-RIBOSYLATION, TRANSFERASE, RIFAMPIN HET: RFP 1.45A {Mycobacterium smegmatis} </t>
  </si>
  <si>
    <t>OG0016653</t>
  </si>
  <si>
    <t>4QRI_A Hypoxanthine phosphoribosyltransferase (E.C.2.4.2.8) hypoxanthine-guanine-xanthine phosphoribosyltransferase, Leptospira interrogans serovar HET</t>
  </si>
  <si>
    <t>OG0016802</t>
  </si>
  <si>
    <t>OG0017100</t>
  </si>
  <si>
    <t>5LX6_A Poly [ADP-ribose] polymerase 10 (E.C.2.4.2.30) Transferase domain, ADP-ribosylation, PARP inhibitor HET</t>
  </si>
  <si>
    <t>OG0017268</t>
  </si>
  <si>
    <t>6H45_A Queuine tRNA-ribosyltransferase catalytic subunit 1 Transglycosylase, Queuine, tRNA, RNA, TRANSFERASE HET</t>
  </si>
  <si>
    <t xml:space="preserve">1NAF_A ADP-ribosylation factor binding protein GGA1 clathrin-adaptor, GGA, GAT domain, helical 2.8A {Homo sapiens} SCOP: a.7.8 </t>
  </si>
  <si>
    <t>OG0017346</t>
  </si>
  <si>
    <t xml:space="preserve">4F4H_B Glutamine dependent NAD+ synthetase Structural Genomics, Seattle Structural Genomics HET: PO4 1.75A {Burkholderia thailandensis} </t>
  </si>
  <si>
    <t>OG0017784</t>
  </si>
  <si>
    <t>OG0018195</t>
  </si>
  <si>
    <t>6AYM_A Adenine phosphoribosyltransferase 1 (E.C.2.4.2.7) MTAN enzyme, Foodborne Diseases, HYDROLASE HET</t>
  </si>
  <si>
    <t>OG0018526</t>
  </si>
  <si>
    <t>OG0019181</t>
  </si>
  <si>
    <t>OG0019425</t>
  </si>
  <si>
    <t>5U99_A ATP phosphoribosyltransferase (E.C.2.4.27) ATP-PRT, HisG, Adenosine triphosphate phosphoribosyltransferase HET</t>
  </si>
  <si>
    <t>OG0019879</t>
  </si>
  <si>
    <t>OG0020250</t>
  </si>
  <si>
    <t>OG0020560</t>
  </si>
  <si>
    <t>1KHD_C Anthranilate phosphoribosyltransferase (E.C.2.4.28) type 3 prt fold, nucleotide 1.86A {Pectobacterium carotovorum} SCOP</t>
  </si>
  <si>
    <t>OG0020901</t>
  </si>
  <si>
    <t xml:space="preserve">5JHQ_D Poly [ADP-ribose] polymerase 2 (E.C.2.4.2.30) ADP-ribosyl transferase, PARP, TRANSFERASE, Tankyrase-1 3.2A {Homo sapiens} </t>
  </si>
  <si>
    <t>OG0020914</t>
  </si>
  <si>
    <t>OG0021258</t>
  </si>
  <si>
    <t>OG0021371</t>
  </si>
  <si>
    <t>OG0021835</t>
  </si>
  <si>
    <t xml:space="preserve">2A5D_B ADP-ribosylation factor 6, Cholera enterotoxin PROTEIN TRANSPORT/TRANSFERASE, PROTEIN TRANSPORT-TRANSFERASE complex HET: GTP 1.8A {Homo sapiens} SCOP: d66 </t>
  </si>
  <si>
    <t>OG0022322</t>
  </si>
  <si>
    <t>6QAI_A deoxyribosyltransferase deoxyribosyltransferase, enzymatic synthesis, oligomeric assembly HET</t>
  </si>
  <si>
    <t>OG0022821</t>
  </si>
  <si>
    <t xml:space="preserve">1KQP_A NH(3)-dependent NAD(+) synthetase (E.C.6.3.5) LIGASE, AMIDOTRANSFERASE, ATP PYROPHOSPHATASE, NAD-ADENYLATE HET: ADJ, EDO, POP 1.03A {Bacillus subtilis} SCOP: c.26.2 </t>
  </si>
  <si>
    <t>OG0023296</t>
  </si>
  <si>
    <t>OG0023323</t>
  </si>
  <si>
    <t xml:space="preserve">5ESW_A Purine/pyrimidine phosphoribosyltransferase (E.C.2.4.2.8) hypoxanthine-guanine phosphoribosyltransferase, TRANSFERASE 2.4A {Legionella pneumophila subsp. pneumophila strain Philadelphia 1} </t>
  </si>
  <si>
    <t>OG0024278</t>
  </si>
  <si>
    <t>4M0K_B Adenine phosphoribosyltransferase (E.C.2.4.2.7) STRUCTURAL GENOMICS, PROTEIN STRUCTURE INITIATIVE HET</t>
  </si>
  <si>
    <t>OG0025225</t>
  </si>
  <si>
    <t>OG0025913</t>
  </si>
  <si>
    <t>4LYY_A Hypoxanthine phosphoribosyltransferase (E.C.2.4.2.8) STRUCTURAL GENOMICS, PROTEIN STRUCTURE INITIATIVE HET</t>
  </si>
  <si>
    <t>OG0026005</t>
  </si>
  <si>
    <t>OG0026263</t>
  </si>
  <si>
    <t xml:space="preserve">3C49_A Poly(ADP-ribose) polymerase 3 (E.C.2.4.2.30) enzyme-inhibitor complex, catalytic fragment, Structural HET: KU8 2.8A {Homo sapiens} </t>
  </si>
  <si>
    <t xml:space="preserve">3CZ8_A Putative sporulation-specific glycosylase ydhD (E.C.3.2.-.-) STRUCTURAL GENOMICS, UNCHARACTERIZED PROTEIN, PROTEIN HET: GOL 2.2A {Bacillus subtilis subsp. subtilis str. 168} </t>
  </si>
  <si>
    <t>OG0027016</t>
  </si>
  <si>
    <t>OG0028106</t>
  </si>
  <si>
    <t>3QW4_C Orotidine-5-phosphate decarboxylase/orotate phosphoribosyltransferase, putative (Ompdcase-oprtase N-terminal orotidine monophosphate decarboxylase domain HET</t>
  </si>
  <si>
    <t>OG0028202</t>
  </si>
  <si>
    <t>1VE4_A ATP phosphoribosyltransferase (E.C.2.4.27) TRANSFERASE, RIKEN Structural Genomics/Proteomics Initiative 1.2A {Thermus thermophilus} SCOP</t>
  </si>
  <si>
    <t>OG0028209</t>
  </si>
  <si>
    <t>OG0029584</t>
  </si>
  <si>
    <t>1V9S_C uracil phosphoribosyltransferase (E.C.2.4.2.9) pyrimidine salvage, oligomerization, structural genomics HET</t>
  </si>
  <si>
    <t>OG0031747</t>
  </si>
  <si>
    <t>OG0031776</t>
  </si>
  <si>
    <t xml:space="preserve">6EVS_A N-deoxyribosyltransferase (E.C.2.4.2.6) 2-Deoxyribosyltransferase, Enzymatic synthesis, Oligomeric assembly 1.9A {Bacillus psychrosaccharolyticus} </t>
  </si>
  <si>
    <t>OG0032117</t>
  </si>
  <si>
    <t>4OHC_A Orotate phosphoribosyltransferase (E.C.2.4.20) Structural Genomics, NIAID, National Institute HET</t>
  </si>
  <si>
    <t xml:space="preserve">5E38_D Uracil phosphoribosyltransferase (E.C.2.4.2.9) uracil phosphoribosyltransferase, Mycobacterium tuberculosis, mutants 3.0A {Mycobacterium tuberculosis (strain ATCC 25618 / H37Rv)} </t>
  </si>
  <si>
    <t>OG0033022</t>
  </si>
  <si>
    <t>OG0033154</t>
  </si>
  <si>
    <t>OG0034402</t>
  </si>
  <si>
    <t>2YH5_A DAPX PROTEIN; LIPID BINDING PROTEIN, LIPOPROTEIN, BAM; HET: PO4; 1.25A {ESCHERICHIA COLI}</t>
  </si>
  <si>
    <t>EffectiveT3</t>
  </si>
  <si>
    <t>OG0000179</t>
  </si>
  <si>
    <t>3RH7_A Hypothetical oxidoreductase FMN-binding split barrel, Nudix, Structural HET</t>
  </si>
  <si>
    <t>OG0000214</t>
  </si>
  <si>
    <t>3FJY_B Probable MutT1 protein Probable MutT1 protein, Dimer, Protein HET</t>
  </si>
  <si>
    <t>OG0000224</t>
  </si>
  <si>
    <t>6N1C_A Inorganic pyrophosphatase (E.C.3.6) SSGCID, Structural Genomics, Seattle Structural HET</t>
  </si>
  <si>
    <t>OG0000480</t>
  </si>
  <si>
    <t>5YGU_A Diaminopimelate epimerase (E.C.5.7), RNA pyrophosphohydrolase RppH-DapF, Decapping, Hydrolase, ISOMERASE-HYDROLASE complex HET</t>
  </si>
  <si>
    <t>OG0000976</t>
  </si>
  <si>
    <t>OG0001036</t>
  </si>
  <si>
    <t xml:space="preserve">3QU5_A Putative beta-phosphoglucomutase HYDROLASE, PYROPHOSPHATASE, MAGNESIUM BIN NEW 1.24A {Bacteroides thetaiotaomicron} </t>
  </si>
  <si>
    <t>OG0001070</t>
  </si>
  <si>
    <t>OG0001243</t>
  </si>
  <si>
    <t xml:space="preserve">6PBZ_A Guanosine-5'-triphosphate,3'-diphosphate pyrophosphatase pppGpp, ppGpp, PPX, GppA, HYDROLASE 2.475A {Escherichia coli (strain K12)} </t>
  </si>
  <si>
    <t>OG0001393</t>
  </si>
  <si>
    <t>1KQP_A NH(3)-dependent NAD(+) synthetase (E.C.6.3.5) LIGASE, AMIDOTRANSFERASE, ATP PYROPHOSPHATASE, NAD-ADENYLATE HET</t>
  </si>
  <si>
    <t>OG0001407</t>
  </si>
  <si>
    <t>1VMG_A Hypothetical protein SSO3215 (E.C.3.6.-) 13816655, MazG nucleotide pyrophosphohydrolase, Structural 1.46A {Sulfolobus solfataricus} SCOP</t>
  </si>
  <si>
    <t xml:space="preserve">1YVW_A Phosphoribosyl-ATP pyrophosphatase (E.C.3.6.31) HELIX BUNDLE, HISTIDINE BIOSYNTHESIS, pyrophosphatase HET: MSE 2.6A {Bacillus cereus} SCOP: a.204.4 </t>
  </si>
  <si>
    <t>OG0001442</t>
  </si>
  <si>
    <t>OG0001722</t>
  </si>
  <si>
    <t>OG0001808</t>
  </si>
  <si>
    <t xml:space="preserve">5IE9_C Nucleotide pyrophosphohydrolase MazG, nucleoside triphosphate pyrophosphohydrolase, HYDROLASE 2.8A {Bacillus cereus} </t>
  </si>
  <si>
    <t>OG0002081</t>
  </si>
  <si>
    <t>4JHC_A Maf-like protein YceF Maf protein, putative pyrophosphatase, CELL HET</t>
  </si>
  <si>
    <t>OG0002180</t>
  </si>
  <si>
    <t>6XI5_B Probable bifunctional dTTP/UTP pyrophosphatase/methyltransferase protein ASMTL, CELL CYCLE HET</t>
  </si>
  <si>
    <t>OG0002325</t>
  </si>
  <si>
    <t xml:space="preserve">3A4I_A GMP synthase h t y subunit B ATP pyrophosphatase, glutamine amidotransferase, GMP 1.79A {Pyrococcus horikoshii} </t>
  </si>
  <si>
    <t>OG0002356</t>
  </si>
  <si>
    <t>5H9D_A Farnesyl pyrophosphate synthetase (E.C.2.5,2.5.30), Heptaprenyl metal-binding, substrate binding, acidocalcisomal pyrophosphatase HET</t>
  </si>
  <si>
    <t>OG0002509</t>
  </si>
  <si>
    <t xml:space="preserve">2KMM_A Guanosine-3',5'-bis(Diphosphate) 3'-pyrophosphohydrolase Methods development, TGS domain, predominantly NMR {Porphyromonas gingivalis} </t>
  </si>
  <si>
    <t>OG0002539</t>
  </si>
  <si>
    <t>5QJH_D ADP-sugar pyrophosphatase (E.C.3.63,3.6.58,2.7.7.96) SGC - Diamond I04-1 fragment HET</t>
  </si>
  <si>
    <t>OG0002544</t>
  </si>
  <si>
    <t>3TQU_A Non-canonical purine NTP pyrophosphatase (E.C.3.69) HAM1 protein, HYDROLASE HET</t>
  </si>
  <si>
    <t>OG0002549</t>
  </si>
  <si>
    <t xml:space="preserve">7BGM_A Phosphoribosyl-AMP cyclohydrolase (E.C.3.5.49,3.6.31) Histidine, Pyrophosphohydrolase, Cyclohydrolase, Bifunctional, PRA-CH 1.6A {Medicago truncatula} </t>
  </si>
  <si>
    <t>OG0002569</t>
  </si>
  <si>
    <t xml:space="preserve">3NR1_B HD domain-containing protein 3 stringent response, pyrophosphohydrolase, HD (Histidine 1.9A {Homo sapiens} </t>
  </si>
  <si>
    <t>OG0002671</t>
  </si>
  <si>
    <t>7E44_E NADH pyrophosphatase (E.C.3.6.22) NudC, dpCoA., HYDROLASE HET</t>
  </si>
  <si>
    <t xml:space="preserve">4HSB_A Probable DNA-3-methyladenine glycosylase 2 (E.C.3.2.2.21)/DNA Helix-hairpin-Helix, Non-specific DNA-binding motif, Hydrolase-DNA HET: PEG 1.9A {Schizosaccharomyces pombe 972h-} </t>
  </si>
  <si>
    <t>OG0002682</t>
  </si>
  <si>
    <t>3RJZ_A N-type ATP pyrophosphatase superfamily Structural Genomics, PSI-Biology, Northeast Structural HET</t>
  </si>
  <si>
    <t>OG0002847</t>
  </si>
  <si>
    <t>1YXB_F Phosphoribosyl-ATP pyrophosphatase (E.C.3.6.31) Phosphoribosyl-ATP pyrophosphatase, Structural Genomics, PSI HET</t>
  </si>
  <si>
    <t>OG0002981</t>
  </si>
  <si>
    <t>OG0003437</t>
  </si>
  <si>
    <t>4XDU_A FAD</t>
  </si>
  <si>
    <t>OG0003768</t>
  </si>
  <si>
    <t xml:space="preserve">3QU5_B Putative beta-phosphoglucomutase HYDROLASE, PYROPHOSPHATASE, MAGNESIUM BIN NEW 1.24A {Bacteroides thetaiotaomicron} </t>
  </si>
  <si>
    <t>OG0004004</t>
  </si>
  <si>
    <t>OG0004975</t>
  </si>
  <si>
    <t>OG0005073</t>
  </si>
  <si>
    <t>OG0005508</t>
  </si>
  <si>
    <t>6EOM_A MutT/NUDIX family protein Caldithrix abyssi, Metallopeptidase, Dipeptidyl peptidase HET</t>
  </si>
  <si>
    <t>OG0005523</t>
  </si>
  <si>
    <t>OG0006680</t>
  </si>
  <si>
    <t>OG0007373</t>
  </si>
  <si>
    <t xml:space="preserve">6TG9_F Formate dehydrogenase subunit alpha, Formate molybdoenzyme, formate oxidation, NAD+-dependent, OXIDOREDUCTASE HET: FES, MGD, FMN, SF4, NAI 3.24A {Rhodobacter capsulatus} </t>
  </si>
  <si>
    <t>OG0007581</t>
  </si>
  <si>
    <t>4QGP_A pyrophosphatase dimeric four alpha-helical bundle, Structural HET</t>
  </si>
  <si>
    <t>OG0007841</t>
  </si>
  <si>
    <t>OG0007904</t>
  </si>
  <si>
    <t>OG0008340</t>
  </si>
  <si>
    <t>3ZTV_A NAD NUCLEOTIDASE (E.C.3.3.5) HYDROLASE, NAD PYROPHOSPHATASE, NMN NUCLEOTIDASE HET</t>
  </si>
  <si>
    <t>OG0008885</t>
  </si>
  <si>
    <t>OG0009039</t>
  </si>
  <si>
    <t>OG0009967</t>
  </si>
  <si>
    <t>OG0010023</t>
  </si>
  <si>
    <t>2YF4_E MAZG-LIKE NUCLEOSIDE TRIPHOSPHATE PYROPHOSPHOHYDROLASE (E.C.3.69) HYDROLASE, DIMERIC DUTPASE HET</t>
  </si>
  <si>
    <t>OG0010537</t>
  </si>
  <si>
    <t>OG0011135</t>
  </si>
  <si>
    <t>1Q5H_A dUTP pyrophosphatase (E.C.3.6.23) DNA repair, enzyme-DNA interactions, HYDROLASE HET</t>
  </si>
  <si>
    <t>OG0011535</t>
  </si>
  <si>
    <t>1V7R_A nucleotide triphosphate pyrophosphatase (E.C.3.69) NTPase, STRUCTURAL GENOMICS, RIKEN Structural HET</t>
  </si>
  <si>
    <t>OG0011611</t>
  </si>
  <si>
    <t>OG0011721</t>
  </si>
  <si>
    <t>2CAR_A INOSINE TRIPHOSPHATE PYROPHOSPHATASE (E.C.3.69) HYDROLASE, INOSINE TRIPHOSPHATE PYROPHOSPHOHYDROLASE, INOSINE 1.09A {HOMO SAPIENS} SCOP</t>
  </si>
  <si>
    <t>OG0011725</t>
  </si>
  <si>
    <t>6AM0_D KLLA0F23980p, KLLA0A11308p, KLLA0E01827p, KLLA0A01474p mRNA decay, decapping, Nudix, nucleotide HET</t>
  </si>
  <si>
    <t>OG0011777</t>
  </si>
  <si>
    <t>5R5Q_A Uridine diphosphate glucose pyrophosphatase NUDT22 PanDDA, SGC - Diamond I04-1 HET</t>
  </si>
  <si>
    <t>OG0012013</t>
  </si>
  <si>
    <t>1NQZ_A CoA pyrophosphatase (MutT/nudix family protein) Nudix, MutT, pyrophosphatase, CoA, D.Radiodurans 1.7A {Deinococcus radiodurans} SCOP</t>
  </si>
  <si>
    <t>OG0012811</t>
  </si>
  <si>
    <t>2MJP_A PYROPHOSPHATASE + 5'-ADENYLY-IMIDO-TRIPHOSPHATE STRUCTURAL GENOMICS, PYROPHOSPHATASE, HYPERTHERMAL PROTEIN HET</t>
  </si>
  <si>
    <t>OG0013100</t>
  </si>
  <si>
    <t>OG0014277</t>
  </si>
  <si>
    <t>OG0014950</t>
  </si>
  <si>
    <t>OG0015555</t>
  </si>
  <si>
    <t>1YGZ_F Inorganic pyrophosphatase (E.C.3.6) hydrolase HET</t>
  </si>
  <si>
    <t>OG0018961</t>
  </si>
  <si>
    <t>OG0019824</t>
  </si>
  <si>
    <t>2IW4_B MANGANESE-DEPENDENT INORGANIC PYROPHOSPHATASE (E.C.3.6) HYDROLASE, PYROPHOSPHATASE, SUBSTRATE COMPLEX, MUTANT HET</t>
  </si>
  <si>
    <t>OG0020567</t>
  </si>
  <si>
    <t>5VXA_B Guanosine-3',5'-bis(diphosphate) 3'-pyrophosphohydrolase MESH1 (E.C.3.7.2) Mesh1 NADPH, HYDROLASE HET</t>
  </si>
  <si>
    <t>OG0021053</t>
  </si>
  <si>
    <t xml:space="preserve">1DIZ_B 3-METHYLADENINE DNA GLYCOSYLASE II (E.C.3.2.2.21)/DNA 3-METHYLADENINE DNA GLYCOSYLASE, ALKA, HELIX-HAIRPIN-HELIX HET: NRI 2.5A {Escherichia coli} SCOP: a.96.3, d29.2 </t>
  </si>
  <si>
    <t>OG0021287</t>
  </si>
  <si>
    <t>OG0021478</t>
  </si>
  <si>
    <t>2GTA_B Hypothetical protein ypjD Pyrophosphatase, YPJD, NESG, Structural Genomics HET</t>
  </si>
  <si>
    <t>OG0021660</t>
  </si>
  <si>
    <t>OG0022052</t>
  </si>
  <si>
    <t>OG0022618</t>
  </si>
  <si>
    <t>OG0022814</t>
  </si>
  <si>
    <t xml:space="preserve">6LBP_A Amidophosphoribosyltransferase 2, chloroplastic (E.C.2.4.24) Amidotransferase, tetramer, TRANSFERASE HET: SF4 3.065A {Arabidopsis thaliana} </t>
  </si>
  <si>
    <t>OG0023149</t>
  </si>
  <si>
    <t>OG0023305</t>
  </si>
  <si>
    <t>OG0023518</t>
  </si>
  <si>
    <t>6O3P_A Peroxisomal NADH pyrophosphatase NUDT12 (E.C.3.6.22) Nudix protein, deNADding enzyme, Complex HET</t>
  </si>
  <si>
    <t>OG0026705</t>
  </si>
  <si>
    <t>OG0026715</t>
  </si>
  <si>
    <t>OG0027039</t>
  </si>
  <si>
    <t>3CNG_D NUDIX hydrolase structural genomics, APC7497, NUDIX hydrolase HET</t>
  </si>
  <si>
    <t>OG0027227</t>
  </si>
  <si>
    <t>OG0028872</t>
  </si>
  <si>
    <t>OG0029350</t>
  </si>
  <si>
    <t>3CNG_C NUDIX hydrolase structural genomics, APC7497, NUDIX hydrolase HET</t>
  </si>
  <si>
    <t xml:space="preserve">1JLI_A INTERLEUKIN 3 HEMATOPOIETIC GROWTH FACTOR, COLONY-STIMULATING FACTOR NMR {Homo sapiens} SCOP: a.26.2 </t>
  </si>
  <si>
    <t>OG0029514</t>
  </si>
  <si>
    <t>OG0031105</t>
  </si>
  <si>
    <t>4DL8_A Deoxyuridine triphosphatase (E.C.3.6.23) all alpha NTP pyrophosphohydrolase, all HET</t>
  </si>
  <si>
    <t>OG0033220</t>
  </si>
  <si>
    <t>OG0033843</t>
  </si>
  <si>
    <t>OG0034651</t>
  </si>
  <si>
    <t>3D53_C Inorganic pyrophosphatase (E.C.3.6) RICKETTSIA, INORGANIC, PYROPHOSPHATASE, SEATTLE STRUCTURAL HET</t>
  </si>
  <si>
    <t>OG0001155</t>
  </si>
  <si>
    <t>2B0V_A NUDIX hydrolase structural genomics, NUDIX hydrolase, PSI 1.55A {Nitrosomonas europaea} SCOP</t>
  </si>
  <si>
    <t>OG0001381</t>
  </si>
  <si>
    <t>OG0001452</t>
  </si>
  <si>
    <t>1VK6_A NADH pyrophosphatase (E.C.3.6.-) 1790429, NADH PYROPHOSPHATASE, STRUCTURAL GENOMICS HET</t>
  </si>
  <si>
    <t>OG0001610</t>
  </si>
  <si>
    <t>2FKB_C Putative Nudix hydrolase yfcD (E.C.3.6.-.-) putative protein, MAD, structural genomics HET</t>
  </si>
  <si>
    <t>OG0001635</t>
  </si>
  <si>
    <t>1G0S_A ADP-RIBOSE PYROPHOSPHATASE Nudix Fold, hydrolase 1.9A {Escherichia coli} SCOP</t>
  </si>
  <si>
    <t>OG0001679</t>
  </si>
  <si>
    <t>OG0001881</t>
  </si>
  <si>
    <t>OG0002279</t>
  </si>
  <si>
    <t>4S2X_A RNA pyrophosphohydrolase (E.C.3.6.-) Nudix hydrolase, RNA pyrophosphohydrolase, hydrolase-RNA HET</t>
  </si>
  <si>
    <t>OG0002287</t>
  </si>
  <si>
    <t>7EF9_A Adenine DNA glycosylase/DNA Complex; DNA repair, DNA BINDING PROTEIN-DNA; HET: 8OG, 3DR, SO4; 1.97A {Mus musculus}</t>
  </si>
  <si>
    <t>OG0002515</t>
  </si>
  <si>
    <t>3A6T_A Mutator mutT protein (E.C.3.6.-) ALPHA-BETA-ALPHA SANDWICH, DNA DAMAGE, DNA HET</t>
  </si>
  <si>
    <t>OG0002997</t>
  </si>
  <si>
    <t xml:space="preserve">4KYX_A ADP-ribose pyrophosphatase MutT (E.C.3.6.-) ADP-ribose pyrophosphatase MutT, MutT, Structural 1.8A {Rickettsia felis} </t>
  </si>
  <si>
    <t>OG0003094</t>
  </si>
  <si>
    <t>2GT4_C GDP-mannose hydrolase GDP-glucose hydrolase NUDIX HET</t>
  </si>
  <si>
    <t>OG0003823</t>
  </si>
  <si>
    <t>OG0004463</t>
  </si>
  <si>
    <t xml:space="preserve">3GG6_A Nucleoside diphosphate-linked moiety X motif NUDIX, NUDT18, NXR1, NUCLEOTIDE HYDROLASE 2A {Homo sapiens} </t>
  </si>
  <si>
    <t xml:space="preserve">2A78_B Ras-related protein Ral-A, Mono-ADP-ribosyltransferase C3 exoenzyme C3, Bacterial ADP-ribosyltransferase, Ral HET: GDP 1.81A {Homo sapiens} SCOP: d66 </t>
  </si>
  <si>
    <t>OG0004669</t>
  </si>
  <si>
    <t>6FL4_A Nudix hydrolase 1 (E.C.3.6.55,3.6.67,3.6.22) 8-oxo-dGTP, HYDROLASE HET</t>
  </si>
  <si>
    <t>OG0004776</t>
  </si>
  <si>
    <t xml:space="preserve">4PNE_B SpnF Cyclase, SAM-dependent methyltransferase-like, Spinosyn synthesis HET: SAH, MLI 1.5A {Saccharopolyspora spinosa} </t>
  </si>
  <si>
    <t>OG0004874</t>
  </si>
  <si>
    <t>1XSC_A Bis(5'-nucleosyl)-tetraphosphatase(E.C.3.67) nudix enzyme, human AP4A ATP HET</t>
  </si>
  <si>
    <t>OG0005002</t>
  </si>
  <si>
    <t>4ZBP_B Nudix hydrolase 7 Nudix, hydrolase, AMPCPR, closed conformation HET</t>
  </si>
  <si>
    <t>OG0005105</t>
  </si>
  <si>
    <t xml:space="preserve">2KLH_A c-Myc-responsive protein Rcl Protein, GMP, N-Glycosidase, Nucleus, Phosphoprotein HET: 5GP NMR {Rattus norvegicus} </t>
  </si>
  <si>
    <t>OG0005676</t>
  </si>
  <si>
    <t xml:space="preserve">3GZ6_B MutT/nudix family protein/DNA complex DNA binding protein, NUDIX domain 2.901A {Shewanella oneidensis} </t>
  </si>
  <si>
    <t>OG0005691</t>
  </si>
  <si>
    <t>1K26_A NUDIX HOMOLOG NUDIX/MUTT-LIKE FOLD, MIXED ALPHA/BETA, DIMER HET</t>
  </si>
  <si>
    <t>OG0005703</t>
  </si>
  <si>
    <t xml:space="preserve">3SON_A Hypothetical NUDIX hydrolase Nudix, Structural Genomics, Joint Center 1.71A {Listeria monocytogenes} </t>
  </si>
  <si>
    <t>OG0005792</t>
  </si>
  <si>
    <t>OG0006004</t>
  </si>
  <si>
    <t xml:space="preserve">3FK9_B Mutator MutT protein STRUCTURAL GENOMICS, HYDROLASE, PSI-2, Protein 2.5A {Bacillus halodurans} </t>
  </si>
  <si>
    <t>OG0009525</t>
  </si>
  <si>
    <t>1Q27_A Putative Nudix hydrolase DR0079 Nudix hydrolase, radiation resistance, hydrolase NMR {Deinococcus radiodurans} SCOP</t>
  </si>
  <si>
    <t>OG0011584</t>
  </si>
  <si>
    <t xml:space="preserve">3DKU_G Putative phosphohydrolase Nudix hydrolase, Orf153, ymfB, nucleoside 2.69A {Escherichia coli APEC O1} </t>
  </si>
  <si>
    <t>OG0014615</t>
  </si>
  <si>
    <t>OG0014838</t>
  </si>
  <si>
    <t>OG0018075</t>
  </si>
  <si>
    <t>2F3X_A Transcription factor fapR; 'hot-dog' fold - malonyl-CoA complex; HET: MLC; 3A {Bacillus subtilis} SCOP: d.38.5</t>
  </si>
  <si>
    <t>OG0020347</t>
  </si>
  <si>
    <t>OG0033797</t>
  </si>
  <si>
    <t>1CJW_A TRANSFERASE + COA-S-ACETYL TRYPTAMINE; N-ACETYL TRANSFERASE, TRANSFERASE; HET: COT; 1.8A {Ovis aries} SCOP: d08</t>
  </si>
  <si>
    <t>Notes</t>
  </si>
  <si>
    <t>OG0000058</t>
  </si>
  <si>
    <t xml:space="preserve">4J40_B FimX EAL PHOSPHODIESTERASE, HYDROLASE, BIOFILM, C-DI-GMP 2.99A {Pseudomonas aeruginosa} </t>
  </si>
  <si>
    <t>5LOM_A Membrane-bound lytic murein transglycosylase F Periplasmic Binding Protein, Amadori compound HET: SNW, EDO 1.5A {Agrobacterium fabrum str. C58} </t>
  </si>
  <si>
    <t xml:space="preserve">5LOM_A Membrane-bound lytic murein transglycosylase F Periplasmic Binding Protein, Amadori compound HET: SNW, EDO 1.5A {Agrobacterium fabrum str. C58} </t>
  </si>
  <si>
    <t>OG0000503</t>
  </si>
  <si>
    <t>2DDR_D Sphingomyelin phosphodiesterase (E.C.3.42) DNase I like folding, RIKEN 1.4A {Bacillus cereus} SCOP</t>
  </si>
  <si>
    <t>OG0000610</t>
  </si>
  <si>
    <t>6EB3_A cGMP-specific phosphodiesterase apha-beta hydrolase, esterase, metagenomic, HYDROLASE HET</t>
  </si>
  <si>
    <t>3IBJ_A cGMP-dependent 3',5'-cyclic phosphodiesterase (E.C.3.47) Phosphodiesterase, PDE2A, GAF-domains, Allosteric regulation 3.02A {Homo sapiens} ;99.06;1e-07;95.86;154;10%;0.059;107.6;11.700 ;174;336 ;122</t>
  </si>
  <si>
    <t xml:space="preserve">3IBJ_A cGMP-dependent 3',5'-cyclic phosphodiesterase (E.C.3.47) Phosphodiesterase, PDE2A, GAF-domains, Allosteric regulation 3.02A {Homo sapiens} </t>
  </si>
  <si>
    <t>OG0001099</t>
  </si>
  <si>
    <t xml:space="preserve">6IRE_B 1-phosphatidylinositol 4,5-bisphosphate phosphodiesterase (E.C.3.41), Inactivation-no-after-potential drosophila, visual signaling, PDZ supramodule 3.25A {Drosophila melanogaster} </t>
  </si>
  <si>
    <t>OG0001241</t>
  </si>
  <si>
    <t>OG0001278</t>
  </si>
  <si>
    <t>1MC0_A 3',5'-cyclic nucleotide phosphodiesterase 2A GAF DOMAIN, 3',5'-CYCLIC NUCLEOTIDE PHOSPHODIESTERASE HET</t>
  </si>
  <si>
    <t>OG0001660</t>
  </si>
  <si>
    <t>1BYR_A PROTEIN (ENDONUCLEASE) ENDONUCLEASE, PHOSPHODIESTERASE 2.0A {Salmonella typhimurium} SCOP</t>
  </si>
  <si>
    <t>1BYS_A PROTEIN (ENDONUCLEASE) ENDONUCLEASE, PHOSPHODIESTERASE 2.0A {Salmonella typhimurium} SCOP: d36 ;95.00;0.059;429;129;17%;049;102.0;11.900 ;617;752 ;33</t>
  </si>
  <si>
    <t xml:space="preserve">1BYS_A PROTEIN (ENDONUCLEASE) ENDONUCLEASE, PHOSPHODIESTERASE 2.0A {Salmonella typhimurium} SCOP: d36 </t>
  </si>
  <si>
    <t>OG0000549</t>
  </si>
  <si>
    <t>2RJN_A Response regulator receiver:Metal-dependent phosphohydrolase, HD STRUCTURAL GENOMICS, Oceanospirillum sp. MED92 2A {Neptuniibacter caesariensis} ;99.58;2.9e-13;101.30;136;23%;0.295;107.5;1300 ;12;150 ;122</t>
  </si>
  <si>
    <t xml:space="preserve">2RJN_A Response regulator receiver:Metal-dependent phosphohydrolase, HD STRUCTURAL GENOMICS, Oceanospirillum sp. MED92 2A {Neptuniibacter caesariensis} </t>
  </si>
  <si>
    <t>OG0000662</t>
  </si>
  <si>
    <t>6L7G_C UPF0173 metal-dependent hydrolase C7P97_11315 DNase, RNase, Phosphodiesterase, METAL BINDING HET</t>
  </si>
  <si>
    <t>OG0000679</t>
  </si>
  <si>
    <t>OG0000886</t>
  </si>
  <si>
    <t>OG0000973</t>
  </si>
  <si>
    <t>6OHM_A Phospholipase D2 (E.C.3.4.4) phosphodiesterase, HYDROLASE, HKD motif HET</t>
  </si>
  <si>
    <t>OG0001303</t>
  </si>
  <si>
    <t>3G1P_B Protein phnP PhnP, C-P lyase, phosphodiesterase, phosphonate HET</t>
  </si>
  <si>
    <t>OG0002089</t>
  </si>
  <si>
    <t>5YRP_B Sensory box/response regulator c-di-GMP, diguanylate cyclase, phosphodiesterase, GAF HET</t>
  </si>
  <si>
    <t>3HVA_A Protein FimX (E.C.2.7.7.65) GGDEF diguanylate cyclase, biofilm, c-di-GMP 2.042A {Pseudomonas aeruginosa PAO1} ;99.06;5.7e-09;79.61;144;19%;0.271;97.6;12.900 ;416;579 ;56</t>
  </si>
  <si>
    <t xml:space="preserve">3HVA_A Protein FimX (E.C.2.7.7.65) GGDEF diguanylate cyclase, biofilm, c-di-GMP 2.042A {Pseudomonas aeruginosa PAO1} </t>
  </si>
  <si>
    <t>OG0002313</t>
  </si>
  <si>
    <t>2RJN_A Response regulator receiver:Metal-dependent phosphohydrolase, HD STRUCTURAL GENOMICS, Oceanospirillum sp. MED92 2A {Neptuniibacter caesariensis} ;79.45;25;265;112;11%;0.054;60.8;1300 ;1;115 ;170</t>
  </si>
  <si>
    <t>OG0000450</t>
  </si>
  <si>
    <t>OG0000505</t>
  </si>
  <si>
    <t>3H9W_A Diguanylate cyclase with PAS/PAC sensor alpha-beta protein., Structural Genomics, PSI-2 1.9A {Marinobacter aquaeolei} ;96.00;0.034;42.32;103;14%;0.067;61.3;14.400 ;728;832 ;446</t>
  </si>
  <si>
    <t xml:space="preserve">3H9W_A Diguanylate cyclase with PAS/PAC sensor alpha-beta protein., Structural Genomics, PSI-2 1.9A {Marinobacter aquaeolei} </t>
  </si>
  <si>
    <t>OG0002140</t>
  </si>
  <si>
    <t>OG0002402</t>
  </si>
  <si>
    <t>6PAS_B Soluble guanylyl cyclase alpha-1 subunit Nitric oxide, cyclase, H-NOX, SIGNALING HET: HEM 5A {Manduca sexta} ;96.92;0.011;641;42;12%;0.074;29.7;9.200 ;281;324 ;278</t>
  </si>
  <si>
    <t xml:space="preserve">6PAS_B Soluble guanylyl cyclase alpha-1 subunit Nitric oxide, cyclase, H-NOX, SIGNALING HET: HEM 5A {Manduca sexta} </t>
  </si>
  <si>
    <t>OG0002570</t>
  </si>
  <si>
    <t>2JC5_A EXODEOXYRIBONUCLEASE (E.C.31.2) HYDROLASE, NEISSERIA MENINGITIDIS, REPAIR PHOSPHODIESTERASE HET</t>
  </si>
  <si>
    <t>OG0002680</t>
  </si>
  <si>
    <t>3ZWF_B ZINC PHOSPHODIESTERASE ELAC PROTEIN 1 BETA-LACTAMASE, HYDROLASE, METAL-BINDING, TRNA PROCESSING HET</t>
  </si>
  <si>
    <t>OG0000595</t>
  </si>
  <si>
    <t>6IH7_A cyclic di nucleotide phoshodiesterase (E.C.3.4.52) cyclic dinucleotide phosphodiesterase, nucleotide binding HET</t>
  </si>
  <si>
    <t>4ZMU_A diguanylate cyclase cell motilities, diguanyl cyclase, GGDEF 2.502A {Pseudomonas aeruginosa PAO1} ;93.93;0.59;401;128;16%;0.250;76.6;11.800 ;20;154 ;51</t>
  </si>
  <si>
    <t xml:space="preserve">4ZMU_A diguanylate cyclase cell motilities, diguanyl cyclase, GGDEF 2.502A {Pseudomonas aeruginosa PAO1} </t>
  </si>
  <si>
    <t>OG0002312</t>
  </si>
  <si>
    <t>2XMO_B LMO2642 PROTEIN PHOSPHODIESTERASE, HYDROLASE HET: PO4 1.7A {LISTERIA MONOCYTOGENES} ;55.29;1.4e+02;29.77;19;11%;0.436;0.0;10.700 ;42;60 ;115</t>
  </si>
  <si>
    <t xml:space="preserve">2XMO_B LMO2642 PROTEIN PHOSPHODIESTERASE, HYDROLASE HET: PO4 1.7A {LISTERIA MONOCYTOGENES} </t>
  </si>
  <si>
    <t>OG0002468</t>
  </si>
  <si>
    <t>1T8Q_B Glycerophosphoryl diester phosphodiesterase, periplasmic (E.C.3.4.46) Phosphodiesterase, Structural genomics, PSI, Protein HET</t>
  </si>
  <si>
    <t>OG0002637</t>
  </si>
  <si>
    <t>3KS6_A Glycerophosphoryl diester phosphodiesterase Putative glycerophosphoryl diester phosphodiesterase, Structural HET</t>
  </si>
  <si>
    <t>OG0002792</t>
  </si>
  <si>
    <t>2JC4_A EXODEOXYRIBONUCLEASE III (E.C.31.2) HYDROLASE, NEISSERIA MENINGITIDIS, REPAIR PHOSPHODIESTERASE HET</t>
  </si>
  <si>
    <t>OG0001040</t>
  </si>
  <si>
    <t>6OHP_A Phospholipase D2 (E.C.3.4.4) phosphodiesterase, HYDROLASE, HKD motif, hydrolase-hydrolase HET</t>
  </si>
  <si>
    <t>OG0002504</t>
  </si>
  <si>
    <t>3LIF_A Putative diguanylate cyclase (GGDEF) with PDC fold, SIGNALING PROTEIN HET: MPD, CIT 2.7A {Rhodopseudomonas palustris} ;44.79;3.3e+02;23.69;39;21%;0.207;25.4;13.300 ;112;151 ;254</t>
  </si>
  <si>
    <t xml:space="preserve">3LIF_A Putative diguanylate cyclase (GGDEF) with PDC fold, SIGNALING PROTEIN HET: MPD, CIT 2.7A {Rhodopseudomonas palustris} </t>
  </si>
  <si>
    <t>OG0000197</t>
  </si>
  <si>
    <t>OG0000467</t>
  </si>
  <si>
    <t>2K31_A Phosphodiesterase 5A, cGMP-specific (E.C.3.4.35) cyclic nucleotide phosphodiesterase, PDE5, GAF HET: 35G NMR {Mus musculus} ;98.59;8e-07;70.58;131;12%;0.077;89.4;13.600 ;40;170 ;107</t>
  </si>
  <si>
    <t xml:space="preserve">2K31_A Phosphodiesterase 5A, cGMP-specific (E.C.3.4.35) cyclic nucleotide phosphodiesterase, PDE5, GAF HET: 35G NMR {Mus musculus} </t>
  </si>
  <si>
    <t>OG0000418</t>
  </si>
  <si>
    <t>3TM8_A Uncharacterized protein HD-GYP, phosphodiesterase, UNKNOWN FUNCTION, HYDROLASE HET</t>
  </si>
  <si>
    <t>3LIF_A Putative diguanylate cyclase (GGDEF) with PDC fold, SIGNALING PROTEIN HET: MPD, CIT 2.7A {Rhodopseudomonas palustris} ;98.24;0.00031;62.22;111;14%;0.085;65.3;13.300 ;226;348 ;57</t>
  </si>
  <si>
    <t>OG0000569</t>
  </si>
  <si>
    <t>3IBJ_A cGMP-dependent 3',5'-cyclic phosphodiesterase (E.C.3.47) Phosphodiesterase, PDE2A, GAF-domains, Allosteric regulation 3.02A {Homo sapiens} ;99.80;2.7e-18;174.97;335;14%;0.095;211.5;11.700 ;203;578 ;93</t>
  </si>
  <si>
    <t>OG0002932</t>
  </si>
  <si>
    <t xml:space="preserve">5UVG_A Sphingomyelin phosphodiesterase 3 (E.C.3.42) sphingomyelinase, HYDROLASE 1.849A {Homo sapiens} </t>
  </si>
  <si>
    <t>OG0003019</t>
  </si>
  <si>
    <t>OG0003102</t>
  </si>
  <si>
    <t>OG0001385</t>
  </si>
  <si>
    <t>3SY8_C RocR TIM barrel phosphodiesterase-A, TRANSCRIPTION REGULATOR HET</t>
  </si>
  <si>
    <t>OG0002639</t>
  </si>
  <si>
    <t>OG0000882</t>
  </si>
  <si>
    <t>7C77_B Toll-like receptor 3, Protein unc-93 Toll-like receptors, UNC93B1, MFS, IMMUNE HET: BMA, NAG 3.3A {Mus musculus} ;92.28;27;380;26;19%;0.079;19.0;10.800 ;145;170 ;195</t>
  </si>
  <si>
    <t xml:space="preserve">7C77_B Toll-like receptor 3, Protein unc-93 Toll-like receptors, UNC93B1, MFS, IMMUNE HET: BMA, NAG 3.3A {Mus musculus} </t>
  </si>
  <si>
    <t>OG0003418</t>
  </si>
  <si>
    <t xml:space="preserve">6NVP_A Nuclease MPE binuclear metallo-phosphodiesterase/nuclease, DNA BINDING PROTEIN 2.0A {Pseudomonas putida (strain ATCC 47054 / DSM 6125 / NCIMB 11950 / KT2440)} </t>
  </si>
  <si>
    <t>OG0003348</t>
  </si>
  <si>
    <t>OG0003440</t>
  </si>
  <si>
    <t>OG0003656</t>
  </si>
  <si>
    <t>OG0003665</t>
  </si>
  <si>
    <t>OG0003739</t>
  </si>
  <si>
    <t>3N53_A Response regulator receiver modulated diguanylate Response regulator, Diguanylate cyclase, Protein 2.2A {Pelobacter carbinolicus} ;99.57;8.9e-14;101.26;122;30%;0.552;98.5;13.200 ;5;127 ;209</t>
  </si>
  <si>
    <t xml:space="preserve">3N53_A Response regulator receiver modulated diguanylate Response regulator, Diguanylate cyclase, Protein 2.2A {Pelobacter carbinolicus} </t>
  </si>
  <si>
    <t>OG0003761</t>
  </si>
  <si>
    <t>6F2V_A Ectonucleotide pyrophosphatase/phosphodiesterase family member 3 enzyme, ectonucleotide phosphodiesterase/pyrophosphatase, complex, CYTOSOLIC HET</t>
  </si>
  <si>
    <t>OG0003817</t>
  </si>
  <si>
    <t>2OTD_D Glycerophosphodiester phosphodiesterase (E.C.3.4) Glycerophosphodiester phosphodiesterase, structural genomics, MCSG HET</t>
  </si>
  <si>
    <t>OG0003808</t>
  </si>
  <si>
    <t>OG0003865</t>
  </si>
  <si>
    <t>OG0003896</t>
  </si>
  <si>
    <t>OG0000164</t>
  </si>
  <si>
    <t xml:space="preserve">5Z7C_A 3'3'-cGAMP-specific phosphodiesterase 3 (E.C.3.4.-) Cyclic dinucleotides, phosphodiesterase., METAL BINDING 2.76A {Vibrio cholerae O1 biovar El Tor str. N16961} </t>
  </si>
  <si>
    <t>OG0004063</t>
  </si>
  <si>
    <t>OG0004219</t>
  </si>
  <si>
    <t>OG0004330</t>
  </si>
  <si>
    <t>1ZCC_A glycerophosphodiester phosphodiesterase NYSGXRC, T2047, Glycerophosphodiester phosphodiesterase, Agrobacterium HET</t>
  </si>
  <si>
    <t>OG0004065</t>
  </si>
  <si>
    <t>OG0004155</t>
  </si>
  <si>
    <t>3V1H_A 1-phosphatidylinositol phosphodiesterase (E.C.4.63) pi-cation, TIM barrel, phospholipase, LYASE HET</t>
  </si>
  <si>
    <t>OG0004498</t>
  </si>
  <si>
    <t>6SAW_A Diguanylate cyclase (GGDEF) domain-containing protein bacteriophytochrome, biliverdin, activated conformation, lyase HET: LBV 3.0A {Idiomarina sp. A28L} ;96.59;0.087;498;52;12%;002;43.0;11.800 ;472;523 ;139</t>
  </si>
  <si>
    <t xml:space="preserve">6SAW_A Diguanylate cyclase (GGDEF) domain-containing protein bacteriophytochrome, biliverdin, activated conformation, lyase HET: LBV 3.0A {Idiomarina sp. A28L} </t>
  </si>
  <si>
    <t>OG0004607</t>
  </si>
  <si>
    <t>1MC0_A 3',5'-cyclic nucleotide phosphodiesterase 2A GAF DOMAIN, 3',5'-CYCLIC NUCLEOTIDE PHOSPHODIESTERASE HET: PCG 2.86A {Mus musculus} SCOP: d10.2 ;98.47;3.4e-07;79.39;130;12%;014;84.3;12.900 ;24;155 ;134</t>
  </si>
  <si>
    <t xml:space="preserve">1MC0_A 3',5'-cyclic nucleotide phosphodiesterase 2A GAF DOMAIN, 3',5'-CYCLIC NUCLEOTIDE PHOSPHODIESTERASE HET: PCG 2.86A {Mus musculus} SCOP: d10.2 </t>
  </si>
  <si>
    <t>OG0004578</t>
  </si>
  <si>
    <t>3IBJ_A cGMP-dependent 3',5'-cyclic phosphodiesterase (E.C.3.47) Phosphodiesterase, PDE2A, GAF-domains, Allosteric regulation 3.02A {Homo sapiens} ;98.46;0.00011;75.92;136;10%;-0.048;86.0;11.700 ;9;144 ;280</t>
  </si>
  <si>
    <t>OG0004102</t>
  </si>
  <si>
    <t>OG0004836</t>
  </si>
  <si>
    <t>OG0005289</t>
  </si>
  <si>
    <t>5MF5_A Diguanylate phosphodiesterase EAL, Phosphodiesterase, biofilm formation, P HET</t>
  </si>
  <si>
    <t>3LIF_A Putative diguanylate cyclase (GGDEF) with PDC fold, SIGNALING PROTEIN HET: MPD, CIT 2.7A {Rhodopseudomonas palustris} ;54.45;2e+02;24.06;70;16%;014;42;13.300 ;41;110 ;84</t>
  </si>
  <si>
    <t>OG0005327</t>
  </si>
  <si>
    <t>4KIE_A Cyclic di-GMP phosphodiesterase YahA (E.C.3.4.-) pGpG, phosphodiesterase, TIM-barrel, HYDROLASE HET: PGE 1.7A {Escherichia coli} ;387;7.2;35.37;10;10%;-0.204;4.0;10.400 ;372;381 ;67</t>
  </si>
  <si>
    <t xml:space="preserve">4KIE_A Cyclic di-GMP phosphodiesterase YahA (E.C.3.4.-) pGpG, phosphodiesterase, TIM-barrel, HYDROLASE HET: PGE 1.7A {Escherichia coli} </t>
  </si>
  <si>
    <t>OG0005367</t>
  </si>
  <si>
    <t>3H9W_A Diguanylate cyclase with PAS/PAC sensor alpha-beta protein., Structural Genomics, PSI-2 1.9A {Marinobacter aquaeolei} ;97.74;0.00023;49.01;104;33%;0.464;69.0;14.400 ;306;412 ;361</t>
  </si>
  <si>
    <t>OG0005383</t>
  </si>
  <si>
    <t>3I10_A Putative Glycerophosphoryl diester phosphodiesterase NP_812074, Putative glycerophosphoryl diester phosphodiesterase HET</t>
  </si>
  <si>
    <t>3MZ2_B Glycerophosphoryl diester phosphodiesterase Structural Genomics, Joint Center for HET: PG4, MSE, SO4, PE4 1.55A {Parabacteroides distasonis} ;42.93;93;299;111;15%;0.092;62.7;9.500 ;244;381 ;37</t>
  </si>
  <si>
    <t xml:space="preserve">3MZ2_B Glycerophosphoryl diester phosphodiesterase Structural Genomics, Joint Center for HET: PG4, MSE, SO4, PE4 1.55A {Parabacteroides distasonis} </t>
  </si>
  <si>
    <t>OG0005170</t>
  </si>
  <si>
    <t>OG0005300</t>
  </si>
  <si>
    <t>6SAW_A Diguanylate cyclase (GGDEF) domain-containing protein bacteriophytochrome, biliverdin, activated conformation, lyase HET: LBV 3.0A {Idiomarina sp. A28L} ;94.36;0.44;48.57;43;14%;0.088;39.0;11.800 ;343;385 ;326</t>
  </si>
  <si>
    <t>OG0005083</t>
  </si>
  <si>
    <t>5H7F_A RNA 2',3'-cyclic phosphodiesterase (E.C.3.4.-) RNA repair, CPDase, 2, 3 HET</t>
  </si>
  <si>
    <t>OG0005531</t>
  </si>
  <si>
    <t xml:space="preserve">3LFV_A cGMP-specific 3',5'-cyclic phosphodiesterase (E.C.3.4.35) GAF, cGMP signaling, HYDROLASE 2.8A {Homo sapiens} </t>
  </si>
  <si>
    <t>6FHT_B Bacteriophytochrome,Adenylate cyclase (E.C.2.73.3) Phytochrome, Cyclase, LYASE HET: SO4, LBV, 12P 2.35A {Deinococcus radiodurans} ;65.65;64;36.85;33;15%;0.311;29.5;10.900 ;378;410 ;359</t>
  </si>
  <si>
    <t xml:space="preserve">6FHT_B Bacteriophytochrome,Adenylate cyclase (E.C.2.73.3) Phytochrome, Cyclase, LYASE HET: SO4, LBV, 12P 2.35A {Deinococcus radiodurans} </t>
  </si>
  <si>
    <t>OG0005669</t>
  </si>
  <si>
    <t>6L7G_A UPF0173 metal-dependent hydrolase C7P97_11315 DNase, RNase, Phosphodiesterase, METAL BINDING HET</t>
  </si>
  <si>
    <t>OG0006099</t>
  </si>
  <si>
    <t>6R4O_A Adenylate cyclase 9, Guanine nucleotide-binding Adenylyl cyclase, G protein, MANT-GTP HET: FOK, GSP, ONM 4.2A {Bos taurus} ;95.52;1;53.77;25;28%;0.550;15;8.200 ;32;56 ;50</t>
  </si>
  <si>
    <t xml:space="preserve">6R4O_A Adenylate cyclase 9, Guanine nucleotide-binding Adenylyl cyclase, G protein, MANT-GTP HET: FOK, GSP, ONM 4.2A {Bos taurus} </t>
  </si>
  <si>
    <t>OG0006489</t>
  </si>
  <si>
    <t>4G75_A phosphodiesterase Colicin-M like, peptidoglycan degrading enzyme HET</t>
  </si>
  <si>
    <t>OG0006487</t>
  </si>
  <si>
    <t>OG0006661</t>
  </si>
  <si>
    <t>4B2O_D YMDB PHOSPHODIESTERASE HYDROLASE, PHOSPHODIESTERASE, BIOFILM, SPORULATION, METALLOPROTEIN HET</t>
  </si>
  <si>
    <t>OG0006814</t>
  </si>
  <si>
    <t>OG0006860</t>
  </si>
  <si>
    <t>2XMO_B LMO2642 PROTEIN PHOSPHODIESTERASE, HYDROLASE HET</t>
  </si>
  <si>
    <t>OG0007207</t>
  </si>
  <si>
    <t>OG0007705</t>
  </si>
  <si>
    <t>OG0007715</t>
  </si>
  <si>
    <t>OG0007767</t>
  </si>
  <si>
    <t>OG0008490</t>
  </si>
  <si>
    <t>4ZMU_A diguanylate cyclase cell motilities, diguanyl cyclase, GGDEF 2.502A {Pseudomonas aeruginosa PAO1} ;98.25;7.6e-05;64.79;144;17%;0.259;101.4;11.800 ;8;158 ;52</t>
  </si>
  <si>
    <t>OG0008855</t>
  </si>
  <si>
    <t>1BYS_A PROTEIN (ENDONUCLEASE) ENDONUCLEASE, PHOSPHODIESTERASE 2.0A {Salmonella typhimurium} SCOP</t>
  </si>
  <si>
    <t>OG0009135</t>
  </si>
  <si>
    <t>OG0009215</t>
  </si>
  <si>
    <t>OG0009250</t>
  </si>
  <si>
    <t>OG0009320</t>
  </si>
  <si>
    <t>OG0009407</t>
  </si>
  <si>
    <t>OG0009606</t>
  </si>
  <si>
    <t>3IBJ_A cGMP-dependent 3',5'-cyclic phosphodiesterase (E.C.3.47) Phosphodiesterase, PDE2A, GAF-domains, Allosteric regulation 3.02A {Homo sapiens} ;85.54;0.98;451;16;13%;065;6.6;11.700 ;192;207 ;163</t>
  </si>
  <si>
    <t>OG0009837</t>
  </si>
  <si>
    <t>OG0009838</t>
  </si>
  <si>
    <t>5EGH_B Ectonucleotide pyrophosphatase/phosphodiesterase family member 6 Choline metabolism, Phosphodiesterase, HYDROLASE HET</t>
  </si>
  <si>
    <t>6AEK_A Ectonucleotide pyrophosphatase/phosphodiesterase 1, isoform CRA_d Enzyme, Phoshodiesterase, cGAMP, cGAS-STING, cyclic HET: G, A, MAN, EDO, NAG 1.8A {Mus musculus} ;91.89;13;398;58;21%;0.267;43.3;9.800 ;487;546 ;59</t>
  </si>
  <si>
    <t xml:space="preserve">6AEK_A Ectonucleotide pyrophosphatase/phosphodiesterase 1, isoform CRA_d Enzyme, Phoshodiesterase, cGAMP, cGAS-STING, cyclic HET: G, A, MAN, EDO, NAG 1.8A {Mus musculus} </t>
  </si>
  <si>
    <t>OG0009570</t>
  </si>
  <si>
    <t>OG0010029</t>
  </si>
  <si>
    <t>OG0010103</t>
  </si>
  <si>
    <t>OG0009847</t>
  </si>
  <si>
    <t>OG0010295</t>
  </si>
  <si>
    <t>7D62_A PggH pGpG, phosphodiesterase, nanornase, SIGNALING PROTEIN HET</t>
  </si>
  <si>
    <t>OG0010463</t>
  </si>
  <si>
    <t>3RLG_A Sphingomyelin phosphodiesterase D LiSicTox-alphaIA1a (E.C.3.4.41) TIM beta/alpha-barrel, PLC-like phosphodiesterase, inactive HET</t>
  </si>
  <si>
    <t>OG0010519</t>
  </si>
  <si>
    <t>OG0010900</t>
  </si>
  <si>
    <t>OG0011090</t>
  </si>
  <si>
    <t>OG0011099</t>
  </si>
  <si>
    <t>OG0011222</t>
  </si>
  <si>
    <t>4P5E_B 2'-deoxynucleoside 5'-phosphate N-hydrolase 1 (E.C.3.2.2.-) RCL, DNPH1, Inhibitor, Rossmann Fold HET: N6P 1.35A {Homo sapiens} ;37.03;3e+02;217;8;0%;0.227;3.6;9.500 ;2;9 ;59</t>
  </si>
  <si>
    <t xml:space="preserve">4P5E_B 2'-deoxynucleoside 5'-phosphate N-hydrolase 1 (E.C.3.2.2.-) RCL, DNPH1, Inhibitor, Rossmann Fold HET: N6P 1.35A {Homo sapiens} </t>
  </si>
  <si>
    <t>OG0011351</t>
  </si>
  <si>
    <t>OG0010960</t>
  </si>
  <si>
    <t>OG0011610</t>
  </si>
  <si>
    <t>OG0011629</t>
  </si>
  <si>
    <t>OG0011763</t>
  </si>
  <si>
    <t>OG0011827</t>
  </si>
  <si>
    <t>OG0012236</t>
  </si>
  <si>
    <t>3LIF_A Putative diguanylate cyclase (GGDEF) with PDC fold, SIGNALING PROTEIN HET: MPD, CIT 2.7A {Rhodopseudomonas palustris} ;97.73;0.00096;53.61;182;19%;0.279;102.0;13.300 ;92;283 ;131</t>
  </si>
  <si>
    <t>OG0012241</t>
  </si>
  <si>
    <t>3H9W_A Diguanylate cyclase with PAS/PAC sensor alpha-beta protein., Structural Genomics, PSI-2 1.9A {Marinobacter aquaeolei} ;96.44;0.023;39.69;104;9%;-0.031;59;14.400 ;453;557 ;330</t>
  </si>
  <si>
    <t>OG0012251</t>
  </si>
  <si>
    <t>4FVA_C 5'-tyrosyl-DNA phosphodiesterase (E.C.3.4.-) 5'-phosphotyrosyl-DNA diesterase, HYDROLASE HET</t>
  </si>
  <si>
    <t>OG0012382</t>
  </si>
  <si>
    <t>OG0012453</t>
  </si>
  <si>
    <t>5B25_A Calcium/calmodulin-dependent 3',5'-cyclic nucleotide phosphodiesterase 1B Hydrolase, Inhibitor, HYDROLASE-HYDROLASE INHIBITOR complex HET</t>
  </si>
  <si>
    <t>OG0012625</t>
  </si>
  <si>
    <t>5VEM_A Ectonucleotide pyrophosphatase/phosphodiesterase family member 5 HYDROLASE HET</t>
  </si>
  <si>
    <t>OG0012706</t>
  </si>
  <si>
    <t>OG0012815</t>
  </si>
  <si>
    <t>OG0012925</t>
  </si>
  <si>
    <t>5H7E_A RNA 2',3'-cyclic phosphodiesterase (E.C.3.4.-) RNA repair, CPDase, 2, 3 HET</t>
  </si>
  <si>
    <t>OG0012962</t>
  </si>
  <si>
    <t>OG0013042</t>
  </si>
  <si>
    <t>OG0013431</t>
  </si>
  <si>
    <t>OG0013660</t>
  </si>
  <si>
    <t>OG0013783</t>
  </si>
  <si>
    <t>3U2A_A GGDEF family protein (E.C.3.4.52) phosphodiesterase, proteolysis, cell-cycle, ClpXP, cyclic 1.7A {Caulobacter vibrioides} ;823;0.96;32.95;17;0%;-0.343;9;13.900 ;491;509 ;322</t>
  </si>
  <si>
    <t xml:space="preserve">3U2A_A GGDEF family protein (E.C.3.4.52) phosphodiesterase, proteolysis, cell-cycle, ClpXP, cyclic 1.7A {Caulobacter vibrioides} </t>
  </si>
  <si>
    <t>OG0013851</t>
  </si>
  <si>
    <t>OG0014216</t>
  </si>
  <si>
    <t>OG0014568</t>
  </si>
  <si>
    <t>OG0014633</t>
  </si>
  <si>
    <t>OG0014784</t>
  </si>
  <si>
    <t>OG0015042</t>
  </si>
  <si>
    <t>3BAM_A PROTEIN (RESTRICTION ENDONUCLEASE BAMHI) (3.21.4)/DNA HYDROLASE, PHOSPHODIESTERASE, COMPLEX (ENDONUCLEASE-DNA), NUCLEASE 1.8A {Bacillus amyloliquefaciens} SCOP</t>
  </si>
  <si>
    <t>OG0015082</t>
  </si>
  <si>
    <t>OG0015126</t>
  </si>
  <si>
    <t>4F1H_B PROTEIN/DNA Complex 5'-tyrosyl DNA phosphodiesterase, Hydrolase-DNA complex HET</t>
  </si>
  <si>
    <t>OG0015347</t>
  </si>
  <si>
    <t>OG0015429</t>
  </si>
  <si>
    <t>OG0015571</t>
  </si>
  <si>
    <t>OG0015671</t>
  </si>
  <si>
    <t xml:space="preserve">6Q01_D Ubiquitin, Tyrosyl-DNA phosphodiesterase 2 TDP2, DNA Damage Response, Cell 0.851A {Bos taurus} </t>
  </si>
  <si>
    <t>OG0015769</t>
  </si>
  <si>
    <t>4B56_B ECTONUCLEOTIDE PYROPHOSPHATASE/PHOSPHODIESTERASE FAMILY MEMBER 1 HYDROLASE HET</t>
  </si>
  <si>
    <t>OG0015953</t>
  </si>
  <si>
    <t>OG0016106</t>
  </si>
  <si>
    <t>OG0016170</t>
  </si>
  <si>
    <t>2YEQ_A ALKALINE PHOSPHATASE D (E.C.3.3) HYDROLASE, PHOSPHODIESTERASE HET</t>
  </si>
  <si>
    <t>OG0016399</t>
  </si>
  <si>
    <t>OG0016785</t>
  </si>
  <si>
    <t>OG0017140</t>
  </si>
  <si>
    <t>OG0017312</t>
  </si>
  <si>
    <t>3TR4_B Inorganic pyrophosphatase (E.C.3.6) Central intermediary metabolism, HYDROLASE HET: MSE 2.0A {Coxiella burnetii} ;36.79;4e+02;26.05;80;19%;083;60.2;6.400 ;34;115 ;77</t>
  </si>
  <si>
    <t xml:space="preserve">3TR4_B Inorganic pyrophosphatase (E.C.3.6) Central intermediary metabolism, HYDROLASE HET: MSE 2.0A {Coxiella burnetii} </t>
  </si>
  <si>
    <t>OG0017324</t>
  </si>
  <si>
    <t>6AEK_A Ectonucleotide pyrophosphatase/phosphodiesterase 1, isoform CRA_d Enzyme, Phoshodiesterase, cGAMP, cGAS-STING, cyclic HET</t>
  </si>
  <si>
    <t>OG0017678</t>
  </si>
  <si>
    <t>4PUQ_A Tyrosyl-DNA phosphodiesterase 2 (E.C.3.4.-) protein-DNA complex, DNA repair, 5'-DNA HET</t>
  </si>
  <si>
    <t>5UVG_A Sphingomyelin phosphodiesterase 3 (E.C.3.42) sphingomyelinase, HYDROLASE 1.849A {Homo sapiens} ;39.91;51;29.58;12;33%;0.548;9.9;9.800 ;341;352 ;92</t>
  </si>
  <si>
    <t>OG0017763</t>
  </si>
  <si>
    <t>3IBJ_A cGMP-dependent 3',5'-cyclic phosphodiesterase (E.C.3.47) Phosphodiesterase, PDE2A, GAF-domains, Allosteric regulation 3.02A {Homo sapiens} ;99.20;1.4e-09;112.34;334;15%;051;189.9;11.700 ;402;885 ;120</t>
  </si>
  <si>
    <t>OG0017772</t>
  </si>
  <si>
    <t>OG0018273</t>
  </si>
  <si>
    <t>2RJN_A Response regulator receiver:Metal-dependent phosphohydrolase, HD STRUCTURAL GENOMICS, Oceanospirillum sp. MED92 2A {Neptuniibacter caesariensis} ;99.03;7e-10;80.59;115;25%;0.368;82.7;1300 ;32;148 ;149</t>
  </si>
  <si>
    <t>OG0018685</t>
  </si>
  <si>
    <t>1Q32_D tyrosyl-DNA phosphodiesterase (E.C.3.4.-) Tyrosyl-DNA Phosphodiesterase TDP 2.03A {Saccharomyces cerevisiae} SCOP</t>
  </si>
  <si>
    <t>3SQ7_B Tyrosyl-DNA phosphodiesterase 1 (E.C.3.4.-) Phosphodiesterase, DNA Binding, NUCLEAR, HYDROLASE HET: SO4 2.0A {Saccharomyces cerevisiae} ;839;4.5;42.94;49;24%;0.274;37.6;7.800 ;284;332 ;8</t>
  </si>
  <si>
    <t xml:space="preserve">3SQ7_B Tyrosyl-DNA phosphodiesterase 1 (E.C.3.4.-) Phosphodiesterase, DNA Binding, NUCLEAR, HYDROLASE HET: SO4 2.0A {Saccharomyces cerevisiae} </t>
  </si>
  <si>
    <t>OG0019095</t>
  </si>
  <si>
    <t>2ZMF_A cAMP and cAMP-inhibited cGMP 3',5'-cyclic GAF domain, phosphodiesterase, cAMP, cGMP HET</t>
  </si>
  <si>
    <t>OG0016167</t>
  </si>
  <si>
    <t>6LYJ_A Uracil-DNA glycosylase (E.C.3.2.2.27), SAUGI DNA mimic protein, uracil-DNA glycosylase 2A {Epstein-Barr virus (strain GD1)} ;36.38;1e+02;30.76;18;17%;0.385;10.2;5.900 ;311;328 ;248</t>
  </si>
  <si>
    <t xml:space="preserve">6LYJ_A Uracil-DNA glycosylase (E.C.3.2.2.27), SAUGI DNA mimic protein, uracil-DNA glycosylase 2A {Epstein-Barr virus (strain GD1)} </t>
  </si>
  <si>
    <t>OG0016934</t>
  </si>
  <si>
    <t>2O55_A putative glycerophosphodiester phosphodiesterase beta barrel, Structural Genomics, Protein HET</t>
  </si>
  <si>
    <t>OG0019070</t>
  </si>
  <si>
    <t>5LLW_A Diguanylate cyclase (GGDEF) domain-containing protein bacteriophytochrome, diguanylate cyclase, light-regulation, c-di-GMP HET: MSE, LBV 3.0A {Idiomarina sp. A28L} ;968;0.00023;71.24;15;7%;-026;7.2;11.500 ;262;277 ;130</t>
  </si>
  <si>
    <t xml:space="preserve">5LLW_A Diguanylate cyclase (GGDEF) domain-containing protein bacteriophytochrome, diguanylate cyclase, light-regulation, c-di-GMP HET: MSE, LBV 3.0A {Idiomarina sp. A28L} </t>
  </si>
  <si>
    <t>OG0019813</t>
  </si>
  <si>
    <t>3H9W_A Diguanylate cyclase with PAS/PAC sensor alpha-beta protein., Structural Genomics, PSI-2 1.9A {Marinobacter aquaeolei} ;97.77;0.00059;44.46;69;23%;0.415;43.5;14.400 ;238;307 ;202</t>
  </si>
  <si>
    <t>OG0020262</t>
  </si>
  <si>
    <t>1Q32_D tyrosyl-DNA phosphodiesterase (E.C.3.4.-) Tyrosyl-DNA Phosphodiesterase TDP 2.03A {Saccharomyces cerevisiae} SCOP: d36.3 ;31.97;7.7e+02;27.59;158;18%;0.210;86.9;7.400 ;22;209 ;29</t>
  </si>
  <si>
    <t xml:space="preserve">1Q32_D tyrosyl-DNA phosphodiesterase (E.C.3.4.-) Tyrosyl-DNA Phosphodiesterase TDP 2.03A {Saccharomyces cerevisiae} SCOP: d36.3 </t>
  </si>
  <si>
    <t>OG0020521</t>
  </si>
  <si>
    <t>OG0020622</t>
  </si>
  <si>
    <t>OG0021393</t>
  </si>
  <si>
    <t>OG0021496</t>
  </si>
  <si>
    <t>1VD6_A Glycerophosphoryl Diester Phosphodiesterase (E.C.3.4.46) Glycerophosphoryl Diester Phosphodiesterase, Glycerophosphodiester Phosphodiesterase 1.3A {Thermus thermophilus} SCOP</t>
  </si>
  <si>
    <t>OG0021800</t>
  </si>
  <si>
    <t>OG0021986</t>
  </si>
  <si>
    <t>OG0022778</t>
  </si>
  <si>
    <t>OG0022972</t>
  </si>
  <si>
    <t>3H9W_A Diguanylate cyclase with PAS/PAC sensor alpha-beta protein., Structural Genomics, PSI-2 1.9A {Marinobacter aquaeolei} ;95.56;0.07;36.46;90;17%;0.295;51.8;14.400 ;343;436 ;482</t>
  </si>
  <si>
    <t>OG0023035</t>
  </si>
  <si>
    <t>2RJN_A Response regulator receiver:Metal-dependent phosphohydrolase, HD STRUCTURAL GENOMICS, Oceanospirillum sp. MED92 2A {Neptuniibacter caesariensis} ;97.01;0.042;39.45;98;20%;0.293;69.9;1300 ;3;102 ;280</t>
  </si>
  <si>
    <t>OG0023074</t>
  </si>
  <si>
    <t>OG0020566</t>
  </si>
  <si>
    <t>OG0024999</t>
  </si>
  <si>
    <t>7D7Q_A Phosphodiesterase (E.C.3.4.-) microbial rhodopsin, eight-transmembrane, light-dependent phosphodiesterase HET</t>
  </si>
  <si>
    <t>OG0025404</t>
  </si>
  <si>
    <t>5W10_A cGMP-specific phosphodiesterase GAF domain, cAMP binding domain HET</t>
  </si>
  <si>
    <t>OG0025785</t>
  </si>
  <si>
    <t xml:space="preserve">4R8Z_B Cyclic di-GMP phosphodiesterase (E.C.3.4) bimetallic, c-di-GMP, PDE, phosphdiesterase, cyclic-di-GMP 2.2A {Pseudomonas aeruginosa PAO1} </t>
  </si>
  <si>
    <t>OG0025865</t>
  </si>
  <si>
    <t>5YRP_A Sensory box/response regulator c-di-GMP, diguanylate cyclase, phosphodiesterase, GAF HET</t>
  </si>
  <si>
    <t>OG0026795</t>
  </si>
  <si>
    <t xml:space="preserve">2XSS_A CGMP-SPECIFIC 3', 5'-CYCLIC PHOSPHODIESTERASE (E.C.3.4.35) HYDROLASE 2.5A {HOMO SAPIENS} </t>
  </si>
  <si>
    <t>OG0027740</t>
  </si>
  <si>
    <t>4LJ3_B Cyclic di-GMP phosphodiesterase YahA (E.C.3.4.-) pGpG, phosphodiesterase, TIM-barrel, HYDROLASE HET</t>
  </si>
  <si>
    <t>OG0028444</t>
  </si>
  <si>
    <t>5M1T_B Uncharacterized signaling protein PA1727 EAL domain Phosphodiesterase, signaling protein HET</t>
  </si>
  <si>
    <t>OG0028694</t>
  </si>
  <si>
    <t>OG0028782</t>
  </si>
  <si>
    <t>1Q32_B tyrosyl-DNA phosphodiesterase (E.C.3.4.-) Tyrosyl-DNA Phosphodiesterase TDP 2.03A {Saccharomyces cerevisiae} SCOP</t>
  </si>
  <si>
    <t>6DIM_B Tyrosyl-DNA phosphodiesterase 1 (E.C.3.4.-) fragment-based drug design, hydrolase-hydrolase inhibitor HET: GJP, EDO 1.81A {Homo sapiens} ;78.53;3.8;42.87;53;26%;0.360;36.8;7.800 ;321;377 ;5</t>
  </si>
  <si>
    <t xml:space="preserve">6DIM_B Tyrosyl-DNA phosphodiesterase 1 (E.C.3.4.-) fragment-based drug design, hydrolase-hydrolase inhibitor HET: GJP, EDO 1.81A {Homo sapiens} </t>
  </si>
  <si>
    <t>OG0029472</t>
  </si>
  <si>
    <t>OG0029565</t>
  </si>
  <si>
    <t xml:space="preserve">4ZKF_A 2',5'-phosphodiesterase 12 (E.C.3.4.-,33.4) Diesterase, HYDROLASE 1.82A {Homo sapiens} </t>
  </si>
  <si>
    <t>2JC4_A EXODEOXYRIBONUCLEASE III (E.C.31.2) HYDROLASE, NEISSERIA MENINGITIDIS, REPAIR PHOSPHODIESTERASE HET: 1PE 1.9A {NEISSERIA MENINGITIDIS} ;50.90;8.9;27.40;45;27%;0.263;26.4;12.800 ;217;276 ;86</t>
  </si>
  <si>
    <t xml:space="preserve">2JC4_A EXODEOXYRIBONUCLEASE III (E.C.31.2) HYDROLASE, NEISSERIA MENINGITIDIS, REPAIR PHOSPHODIESTERASE HET: 1PE 1.9A {NEISSERIA MENINGITIDIS} </t>
  </si>
  <si>
    <t>OG0030149</t>
  </si>
  <si>
    <t>OG0030263</t>
  </si>
  <si>
    <t>6CA4_C Tyrosyl-DNA phosphodiesterase 2 (E.C.3.4.-) TDP2, HYDROLASE HET</t>
  </si>
  <si>
    <t>OG0030604</t>
  </si>
  <si>
    <t>OG0030914</t>
  </si>
  <si>
    <t>OG0033016</t>
  </si>
  <si>
    <t>OG0033721</t>
  </si>
  <si>
    <t xml:space="preserve">5XSI_B Phosphodiesterase acting on cyclic dinucleotides phosphodiesterase, HYDROLASE 2.2A {Staphylococcus aureus} </t>
  </si>
  <si>
    <t>OG0034553</t>
  </si>
  <si>
    <t>4IAO_D NAD-dependent histone deacetylase SIR2 (E.C.3.5.-) protein complex, SIR2, deacetylase, nucleus HET: APR 2.901A {Saccharomyces cerevisiae} ;51.40;12;34.78;20;35%;0.484;17.2;3.400 ;310;329 ;43</t>
  </si>
  <si>
    <t xml:space="preserve">4IAO_D NAD-dependent histone deacetylase SIR2 (E.C.3.5.-) protein complex, SIR2, deacetylase, nucleus HET: APR 2.901A {Saccharomyces cerevisiae} </t>
  </si>
  <si>
    <t>OG0034562</t>
  </si>
  <si>
    <t>OG0000738</t>
  </si>
  <si>
    <t xml:space="preserve">2W8S_B PHOSPHONATE MONOESTER HYDROLASE HYDROLASE, FORMYLGLYCINE, PHOSPHODIESTERASE, ALKALINE PHOSPHATASE HET: GOL, FGL, SO4 2.4A {BURKHOLDERIA CARYOPHYLLI} </t>
  </si>
  <si>
    <t>OG0001125</t>
  </si>
  <si>
    <t>OG0002481</t>
  </si>
  <si>
    <t>2HY1_A Rv0805 (E.C.3.47) metallophosphoesterase, cAMP, phosphodiesterase, bi-nuclear active 1.932A {Mycobacterium tuberculosis} SCOP</t>
  </si>
  <si>
    <t>OG0002715</t>
  </si>
  <si>
    <t xml:space="preserve">5TCD_A Ectonucleotide pyrophosphatase/phosphodiesterase family member 7 sphingomyelinase, sphingomyelin, phosphocholine, glycosylphosphatidylinositol, HYDROLASE HET: FUC, NAG, BMA, IOD, PC 2.4A {Homo sapiens} </t>
  </si>
  <si>
    <t>5VEM_A Ectonucleotide pyrophosphatase/phosphodiesterase family member 5 HYDROLASE HET: FUC, NAG 2.6A {Homo sapiens} ;64.98;11;35.95;36;17%;0.243;28.2;10.200 ;1;42 ;143</t>
  </si>
  <si>
    <t xml:space="preserve">5VEM_A Ectonucleotide pyrophosphatase/phosphodiesterase family member 5 HYDROLASE HET: FUC, NAG 2.6A {Homo sapiens} </t>
  </si>
  <si>
    <t>OG0000386</t>
  </si>
  <si>
    <t>OG0002766</t>
  </si>
  <si>
    <t>1S3L_B Hypothetical protein MJ0936 PHOSPHODIESTERASE, NUCLEASE, Structural Genomics, BSGC 2.4A {Methanocaldococcus jannaschii} SCOP</t>
  </si>
  <si>
    <t>OG0003108</t>
  </si>
  <si>
    <t>OG0003140</t>
  </si>
  <si>
    <t>OG0003255</t>
  </si>
  <si>
    <t>OG0003434</t>
  </si>
  <si>
    <t>OG0003702</t>
  </si>
  <si>
    <t>3CK2_A Conserved uncharacterized protein (predicted phosphoesterase structural genomics, predicted phosphodiesterase, PSI-2 HET</t>
  </si>
  <si>
    <t>OG0003903</t>
  </si>
  <si>
    <t>2HYP_A Crystal structure of Rv0805 D66A metallophosphoesterase, cAMP, phosphodiesterase, bi-nuclear active 2.05A {Mycobacterium tuberculosis} SCOP</t>
  </si>
  <si>
    <t>OG0003906</t>
  </si>
  <si>
    <t>OG0004046</t>
  </si>
  <si>
    <t>OG0004378</t>
  </si>
  <si>
    <t xml:space="preserve">3RL5_A Metallophosphoesterase MPPED2 (E.C.3.-.-) alpha-beta fold, metallophosphodiesterase, active site 1.26A {Rattus norvegicus} </t>
  </si>
  <si>
    <t>OG0005066</t>
  </si>
  <si>
    <t>5DLT_A Ectonucleotide pyrophosphatase/phosphodiesterase family member 2; Autotaxin, ENPP2, LPA, steroids, bile; HET: TPO, SCN, IOD, GOL, BMA, 5JK, NAG; 1.6A {Rattus norvegicus}</t>
  </si>
  <si>
    <t>3T02_A phosphonoacetate hydrolase (E.C.3.6.9); alkaline phosphatase superfamily, HYDROLASE; 2.0A {Sinorhizobium meliloti} 95.93  0.00048  63.72  106  16%  0.241  85.4  10.600</t>
  </si>
  <si>
    <t>3T02_A phosphonoacetate hydrolase (E.C.3.6.9)</t>
  </si>
  <si>
    <t xml:space="preserve"> alkaline phosphatase superfamily, HYDROLASE</t>
  </si>
  <si>
    <t xml:space="preserve"> 2.0A {Sinorhizobium meliloti} 95.93  0.00048  63.72  106  16%  0.241  85.4  10.600</t>
  </si>
  <si>
    <t>OG0005000</t>
  </si>
  <si>
    <t>OG0005363</t>
  </si>
  <si>
    <t>5KAR_A Acid sphingomyelinase-like phosphodiesterase 3b (E.C.3.4.-) phosphoesterase, extracellular, membrane, HYDROLASE HET</t>
  </si>
  <si>
    <t>2XMO_B LMO2642 PROTEIN PHOSPHODIESTERASE, HYDROLASE HET: PO4 1.7A {LISTERIA MONOCYTOGENES} ;38.55;1.3e+02;31.67;46;30%;0.402;28.3;10.700 ;117;162 ;79</t>
  </si>
  <si>
    <t>OG0007771</t>
  </si>
  <si>
    <t>5DLT_A Ectonucleotide pyrophosphatase/phosphodiesterase family member 2 Autotaxin, ENPP2, LPA, steroids, bile HET</t>
  </si>
  <si>
    <t>6AEL_A Ectonucleotide pyrophosphatase/phosphodiesterase 1, isoform CRA_d Enzyme, Phoshodiesterase, cGAMP, cGAS-STING, cyclic HET: NAG, MAN, 4BW, EDO 1.9A {Mus musculus} ;63.86;25;36.73;60;20%;0.446;40.5;9.800 ;4;68 ;47</t>
  </si>
  <si>
    <t xml:space="preserve">6AEL_A Ectonucleotide pyrophosphatase/phosphodiesterase 1, isoform CRA_d Enzyme, Phoshodiesterase, cGAMP, cGAS-STING, cyclic HET: NAG, MAN, 4BW, EDO 1.9A {Mus musculus} </t>
  </si>
  <si>
    <t>OG0007996</t>
  </si>
  <si>
    <t>OG0008188</t>
  </si>
  <si>
    <t>OG0008412</t>
  </si>
  <si>
    <t>OG0009829</t>
  </si>
  <si>
    <t>OG0010378</t>
  </si>
  <si>
    <t>OG0011419</t>
  </si>
  <si>
    <t>OG0014466</t>
  </si>
  <si>
    <t>5TCD_A Ectonucleotide pyrophosphatase/phosphodiesterase family member 7 sphingomyelinase, sphingomyelin, phosphocholine, glycosylphosphatidylinositol, HYDROLASE HET</t>
  </si>
  <si>
    <t>OG0015020</t>
  </si>
  <si>
    <t>1QSA_A LYTIC TRANSGLYCOSYLASE SLT70 ALPHA-SUPERHELIX, TRANSFERASE HET: SO4, GOL 1.65A {Escherichia coli} SCOP: a18.5, d.2.6 ;69.59;17;37.35;84;12%;-0.032;63.3;11.000 ;402;485 ;488</t>
  </si>
  <si>
    <t xml:space="preserve">1QSA_A LYTIC TRANSGLYCOSYLASE SLT70 ALPHA-SUPERHELIX, TRANSFERASE HET: SO4, GOL 1.65A {Escherichia coli} SCOP: a18.5, d.2.6 </t>
  </si>
  <si>
    <t>OG0015207</t>
  </si>
  <si>
    <t>OG0016161</t>
  </si>
  <si>
    <t>OG0016598</t>
  </si>
  <si>
    <t>OG0017363</t>
  </si>
  <si>
    <t>OG0019900</t>
  </si>
  <si>
    <t xml:space="preserve">5UDY_A Ectonucleotide pyrophosphatase/phosphodiesterase family member 7 sphingomyelinase, sphingomyelin, HYDROLASE HET: NAG, IOD, FUC 2.6A {Homo sapiens} </t>
  </si>
  <si>
    <t>OG0022295</t>
  </si>
  <si>
    <t>OG0023083</t>
  </si>
  <si>
    <t>OG0023548</t>
  </si>
  <si>
    <t>2ZOA_B Phosphohydrolase (E.C.3.4.46) MALONATE, METALLOENZYME, IRON, PHOSPHODIESTERASE, HYDROLASE HET</t>
  </si>
  <si>
    <t>OG0019147</t>
  </si>
  <si>
    <t>OG0024950</t>
  </si>
  <si>
    <t>OG0026004</t>
  </si>
  <si>
    <t>OG0028731</t>
  </si>
  <si>
    <t>6TAI_AAA Orotate phosphoribosyltransferase (E.C.2.4.20) Orotate phosphoribosyltransferase (OPRT), Transferase HET: GOL 1.551A {Escherichia coli (strain K12)} ;36.41;77;27.38;34;29%;0.423;24.6;9.200 ;362;396 ;151</t>
  </si>
  <si>
    <t xml:space="preserve">6TAI_AAA Orotate phosphoribosyltransferase (E.C.2.4.20) Orotate phosphoribosyltransferase (OPRT), Transferase HET: GOL 1.551A {Escherichia coli (strain K12)} </t>
  </si>
  <si>
    <t>OG0001062</t>
  </si>
  <si>
    <t>OG0001501</t>
  </si>
  <si>
    <t>OG0002484</t>
  </si>
  <si>
    <t>OG0005882</t>
  </si>
  <si>
    <t>2DFJ_A diadenosinetetraphosphatase (E.C.3.6.1.41); helices and strands mixture, Hydrolase; 2.72A {Shigella flexneri 2a}</t>
  </si>
  <si>
    <t>5N6X_A WipA; Legionella effector, tyrosine phosphatase, phosphoesterase; HET: PO4, MPD; 1.75A {Legionella pneumophila}</t>
  </si>
  <si>
    <t>3T1I_D Double-strand break repair protein MRE11A; DNA repair, MRN complex, metallophosphatase; HET: DTT, GOL; 3.0A {Homo sapiens}</t>
  </si>
  <si>
    <t>OG0001334</t>
  </si>
  <si>
    <t>4OHB_A CMP/hydroxymethyl CMP hydrolase hydrolase, protein-hmCMP complex HET</t>
  </si>
  <si>
    <t>OG0002342</t>
  </si>
  <si>
    <t>7C77_B Toll-like receptor 3, Protein unc-93 Toll-like receptors, UNC93B1, MFS, IMMUNE HET</t>
  </si>
  <si>
    <t xml:space="preserve">5IW4_B NADH pyrophosphatase (E.C.3.6.22) NAD, RNA, capping, Nudix, HYDROLASE HET: NAD 2.6A {Escherichia coli B354} </t>
  </si>
  <si>
    <t>OG0002895</t>
  </si>
  <si>
    <t>3J0A_A Toll-like receptor 5 Toll-like receptor 5, membrane protein HET</t>
  </si>
  <si>
    <t>OG0003091</t>
  </si>
  <si>
    <t>1WGL_A Toll-interacting protein CUE domain, Toll-interacting protein (Tollip) NMR {Homo sapiens} SCOP</t>
  </si>
  <si>
    <t>OG0003365</t>
  </si>
  <si>
    <t xml:space="preserve">7CYN_D Toll-like receptor 7, Protein unc-93 Toll-like receptors, UNC93B1, MFS, IMMUNE HET: NAG 4.2A {Homo sapiens} </t>
  </si>
  <si>
    <t>OG0003627</t>
  </si>
  <si>
    <t>3LB6_D Interleukin-13, Interleukin-13 receptor subunit alpha-2 cytokine, receptor, decoy, decoy receptor HET</t>
  </si>
  <si>
    <t>OG0003427</t>
  </si>
  <si>
    <t>4QQV_C Interleukin-3 receptor class 2 subunit intertwined dimer, cytokine receptor, interleukin-3 HET</t>
  </si>
  <si>
    <t xml:space="preserve">6VE1_D Endo-beta-N-acetylglucosaminidase H (E.C.3.2.96) enzyme, deglycosylase, post-translational modification, HYDROLASE 2A {Streptomyces plicatus} </t>
  </si>
  <si>
    <t>OG0004056</t>
  </si>
  <si>
    <t>5MJ3_C Interleukin-12 subunit beta, Interleukin-23 subunit DESIGNED ANTIPARALLEL TRIPLE-HELIX COILED-COIL, ALPHABODY HET</t>
  </si>
  <si>
    <t>OG0003727</t>
  </si>
  <si>
    <t>2Z7X_B Toll-like receptor 2, Variable lymphocyte TLR2, TLR1, Pam3CSK4, lipopeptide, innate HET</t>
  </si>
  <si>
    <t xml:space="preserve">2Z66_B Variable lymphocyte receptor B, Toll-like TLR4, toll-like receptor, MD-2, LPS HET: BMA, FUL, SO4, NAG 1.9A {Eptatretus burgeri} </t>
  </si>
  <si>
    <t>OG0003988</t>
  </si>
  <si>
    <t>5GS0_B Toll-like receptor 3, light chain diabody, antibody fragment, complex, IMMUNE HET</t>
  </si>
  <si>
    <t>OG0006084</t>
  </si>
  <si>
    <t xml:space="preserve">2RKQ_A Peptidoglycan-recognition protein-SD innate immunity Toll 1.5A {Drosophila melanogaster} </t>
  </si>
  <si>
    <t>OG0006426</t>
  </si>
  <si>
    <t>OG0008172</t>
  </si>
  <si>
    <t>4AT7_B INTERLEUKIN ENHANCER-BINDING FACTOR 2, INTERLEUKIN TRANSCRIPTION, DRPB76, NFAR, ILF3, ILF2 HET</t>
  </si>
  <si>
    <t>OG0008462</t>
  </si>
  <si>
    <t>4JEM_A CMP/hydroxymethyl CMP hydrolase CMP N-glycosidase, Hydrolase HET</t>
  </si>
  <si>
    <t>OG0008556</t>
  </si>
  <si>
    <t>OG0008932</t>
  </si>
  <si>
    <t>7CRC_D ADP-ribosyl cyclase/cyclic ADP-ribose hydrolase, Avirulence NADase, ETI, HR, PLANT PROTEIN HET</t>
  </si>
  <si>
    <t>OG0010619</t>
  </si>
  <si>
    <t>OG0010314</t>
  </si>
  <si>
    <t>OG0011682</t>
  </si>
  <si>
    <t>6O0Q_B Sterile alpha and TIR motif-containing Axon degeneration, SIGNALING PROTEIN HET</t>
  </si>
  <si>
    <t>OG0013510</t>
  </si>
  <si>
    <t>OG0014336</t>
  </si>
  <si>
    <t>3A79_B Toll-like receptor 2, Variable lymphocyte Toll-like Receptor, diacyl lipopeptide, innate HET</t>
  </si>
  <si>
    <t xml:space="preserve">6BXA_A Toll-like receptor 5b, Variable lymphocyte VLR, LEUCINE-RICH REPEAT, antibody, IMMUNE HET: NAG, EDO 2.298A {Danio rerio} </t>
  </si>
  <si>
    <t>OG0019035</t>
  </si>
  <si>
    <t xml:space="preserve">6LHX_B ThsA NAD+ hydrolysis, HYDROLASE HET: MSE 2.501A {Bacillus cereus MSX-D12} </t>
  </si>
  <si>
    <t>OG0019794</t>
  </si>
  <si>
    <t>OG0020636</t>
  </si>
  <si>
    <t>OG0021759</t>
  </si>
  <si>
    <t>4DKC_B Human Interleukin-34 dimeric four-helix bundle cytokine, activating HET</t>
  </si>
  <si>
    <t>OG0024012</t>
  </si>
  <si>
    <t xml:space="preserve">5Y8E_A Sefir domain protein SEFIR, SIGNALING PROTEIN 1.804A {Bacillus cereus F65185} </t>
  </si>
  <si>
    <t xml:space="preserve">4HX9_C Nucleoside deoxyribosyltransferase (E.C.2.4.2.6) Non natural and design enzyme HET: PG4, SO4 2.68A {Lactobacillus leichmannii} </t>
  </si>
  <si>
    <t>OG0029590</t>
  </si>
  <si>
    <t>4ZF7_A Interleukin 2 ferret, interleukin-2, IMMUNE SYSTEM HET</t>
  </si>
  <si>
    <t>OG0030412</t>
  </si>
  <si>
    <t xml:space="preserve">6N2U_A Interleukin-8 IL-8, IMMUNE SYSTEM 1.254A {Homo sapiens} </t>
  </si>
  <si>
    <t>OG0033420</t>
  </si>
  <si>
    <t>OG0033501</t>
  </si>
  <si>
    <t xml:space="preserve">2M1X_A TIR domain-containing adapter molecule 1 TIR domain, TICAM-1, Interferon, TRIF NMR {Homo sapiens} </t>
  </si>
  <si>
    <t>OG0005197</t>
  </si>
  <si>
    <t xml:space="preserve">6QAI_A deoxyribosyltransferase deoxyribosyltransferase, enzymatic synthesis, oligomeric assembly HET: TRS 1.66A {Leishmania mexicana} </t>
  </si>
  <si>
    <t>OG0005966</t>
  </si>
  <si>
    <t>OG0005825</t>
  </si>
  <si>
    <t>OG0006331</t>
  </si>
  <si>
    <t xml:space="preserve">1SLY_A 70-KDA SOLUBLE LYTIC TRANSGLYCOSYLASE, 4-O-(4-O-SULFONYL-N-ACETYLGLUCOSAMININYL)-5-METHYLHYDROXY-L-PROLINE-TAURINE INHIBITOR-ENZYME COMPLEX, LYSOZYME, PEPTIDOGLYCAN, HYDROLASE HET: BLG 2.8A {Escherichia coli} SCOP: d.2.6, a18.5 </t>
  </si>
  <si>
    <t>OG0006638</t>
  </si>
  <si>
    <t xml:space="preserve">4LQD_A Toll/interleukin-1 receptor domain-containing adapter protein Flavodoxin Fold, Toll-like receptor Signaling 2.451A {Homo sapiens} </t>
  </si>
  <si>
    <t>OG0007218</t>
  </si>
  <si>
    <t>OG0007783</t>
  </si>
  <si>
    <t xml:space="preserve">6LHX_A ThsA NAD+ hydrolysis, HYDROLASE HET: MSE 2.501A {Bacillus cereus MSX-D12} </t>
  </si>
  <si>
    <t xml:space="preserve">7CRC_D ADP-ribosyl cyclase/cyclic ADP-ribose hydrolase, Avirulence NADase, ETI, HR, PLANT PROTEIN HET: ATP, ADP {Arabidopsis thaliana} </t>
  </si>
  <si>
    <t>OG0008005</t>
  </si>
  <si>
    <t>OG0008132</t>
  </si>
  <si>
    <t>7RTS_A NAD+ Hydrolase, Signalling Protein, TIR HET</t>
  </si>
  <si>
    <t>OG0007020</t>
  </si>
  <si>
    <t>3L7M_D GT-B fold, monotopic membrane protein; HET: EDT, CL, PO4; 2.85A {Staphylococcus epidermidis}</t>
  </si>
  <si>
    <t>OG0008567</t>
  </si>
  <si>
    <t xml:space="preserve">3VBC_A Interleukin-17 receptor B interleukin 17, cytokine, receptor, SEFIR 1.8A {Mus musculus} </t>
  </si>
  <si>
    <t>OG0008665</t>
  </si>
  <si>
    <t>6LHY_B DUF1863 domain-containing protein TIR-like domain, UNKNOWN FUNCTION HET</t>
  </si>
  <si>
    <t>OG0008746</t>
  </si>
  <si>
    <t>OG0008767</t>
  </si>
  <si>
    <t>OG0009119</t>
  </si>
  <si>
    <t>OG0009256</t>
  </si>
  <si>
    <t xml:space="preserve">3H16_C TIR protein Bacteria TIR domain, SIGNALING PROTEIN 2.5A {Paracoccus denitrificans PD1222} </t>
  </si>
  <si>
    <t>OG0009056</t>
  </si>
  <si>
    <t xml:space="preserve">4OM7_A Toll-like receptor 6 TIR fold, Protein interaction, SIGNALING 2.204A {Homo sapiens} </t>
  </si>
  <si>
    <t>OG0009153</t>
  </si>
  <si>
    <t xml:space="preserve">2M1W_A TIR domain-containing adapter molecule 2 TIR domain, TICAM-2, TRAM, innate NMR {Homo sapiens} </t>
  </si>
  <si>
    <t>OG0009514</t>
  </si>
  <si>
    <t>OG0009489</t>
  </si>
  <si>
    <t>OG0010210</t>
  </si>
  <si>
    <t xml:space="preserve">5Y8F_A Sefir domain protein SEFIR, SIGNALING PROTEIN 2.0A {Bacillus cereus F65185} </t>
  </si>
  <si>
    <t>OG0010415</t>
  </si>
  <si>
    <t>OG0010587</t>
  </si>
  <si>
    <t xml:space="preserve">4LQC_B TcpB TIR, TIRAP molecular mimic, MyD88 2.3A {Brucella melitensis} </t>
  </si>
  <si>
    <t>OG0012928</t>
  </si>
  <si>
    <t xml:space="preserve">4W8H_A TIR domain of Hydra magnipapillata Flavodoxin-like, Toll/Interleukin receptor TIR domain 14A {Hydra vulgaris} </t>
  </si>
  <si>
    <t>OG0013405</t>
  </si>
  <si>
    <t xml:space="preserve">1IQ8_A ARCHAEOSINE TRNA-GUANINE TRANSGLYCOSYLASE (E.C.2.4.2.29) (ALPHA/BETA)8 BARREL, RIKEN Structural Genomics/Proteomics 2.2A {Pyrococcus horikoshii} SCOP: b22, c.20, d7.6 </t>
  </si>
  <si>
    <t>OG0013735</t>
  </si>
  <si>
    <t>OG0013877</t>
  </si>
  <si>
    <t xml:space="preserve">6IX5_B O-methyltransferase lepI (E.C.2.-) Leporin, SAM, O-methyltransferase, Pericyclase, BIOSYNTHETIC HET: B0L, SAM, EDO 1.7A {Aspergillus flavus} </t>
  </si>
  <si>
    <t>OG0015016</t>
  </si>
  <si>
    <t xml:space="preserve">6FC4_A Soluble lytic transglycosylase B Lytic Transglycosylase, LYASE 3.05A {Pseudomonas aeruginosa} </t>
  </si>
  <si>
    <t>OG0015280</t>
  </si>
  <si>
    <t>OG0015935</t>
  </si>
  <si>
    <t>OG0016139</t>
  </si>
  <si>
    <t>OG0016910</t>
  </si>
  <si>
    <t>3SFZ_A Apoptotic peptidase activating factor 1; apoptosis, caspase activation, cytochrome c; HET: ADP, GBL; 3.0A {Mus musculus}</t>
  </si>
  <si>
    <t>OG0017311</t>
  </si>
  <si>
    <t>OG0017948</t>
  </si>
  <si>
    <t>7CYN_B Toll-like receptor 7, Protein unc-93 Toll-like receptors, UNC93B1, MFS, IMMUNE HET</t>
  </si>
  <si>
    <t>OG0018167</t>
  </si>
  <si>
    <t xml:space="preserve">2J67_A TOLL LIKE RECEPTOR 10 TIR, IL-1, TOLL, TLR10, MEMBRANE 2.2A {HOMO SAPIENS} </t>
  </si>
  <si>
    <t>OG0018428</t>
  </si>
  <si>
    <t>OG0024118</t>
  </si>
  <si>
    <t>6LHY_A DUF1863 domain-containing protein TIR-like domain, UNKNOWN FUNCTION HET</t>
  </si>
  <si>
    <t>OG0025895</t>
  </si>
  <si>
    <t xml:space="preserve">3UB2_A Toll/interleukin-1 receptor domain-containing adapter protein TIR domain, TLRs adaptor, IMMUNE 2.4A {Homo sapiens} </t>
  </si>
  <si>
    <t>OG0025896</t>
  </si>
  <si>
    <t xml:space="preserve">7DUO_B Fab heavy chain, ADP-ribosyl cyclase/cyclic daratumumab, CD38, multiple myeloma, ANTIMICROBIAL 2.81A {Homo sapiens} </t>
  </si>
  <si>
    <t>OG0006917</t>
  </si>
  <si>
    <t>5A3C_A SIR2 FAMILY PROTEIN (E.C.2.4.2.30) TRANSFERASE, ADP-RIBOSYLTRANSFERASE, METALLOPROTEIN, NAD-DEPENDENT, LIPOYLATION HET</t>
  </si>
  <si>
    <t>OG0008521</t>
  </si>
  <si>
    <t>5YTK_E NAD-dependent protein deacetylase sirtuin-3, mitochondrial DNA-dependent deacetylase sirtuin-3, leucylated AceCS2 HET</t>
  </si>
  <si>
    <t>OG0008525</t>
  </si>
  <si>
    <t>1S7G_B NAD-dependent deacetylase 2 (E.C.3.5.-) enzyme, sirtuin, sir2, NAD+, ADP-ribose HET</t>
  </si>
  <si>
    <t>OG0010053</t>
  </si>
  <si>
    <t>1ICI_A TRANSCRIPTIONAL REGULATORY PROTEIN, SIR2 FAMILY Rossmann fold, Zinc ribbon, protein HET</t>
  </si>
  <si>
    <t>OG0013012</t>
  </si>
  <si>
    <t>OG0015468</t>
  </si>
  <si>
    <t>OG0016781</t>
  </si>
  <si>
    <t>OG0024122</t>
  </si>
  <si>
    <t>OG0032056</t>
  </si>
  <si>
    <t xml:space="preserve">6F7L_A Amine oxidase LkcE Amine oxydase, cyclase, Post-PKS enzyme HET: GOL, FAD, ACT, CWH 2.5A {Streptomyces rochei} </t>
  </si>
  <si>
    <t>OG0000752</t>
  </si>
  <si>
    <t>1YC5_A NAD-dependent deacetylase (E.C.3.5.-), Cellular tumor sir2, sirtuin, sir2Tm, SirT1, p53 1.4A {Thermotoga maritima} SCOP</t>
  </si>
  <si>
    <t>OG0003033</t>
  </si>
  <si>
    <t>OG0004423</t>
  </si>
  <si>
    <t>6LJK_A NAD-dependent protein deacylase sirtuin-5, mitochondrial Sirt5, inhibitor, HYDROLASE, TRANSFERASE HET</t>
  </si>
  <si>
    <t>OG0010389</t>
  </si>
  <si>
    <t>6LHX_B ThsA; NAD+ hydrolysis, HYDROLASE; HET: MSE; 2.501A {Bacillus cereus MSX-D12}</t>
  </si>
  <si>
    <t>OG0020103</t>
  </si>
  <si>
    <t>6ACE_A NAD-dependent protein deacylase sirtuin-5, mitochondrial histone lysine desuccinylase Sirt5 in HET</t>
  </si>
  <si>
    <t>OG0000169</t>
  </si>
  <si>
    <t xml:space="preserve">2ZOA_B Phosphohydrolase (E.C.3.4.46) MALONATE, METALLOENZYME, IRON, PHOSPHODIESTERASE, HYDROLASE HET: MLI 2.4A {Enterobacter aerogenes} SCOP: d591 </t>
  </si>
  <si>
    <t>OG0002649</t>
  </si>
  <si>
    <t xml:space="preserve">3T8J_A Purine nucleosidase, (IunH-1) (E.C.3.2.2) Nucleoside hydrolase, thermostable protein, Open 1.6A {Sulfolobus solfataricus} </t>
  </si>
  <si>
    <t>OG0004338</t>
  </si>
  <si>
    <t>3EPW_B IAG-nucleoside hydrolase (E.C.3.2.2) Rossmann fold, active site loops HET</t>
  </si>
  <si>
    <t>OG0004494</t>
  </si>
  <si>
    <t>3FHG_A N-glycosylase/DNA lyase (E.C.3.2.2.-, E.C.4.2.998) ogg, helix-hairpin-helix, glycosylase, 8-oxoguanine, 8-oxoG HET</t>
  </si>
  <si>
    <t>OG0004871</t>
  </si>
  <si>
    <t xml:space="preserve">6BA0_B Cytidine/uridine-specific hydrolase (E.C.3.2.-.-) Nucleoside hydrolase, Nitrogen metabolism, HYDROLASE 2.03A {Gardnerella vaginalis 315-A} </t>
  </si>
  <si>
    <t>OG0010656</t>
  </si>
  <si>
    <t xml:space="preserve">3MKM_A Putative uncharacterized protein YeiK (E.C.3.2.2.8) PYRIMIDINE NUCLEOSIDE HYDROLASE, BACTERIAL NUCLEOSIDASE 2.2A {Escherichia coli} </t>
  </si>
  <si>
    <t>OG0015028</t>
  </si>
  <si>
    <t>2C40_A INOSINE-URIDINE PREFERRING NUCLEOSIDE HYDROLASE FAMILY HYDROLASE, NUCLEOSIDE HYDROLASE, SPINE HET</t>
  </si>
  <si>
    <t>OG0016242</t>
  </si>
  <si>
    <t xml:space="preserve"> </t>
  </si>
  <si>
    <t>hhsearch</t>
  </si>
  <si>
    <t>hhsearch Probability</t>
  </si>
  <si>
    <t>hhsearch E.value</t>
  </si>
  <si>
    <t>hhsearch Score</t>
  </si>
  <si>
    <t xml:space="preserve">hhsearch Score </t>
  </si>
  <si>
    <t>OG0018056*</t>
  </si>
  <si>
    <t>Orthogroup number</t>
  </si>
  <si>
    <t>Orthogroup: Orthogroup number</t>
  </si>
  <si>
    <t>Size: No of proteins in orthogroup</t>
  </si>
  <si>
    <t>No genomes: Number of genomes in which the orthogroup was identified</t>
  </si>
  <si>
    <t>% genomes: Percentage of the 531 genomes analysed that had this orthogroup</t>
  </si>
  <si>
    <t>EffectorT3: Identification of this orthogroup was an effector by the program EffectiveT3</t>
  </si>
  <si>
    <t>Primary PG: Presence of this orthogroup in primary phylogroups indicated by 1, absence indicated by 0</t>
  </si>
  <si>
    <t>Secondary PG: Presence of this orthogroup in secondary phylogroups indicated by 1, absence indicated by 0</t>
  </si>
  <si>
    <t>hmm: Identification of this orthogroup as an NADase by the hmmsearch</t>
  </si>
  <si>
    <t>PDB hit: Closest NADase hit in the HHsearch output</t>
  </si>
  <si>
    <t>hhsearch: Identification of this orthogroup as an NADase by HHsearch against the PDB database</t>
  </si>
  <si>
    <t>HHsearch Probability: HHsearch probability score</t>
  </si>
  <si>
    <t>HHsearch E.value: E. value output from Hhsearch</t>
  </si>
  <si>
    <t>HHsearch Score: Score output from Hhsearch</t>
  </si>
  <si>
    <t>Orthogroup information</t>
  </si>
  <si>
    <t>HHsearch output</t>
  </si>
  <si>
    <t>hmmsearch output</t>
  </si>
  <si>
    <t>Second hit on different region of protein</t>
  </si>
  <si>
    <t>hmm/HHsearch outcome</t>
  </si>
  <si>
    <t>no. genes with hits: number of proteins that were identified as an NADase in hmmsearch</t>
  </si>
  <si>
    <t>no genes in orthogroup: No of proteins in orthogroup</t>
  </si>
  <si>
    <t>% orthogroup hit: Percentage of the orthogroup that were predicted by hmmsearch as NADase</t>
  </si>
  <si>
    <t>e.value low: Lowest predicted e.value from hmmsearch</t>
  </si>
  <si>
    <t>e.value high: highest predicted e.value from hmmsearch</t>
  </si>
  <si>
    <t>bitscore low: Lowest predicted bitscore from hmmsearch</t>
  </si>
  <si>
    <t>bitscore high: Highest predicted bitscore from hmmsearch</t>
  </si>
  <si>
    <t>Hit 2: Second hit to NADase on different section of protein predicted by Hhsearch</t>
  </si>
  <si>
    <t>Aligned: Number of aligned Match columns in the HMM-HMM alignment.</t>
  </si>
  <si>
    <t>Identities: Percentage identical amino acids in aligned columns</t>
  </si>
  <si>
    <t>Template Neff:  normalized number of effective sequences in template multiple sequence alignment</t>
  </si>
  <si>
    <t xml:space="preserve">Hit no: Ranking of the hit </t>
  </si>
  <si>
    <t>Start: Hit start position</t>
  </si>
  <si>
    <t>End: Hit end position</t>
  </si>
  <si>
    <t>Sum probs: Sum of posterior probabilites</t>
  </si>
  <si>
    <t>Hit 2 HHPred Probability: HHsearch probability score for hit 2</t>
  </si>
  <si>
    <t>Hit 2 HHPred E.value:  E. value output from Hhsearch for hit 2</t>
  </si>
  <si>
    <t>Hit 2 HHPred Score: Score output from Hhsearch for hit 2</t>
  </si>
  <si>
    <t>Hit 2  Aligned:  Number of aligned Match columns in the HMM-HMM alignment for hit 2</t>
  </si>
  <si>
    <t>Hit 2 Sum probs: Sum of posterior probabilites for hit 2</t>
  </si>
  <si>
    <t>Hit 2 Template Neff: normalized number of effective sequences in template multiple sequence alignment for hit 2</t>
  </si>
  <si>
    <t>Hit 2 Start: Hit 2 start position</t>
  </si>
  <si>
    <t>Hit 2 End: Hit 2 end position</t>
  </si>
  <si>
    <t>Hit 2 No: Ranking of hit 2</t>
  </si>
  <si>
    <t>Similarity</t>
  </si>
  <si>
    <t>Hit 2 Similarity</t>
  </si>
  <si>
    <t>Similarity: Hhsearch similarity score</t>
  </si>
  <si>
    <t>Hit 2 Similarity: Hhsearch similarity score for hit 2</t>
  </si>
  <si>
    <t>Hit 2 Identities: Percentage identical amino acids in aligned columns</t>
  </si>
  <si>
    <t>Table S3: Metainformation for orthogroups identified as putative NADases in the P. syringae pan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 (Body)"/>
    </font>
    <font>
      <sz val="12"/>
      <color theme="1"/>
      <name val="Calibri (Body)"/>
    </font>
    <font>
      <sz val="12"/>
      <color rgb="FF000000"/>
      <name val="Calibri"/>
      <family val="2"/>
    </font>
    <font>
      <b/>
      <sz val="12"/>
      <color theme="1"/>
      <name val="Calibri (Body)"/>
    </font>
    <font>
      <sz val="12"/>
      <color rgb="FF000000"/>
      <name val="Menlo"/>
      <family val="2"/>
    </font>
    <font>
      <b/>
      <sz val="12"/>
      <color rgb="FF000000"/>
      <name val="Calibri (Body)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9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9" fontId="6" fillId="0" borderId="0" xfId="0" applyNumberFormat="1" applyFont="1"/>
    <xf numFmtId="2" fontId="3" fillId="0" borderId="0" xfId="0" applyNumberFormat="1" applyFont="1"/>
    <xf numFmtId="0" fontId="0" fillId="0" borderId="0" xfId="0" applyFill="1"/>
    <xf numFmtId="0" fontId="3" fillId="0" borderId="0" xfId="0" applyFont="1" applyFill="1"/>
    <xf numFmtId="11" fontId="3" fillId="0" borderId="0" xfId="0" applyNumberFormat="1" applyFont="1" applyFill="1"/>
    <xf numFmtId="9" fontId="3" fillId="0" borderId="0" xfId="0" applyNumberFormat="1" applyFont="1" applyFill="1"/>
    <xf numFmtId="0" fontId="6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/>
    <xf numFmtId="1" fontId="0" fillId="0" borderId="0" xfId="0" applyNumberFormat="1" applyFont="1"/>
    <xf numFmtId="11" fontId="0" fillId="0" borderId="0" xfId="0" applyNumberFormat="1" applyFont="1"/>
    <xf numFmtId="0" fontId="0" fillId="2" borderId="0" xfId="0" applyFont="1" applyFill="1"/>
    <xf numFmtId="1" fontId="0" fillId="0" borderId="0" xfId="0" applyNumberFormat="1" applyFont="1" applyFill="1"/>
    <xf numFmtId="0" fontId="0" fillId="0" borderId="0" xfId="0" applyFont="1" applyFill="1"/>
    <xf numFmtId="0" fontId="7" fillId="0" borderId="0" xfId="0" applyFont="1"/>
    <xf numFmtId="0" fontId="7" fillId="0" borderId="0" xfId="0" applyFont="1" applyFill="1"/>
    <xf numFmtId="0" fontId="5" fillId="0" borderId="0" xfId="0" applyFont="1" applyFill="1"/>
    <xf numFmtId="11" fontId="0" fillId="0" borderId="0" xfId="0" applyNumberFormat="1" applyFont="1" applyFill="1"/>
    <xf numFmtId="0" fontId="8" fillId="0" borderId="0" xfId="0" applyFont="1" applyFill="1"/>
    <xf numFmtId="11" fontId="8" fillId="0" borderId="0" xfId="0" applyNumberFormat="1" applyFont="1" applyFill="1"/>
    <xf numFmtId="0" fontId="9" fillId="0" borderId="0" xfId="0" applyFont="1"/>
    <xf numFmtId="9" fontId="5" fillId="0" borderId="0" xfId="0" applyNumberFormat="1" applyFont="1"/>
    <xf numFmtId="1" fontId="5" fillId="0" borderId="0" xfId="0" applyNumberFormat="1" applyFont="1"/>
    <xf numFmtId="11" fontId="5" fillId="0" borderId="0" xfId="0" applyNumberFormat="1" applyFont="1"/>
    <xf numFmtId="0" fontId="1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2536-E879-FE4E-8D67-2D73CD38E47D}">
  <dimension ref="A1:B16386"/>
  <sheetViews>
    <sheetView tabSelected="1" workbookViewId="0"/>
  </sheetViews>
  <sheetFormatPr baseColWidth="10" defaultRowHeight="16" x14ac:dyDescent="0.2"/>
  <sheetData>
    <row r="1" spans="1:2" x14ac:dyDescent="0.2">
      <c r="A1" s="1" t="s">
        <v>1080</v>
      </c>
    </row>
    <row r="3" spans="1:2" x14ac:dyDescent="0.2">
      <c r="A3" s="7" t="s">
        <v>1033</v>
      </c>
      <c r="B3" t="s">
        <v>1032</v>
      </c>
    </row>
    <row r="4" spans="1:2" x14ac:dyDescent="0.2">
      <c r="A4" s="7" t="s">
        <v>1034</v>
      </c>
    </row>
    <row r="5" spans="1:2" x14ac:dyDescent="0.2">
      <c r="A5" s="7" t="s">
        <v>1035</v>
      </c>
    </row>
    <row r="6" spans="1:2" x14ac:dyDescent="0.2">
      <c r="A6" s="7" t="s">
        <v>1036</v>
      </c>
    </row>
    <row r="7" spans="1:2" x14ac:dyDescent="0.2">
      <c r="A7" s="7" t="s">
        <v>1037</v>
      </c>
    </row>
    <row r="8" spans="1:2" x14ac:dyDescent="0.2">
      <c r="A8" s="7" t="s">
        <v>1038</v>
      </c>
    </row>
    <row r="9" spans="1:2" x14ac:dyDescent="0.2">
      <c r="A9" s="7" t="s">
        <v>1039</v>
      </c>
    </row>
    <row r="10" spans="1:2" x14ac:dyDescent="0.2">
      <c r="A10" s="7" t="s">
        <v>1040</v>
      </c>
    </row>
    <row r="11" spans="1:2" x14ac:dyDescent="0.2">
      <c r="A11" s="27" t="s">
        <v>1042</v>
      </c>
    </row>
    <row r="12" spans="1:2" x14ac:dyDescent="0.2">
      <c r="A12" s="7" t="s">
        <v>1041</v>
      </c>
    </row>
    <row r="13" spans="1:2" x14ac:dyDescent="0.2">
      <c r="A13" s="7" t="s">
        <v>1043</v>
      </c>
    </row>
    <row r="14" spans="1:2" x14ac:dyDescent="0.2">
      <c r="A14" s="7" t="s">
        <v>1044</v>
      </c>
    </row>
    <row r="15" spans="1:2" x14ac:dyDescent="0.2">
      <c r="A15" s="7" t="s">
        <v>1045</v>
      </c>
    </row>
    <row r="16" spans="1:2" x14ac:dyDescent="0.2">
      <c r="A16" s="7" t="s">
        <v>1059</v>
      </c>
    </row>
    <row r="17" spans="1:1" x14ac:dyDescent="0.2">
      <c r="A17" s="7" t="s">
        <v>1060</v>
      </c>
    </row>
    <row r="18" spans="1:1" x14ac:dyDescent="0.2">
      <c r="A18" s="7" t="s">
        <v>1077</v>
      </c>
    </row>
    <row r="19" spans="1:1" x14ac:dyDescent="0.2">
      <c r="A19" s="7" t="s">
        <v>1065</v>
      </c>
    </row>
    <row r="20" spans="1:1" x14ac:dyDescent="0.2">
      <c r="A20" s="7" t="s">
        <v>1061</v>
      </c>
    </row>
    <row r="21" spans="1:1" x14ac:dyDescent="0.2">
      <c r="A21" s="7" t="s">
        <v>1062</v>
      </c>
    </row>
    <row r="22" spans="1:1" x14ac:dyDescent="0.2">
      <c r="A22" s="7" t="s">
        <v>1063</v>
      </c>
    </row>
    <row r="23" spans="1:1" x14ac:dyDescent="0.2">
      <c r="A23" s="7" t="s">
        <v>1064</v>
      </c>
    </row>
    <row r="24" spans="1:1" x14ac:dyDescent="0.2">
      <c r="A24" s="7" t="s">
        <v>1051</v>
      </c>
    </row>
    <row r="25" spans="1:1" x14ac:dyDescent="0.2">
      <c r="A25" s="7" t="s">
        <v>1052</v>
      </c>
    </row>
    <row r="26" spans="1:1" x14ac:dyDescent="0.2">
      <c r="A26" s="7" t="s">
        <v>1053</v>
      </c>
    </row>
    <row r="27" spans="1:1" x14ac:dyDescent="0.2">
      <c r="A27" s="7" t="s">
        <v>1054</v>
      </c>
    </row>
    <row r="28" spans="1:1" x14ac:dyDescent="0.2">
      <c r="A28" s="7" t="s">
        <v>1055</v>
      </c>
    </row>
    <row r="29" spans="1:1" x14ac:dyDescent="0.2">
      <c r="A29" s="7" t="s">
        <v>1056</v>
      </c>
    </row>
    <row r="30" spans="1:1" x14ac:dyDescent="0.2">
      <c r="A30" s="7" t="s">
        <v>1057</v>
      </c>
    </row>
    <row r="31" spans="1:1" x14ac:dyDescent="0.2">
      <c r="A31" s="7" t="s">
        <v>1058</v>
      </c>
    </row>
    <row r="32" spans="1:1" x14ac:dyDescent="0.2">
      <c r="A32" s="7" t="s">
        <v>1066</v>
      </c>
    </row>
    <row r="33" spans="1:1" x14ac:dyDescent="0.2">
      <c r="A33" s="7" t="s">
        <v>1067</v>
      </c>
    </row>
    <row r="34" spans="1:1" x14ac:dyDescent="0.2">
      <c r="A34" s="7" t="s">
        <v>1068</v>
      </c>
    </row>
    <row r="35" spans="1:1" x14ac:dyDescent="0.2">
      <c r="A35" s="7" t="s">
        <v>1069</v>
      </c>
    </row>
    <row r="36" spans="1:1" x14ac:dyDescent="0.2">
      <c r="A36" s="7" t="s">
        <v>1079</v>
      </c>
    </row>
    <row r="37" spans="1:1" x14ac:dyDescent="0.2">
      <c r="A37" s="7" t="s">
        <v>1078</v>
      </c>
    </row>
    <row r="38" spans="1:1" x14ac:dyDescent="0.2">
      <c r="A38" s="7" t="s">
        <v>1070</v>
      </c>
    </row>
    <row r="39" spans="1:1" x14ac:dyDescent="0.2">
      <c r="A39" s="7" t="s">
        <v>1071</v>
      </c>
    </row>
    <row r="40" spans="1:1" x14ac:dyDescent="0.2">
      <c r="A40" s="7" t="s">
        <v>1074</v>
      </c>
    </row>
    <row r="41" spans="1:1" x14ac:dyDescent="0.2">
      <c r="A41" s="7" t="s">
        <v>1072</v>
      </c>
    </row>
    <row r="42" spans="1:1" x14ac:dyDescent="0.2">
      <c r="A42" s="7" t="s">
        <v>1073</v>
      </c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A23F6-AFA5-7E4E-8729-86A0CD58A110}">
  <dimension ref="A1:AN148"/>
  <sheetViews>
    <sheetView zoomScale="66" workbookViewId="0">
      <selection activeCell="AD158" sqref="AD158"/>
    </sheetView>
  </sheetViews>
  <sheetFormatPr baseColWidth="10" defaultRowHeight="16" x14ac:dyDescent="0.2"/>
  <sheetData>
    <row r="1" spans="1:40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40" s="1" customForma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6" t="s">
        <v>1026</v>
      </c>
      <c r="J2" s="25" t="s">
        <v>8</v>
      </c>
      <c r="K2" s="25" t="s">
        <v>1027</v>
      </c>
      <c r="L2" s="25" t="s">
        <v>1028</v>
      </c>
      <c r="M2" s="25" t="s">
        <v>1030</v>
      </c>
      <c r="N2" s="25" t="s">
        <v>9</v>
      </c>
      <c r="O2" s="25" t="s">
        <v>10</v>
      </c>
      <c r="P2" s="25" t="s">
        <v>1075</v>
      </c>
      <c r="Q2" s="25" t="s">
        <v>11</v>
      </c>
      <c r="R2" s="25" t="s">
        <v>12</v>
      </c>
      <c r="S2" s="25" t="s">
        <v>13</v>
      </c>
      <c r="T2" s="25" t="s">
        <v>14</v>
      </c>
      <c r="U2" s="25" t="s">
        <v>15</v>
      </c>
      <c r="V2" s="25" t="s">
        <v>16</v>
      </c>
      <c r="W2" s="25" t="s">
        <v>17</v>
      </c>
      <c r="X2" s="25" t="s">
        <v>18</v>
      </c>
      <c r="Y2" s="25" t="s">
        <v>19</v>
      </c>
      <c r="Z2" s="25" t="s">
        <v>20</v>
      </c>
      <c r="AA2" s="25" t="s">
        <v>21</v>
      </c>
      <c r="AB2" s="25" t="s">
        <v>22</v>
      </c>
      <c r="AC2" s="25" t="s">
        <v>23</v>
      </c>
      <c r="AD2" s="25" t="s">
        <v>24</v>
      </c>
      <c r="AE2" s="25" t="s">
        <v>25</v>
      </c>
      <c r="AF2" s="25" t="s">
        <v>26</v>
      </c>
      <c r="AG2" s="25" t="s">
        <v>27</v>
      </c>
      <c r="AH2" s="25" t="s">
        <v>28</v>
      </c>
      <c r="AI2" s="25" t="s">
        <v>1076</v>
      </c>
      <c r="AJ2" s="25" t="s">
        <v>29</v>
      </c>
      <c r="AK2" s="25" t="s">
        <v>30</v>
      </c>
      <c r="AL2" s="25" t="s">
        <v>31</v>
      </c>
      <c r="AM2" s="25" t="s">
        <v>32</v>
      </c>
      <c r="AN2" s="25" t="s">
        <v>33</v>
      </c>
    </row>
    <row r="3" spans="1:40" x14ac:dyDescent="0.2">
      <c r="A3" s="7" t="s">
        <v>34</v>
      </c>
      <c r="B3" s="7">
        <v>642</v>
      </c>
      <c r="C3" s="7">
        <v>530</v>
      </c>
      <c r="D3" s="7">
        <v>99.811676079999998</v>
      </c>
      <c r="E3" s="7" t="s">
        <v>35</v>
      </c>
      <c r="F3" s="7">
        <v>1</v>
      </c>
      <c r="G3" s="7">
        <v>1</v>
      </c>
      <c r="H3" s="7">
        <v>0</v>
      </c>
      <c r="I3" s="7">
        <v>1</v>
      </c>
      <c r="J3" s="7" t="s">
        <v>36</v>
      </c>
      <c r="K3" s="7">
        <v>100</v>
      </c>
      <c r="L3" s="7">
        <v>3.9999999999999996E-93</v>
      </c>
      <c r="M3" s="7">
        <v>679.45</v>
      </c>
      <c r="N3" s="7">
        <v>397</v>
      </c>
      <c r="O3" s="7">
        <v>44</v>
      </c>
      <c r="P3" s="7">
        <v>0.76</v>
      </c>
      <c r="Q3" s="7">
        <v>364.7</v>
      </c>
      <c r="R3" s="7">
        <v>7.3</v>
      </c>
      <c r="S3" s="7">
        <v>1</v>
      </c>
      <c r="T3" s="7">
        <v>7</v>
      </c>
      <c r="U3" s="7">
        <v>405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x14ac:dyDescent="0.2">
      <c r="A4" s="7" t="s">
        <v>38</v>
      </c>
      <c r="B4" s="7">
        <v>537</v>
      </c>
      <c r="C4" s="7">
        <v>529</v>
      </c>
      <c r="D4" s="7">
        <v>99.623352170000004</v>
      </c>
      <c r="E4" s="7" t="s">
        <v>35</v>
      </c>
      <c r="F4" s="7">
        <v>1</v>
      </c>
      <c r="G4" s="7">
        <v>1</v>
      </c>
      <c r="H4" s="7">
        <v>0</v>
      </c>
      <c r="I4" s="7">
        <v>1</v>
      </c>
      <c r="J4" s="7" t="s">
        <v>39</v>
      </c>
      <c r="K4" s="7">
        <v>99.93</v>
      </c>
      <c r="L4" s="7">
        <v>6.5E-25</v>
      </c>
      <c r="M4" s="7">
        <v>214.25</v>
      </c>
      <c r="N4" s="7">
        <v>221</v>
      </c>
      <c r="O4" s="7">
        <v>23</v>
      </c>
      <c r="P4" s="7">
        <v>0.27800000000000002</v>
      </c>
      <c r="Q4" s="7">
        <v>162.19999999999999</v>
      </c>
      <c r="R4" s="7">
        <v>9.1999999999999993</v>
      </c>
      <c r="S4" s="7">
        <v>9</v>
      </c>
      <c r="T4" s="7">
        <v>1</v>
      </c>
      <c r="U4" s="7">
        <v>252</v>
      </c>
      <c r="V4" s="7" t="s">
        <v>37</v>
      </c>
      <c r="W4" s="7" t="s">
        <v>37</v>
      </c>
      <c r="X4" s="7" t="s">
        <v>37</v>
      </c>
      <c r="Y4" s="7" t="s">
        <v>37</v>
      </c>
      <c r="Z4" s="7" t="s">
        <v>37</v>
      </c>
      <c r="AA4" s="7" t="s">
        <v>37</v>
      </c>
      <c r="AB4" s="7" t="s">
        <v>37</v>
      </c>
      <c r="AC4" s="7" t="s">
        <v>40</v>
      </c>
      <c r="AD4" s="7">
        <v>96.53</v>
      </c>
      <c r="AE4" s="7">
        <v>6.1999999999999998E-3</v>
      </c>
      <c r="AF4" s="7">
        <v>55.42</v>
      </c>
      <c r="AG4" s="7">
        <v>63</v>
      </c>
      <c r="AH4" s="7">
        <v>22</v>
      </c>
      <c r="AI4" s="7">
        <v>0.14099999999999999</v>
      </c>
      <c r="AJ4" s="7">
        <v>44.9</v>
      </c>
      <c r="AK4" s="7">
        <v>9.8000000000000007</v>
      </c>
      <c r="AL4" s="7">
        <v>117</v>
      </c>
      <c r="AM4" s="7">
        <v>255</v>
      </c>
      <c r="AN4" s="7">
        <v>318</v>
      </c>
    </row>
    <row r="5" spans="1:40" x14ac:dyDescent="0.2">
      <c r="A5" s="7" t="s">
        <v>41</v>
      </c>
      <c r="B5" s="7">
        <v>535</v>
      </c>
      <c r="C5" s="7">
        <v>530</v>
      </c>
      <c r="D5" s="7">
        <v>99.811676079999998</v>
      </c>
      <c r="E5" s="7" t="s">
        <v>35</v>
      </c>
      <c r="F5" s="7">
        <v>1</v>
      </c>
      <c r="G5" s="7">
        <v>1</v>
      </c>
      <c r="H5" s="7">
        <v>0</v>
      </c>
      <c r="I5" s="7">
        <v>1</v>
      </c>
      <c r="J5" s="7" t="s">
        <v>42</v>
      </c>
      <c r="K5" s="7">
        <v>97.73</v>
      </c>
      <c r="L5" s="7">
        <v>3.6000000000000002E-4</v>
      </c>
      <c r="M5" s="7">
        <v>58.87</v>
      </c>
      <c r="N5" s="7">
        <v>40</v>
      </c>
      <c r="O5" s="7">
        <v>33</v>
      </c>
      <c r="P5" s="7">
        <v>0.45600000000000002</v>
      </c>
      <c r="Q5" s="7">
        <v>33.6</v>
      </c>
      <c r="R5" s="7">
        <v>11.2</v>
      </c>
      <c r="S5" s="7">
        <v>114</v>
      </c>
      <c r="T5" s="7">
        <v>1</v>
      </c>
      <c r="U5" s="7">
        <v>40</v>
      </c>
      <c r="V5" s="7" t="s">
        <v>37</v>
      </c>
      <c r="W5" s="7" t="s">
        <v>37</v>
      </c>
      <c r="X5" s="7" t="s">
        <v>37</v>
      </c>
      <c r="Y5" s="7" t="s">
        <v>37</v>
      </c>
      <c r="Z5" s="7" t="s">
        <v>37</v>
      </c>
      <c r="AA5" s="7" t="s">
        <v>37</v>
      </c>
      <c r="AB5" s="7" t="s">
        <v>37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x14ac:dyDescent="0.2">
      <c r="A6" s="7" t="s">
        <v>43</v>
      </c>
      <c r="B6" s="7">
        <v>534</v>
      </c>
      <c r="C6" s="7">
        <v>531</v>
      </c>
      <c r="D6" s="7">
        <v>100</v>
      </c>
      <c r="E6" s="7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44</v>
      </c>
      <c r="K6" s="7">
        <v>100</v>
      </c>
      <c r="L6" s="7">
        <v>9.9999999999999998E-86</v>
      </c>
      <c r="M6" s="7">
        <v>601.92999999999995</v>
      </c>
      <c r="N6" s="7">
        <v>333</v>
      </c>
      <c r="O6" s="7">
        <v>47</v>
      </c>
      <c r="P6" s="7">
        <v>0.71099999999999997</v>
      </c>
      <c r="Q6" s="7">
        <v>321.7</v>
      </c>
      <c r="R6" s="7">
        <v>6.5</v>
      </c>
      <c r="S6" s="7">
        <v>3</v>
      </c>
      <c r="T6" s="7">
        <v>13</v>
      </c>
      <c r="U6" s="7">
        <v>349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x14ac:dyDescent="0.2">
      <c r="A7" s="7" t="s">
        <v>45</v>
      </c>
      <c r="B7" s="7">
        <v>534</v>
      </c>
      <c r="C7" s="7">
        <v>531</v>
      </c>
      <c r="D7" s="7">
        <v>100</v>
      </c>
      <c r="E7" s="7" t="s">
        <v>46</v>
      </c>
      <c r="F7" s="7">
        <v>1</v>
      </c>
      <c r="G7" s="7">
        <v>1</v>
      </c>
      <c r="H7" s="7">
        <v>0</v>
      </c>
      <c r="I7" s="7">
        <v>1</v>
      </c>
      <c r="J7" s="7" t="s">
        <v>47</v>
      </c>
      <c r="K7" s="7">
        <v>99.22</v>
      </c>
      <c r="L7" s="7">
        <v>3.1999999999999998E-10</v>
      </c>
      <c r="M7" s="7">
        <v>94.56</v>
      </c>
      <c r="N7" s="7">
        <v>138</v>
      </c>
      <c r="O7" s="7">
        <v>25</v>
      </c>
      <c r="P7" s="7">
        <v>0.33600000000000002</v>
      </c>
      <c r="Q7" s="7">
        <v>101.7</v>
      </c>
      <c r="R7" s="7">
        <v>9</v>
      </c>
      <c r="S7" s="7">
        <v>10</v>
      </c>
      <c r="T7" s="7">
        <v>251</v>
      </c>
      <c r="U7" s="7">
        <v>391</v>
      </c>
      <c r="V7" s="7" t="s">
        <v>37</v>
      </c>
      <c r="W7" s="7" t="s">
        <v>37</v>
      </c>
      <c r="X7" s="7" t="s">
        <v>37</v>
      </c>
      <c r="Y7" s="7" t="s">
        <v>37</v>
      </c>
      <c r="Z7" s="7" t="s">
        <v>37</v>
      </c>
      <c r="AA7" s="7" t="s">
        <v>37</v>
      </c>
      <c r="AB7" s="7" t="s">
        <v>37</v>
      </c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x14ac:dyDescent="0.2">
      <c r="A8" s="7" t="s">
        <v>48</v>
      </c>
      <c r="B8" s="7">
        <v>533</v>
      </c>
      <c r="C8" s="7">
        <v>531</v>
      </c>
      <c r="D8" s="7">
        <v>100</v>
      </c>
      <c r="E8" s="7" t="s">
        <v>46</v>
      </c>
      <c r="F8" s="7">
        <v>1</v>
      </c>
      <c r="G8" s="7">
        <v>1</v>
      </c>
      <c r="H8" s="7">
        <v>0</v>
      </c>
      <c r="I8" s="7">
        <v>1</v>
      </c>
      <c r="J8" s="7" t="s">
        <v>49</v>
      </c>
      <c r="K8" s="7">
        <v>99.89</v>
      </c>
      <c r="L8" s="7">
        <v>1E-22</v>
      </c>
      <c r="M8" s="7">
        <v>152.27000000000001</v>
      </c>
      <c r="N8" s="7">
        <v>166</v>
      </c>
      <c r="O8" s="7">
        <v>28.999999999999996</v>
      </c>
      <c r="P8" s="7">
        <v>0.52900000000000003</v>
      </c>
      <c r="Q8" s="7">
        <v>140.6</v>
      </c>
      <c r="R8" s="7">
        <v>9.5</v>
      </c>
      <c r="S8" s="7">
        <v>1</v>
      </c>
      <c r="T8" s="7">
        <v>35</v>
      </c>
      <c r="U8" s="7">
        <v>202</v>
      </c>
      <c r="V8" s="7" t="s">
        <v>37</v>
      </c>
      <c r="W8" s="7" t="s">
        <v>37</v>
      </c>
      <c r="X8" s="7" t="s">
        <v>37</v>
      </c>
      <c r="Y8" s="7" t="s">
        <v>37</v>
      </c>
      <c r="Z8" s="7" t="s">
        <v>37</v>
      </c>
      <c r="AA8" s="7" t="s">
        <v>37</v>
      </c>
      <c r="AB8" s="7" t="s">
        <v>37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x14ac:dyDescent="0.2">
      <c r="A9" s="7" t="s">
        <v>50</v>
      </c>
      <c r="B9" s="7">
        <v>533</v>
      </c>
      <c r="C9" s="7">
        <v>530</v>
      </c>
      <c r="D9" s="7">
        <v>99.811676079999998</v>
      </c>
      <c r="E9" s="7" t="s">
        <v>35</v>
      </c>
      <c r="F9" s="7">
        <v>1</v>
      </c>
      <c r="G9" s="7">
        <v>1</v>
      </c>
      <c r="H9" s="7">
        <v>0</v>
      </c>
      <c r="I9" s="7">
        <v>1</v>
      </c>
      <c r="J9" s="7" t="s">
        <v>39</v>
      </c>
      <c r="K9" s="7">
        <v>100</v>
      </c>
      <c r="L9" s="7">
        <v>1.9999999999999999E-60</v>
      </c>
      <c r="M9" s="7">
        <v>435.06</v>
      </c>
      <c r="N9" s="7">
        <v>450</v>
      </c>
      <c r="O9" s="7">
        <v>39</v>
      </c>
      <c r="P9" s="7">
        <v>0.64200000000000002</v>
      </c>
      <c r="Q9" s="7">
        <v>380.4</v>
      </c>
      <c r="R9" s="7">
        <v>9.1999999999999993</v>
      </c>
      <c r="S9" s="7">
        <v>2</v>
      </c>
      <c r="T9" s="7">
        <v>1</v>
      </c>
      <c r="U9" s="7">
        <v>474</v>
      </c>
      <c r="V9" s="7" t="s">
        <v>37</v>
      </c>
      <c r="W9" s="7" t="s">
        <v>37</v>
      </c>
      <c r="X9" s="7" t="s">
        <v>37</v>
      </c>
      <c r="Y9" s="7" t="s">
        <v>37</v>
      </c>
      <c r="Z9" s="7" t="s">
        <v>37</v>
      </c>
      <c r="AA9" s="7" t="s">
        <v>37</v>
      </c>
      <c r="AB9" s="7" t="s">
        <v>37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x14ac:dyDescent="0.2">
      <c r="A10" s="7" t="s">
        <v>51</v>
      </c>
      <c r="B10" s="7">
        <v>532</v>
      </c>
      <c r="C10" s="7">
        <v>531</v>
      </c>
      <c r="D10" s="7">
        <v>100</v>
      </c>
      <c r="E10" s="7" t="s">
        <v>46</v>
      </c>
      <c r="F10" s="7">
        <v>1</v>
      </c>
      <c r="G10" s="7">
        <v>1</v>
      </c>
      <c r="H10" s="7">
        <v>0</v>
      </c>
      <c r="I10" s="7">
        <v>1</v>
      </c>
      <c r="J10" s="7" t="s">
        <v>52</v>
      </c>
      <c r="K10" s="7">
        <v>99.96</v>
      </c>
      <c r="L10" s="7">
        <v>1.3000000000000001E-26</v>
      </c>
      <c r="M10" s="7">
        <v>173.69</v>
      </c>
      <c r="N10" s="7">
        <v>212</v>
      </c>
      <c r="O10" s="7">
        <v>68</v>
      </c>
      <c r="P10" s="7">
        <v>15</v>
      </c>
      <c r="Q10" s="7">
        <v>180.8</v>
      </c>
      <c r="R10" s="7">
        <v>9.1999999999999993</v>
      </c>
      <c r="S10" s="7">
        <v>1</v>
      </c>
      <c r="T10" s="7">
        <v>1</v>
      </c>
      <c r="U10" s="7">
        <v>214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x14ac:dyDescent="0.2">
      <c r="A11" s="7" t="s">
        <v>53</v>
      </c>
      <c r="B11" s="7">
        <v>532</v>
      </c>
      <c r="C11" s="7">
        <v>531</v>
      </c>
      <c r="D11" s="7">
        <v>100</v>
      </c>
      <c r="E11" s="7" t="s">
        <v>35</v>
      </c>
      <c r="F11" s="7">
        <v>1</v>
      </c>
      <c r="G11" s="7">
        <v>1</v>
      </c>
      <c r="H11" s="7">
        <v>0</v>
      </c>
      <c r="I11" s="7">
        <v>1</v>
      </c>
      <c r="J11" s="7" t="s">
        <v>54</v>
      </c>
      <c r="K11" s="7">
        <v>100</v>
      </c>
      <c r="L11" s="7">
        <v>1.2E-82</v>
      </c>
      <c r="M11" s="7">
        <v>571.32000000000005</v>
      </c>
      <c r="N11" s="7">
        <v>343</v>
      </c>
      <c r="O11" s="7">
        <v>48</v>
      </c>
      <c r="P11" s="7">
        <v>0.73399999999999999</v>
      </c>
      <c r="Q11" s="7">
        <v>316.8</v>
      </c>
      <c r="R11" s="7">
        <v>7.9</v>
      </c>
      <c r="S11" s="7">
        <v>1</v>
      </c>
      <c r="T11" s="7">
        <v>2</v>
      </c>
      <c r="U11" s="7">
        <v>348</v>
      </c>
      <c r="V11" s="7" t="s">
        <v>37</v>
      </c>
      <c r="W11" s="7" t="s">
        <v>37</v>
      </c>
      <c r="X11" s="7" t="s">
        <v>37</v>
      </c>
      <c r="Y11" s="7" t="s">
        <v>37</v>
      </c>
      <c r="Z11" s="7" t="s">
        <v>37</v>
      </c>
      <c r="AA11" s="7" t="s">
        <v>37</v>
      </c>
      <c r="AB11" s="7" t="s">
        <v>37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2">
      <c r="A12" s="7" t="s">
        <v>55</v>
      </c>
      <c r="B12" s="7">
        <v>532</v>
      </c>
      <c r="C12" s="7">
        <v>531</v>
      </c>
      <c r="D12" s="7">
        <v>100</v>
      </c>
      <c r="E12" s="7" t="s">
        <v>35</v>
      </c>
      <c r="F12" s="7">
        <v>1</v>
      </c>
      <c r="G12" s="7">
        <v>1</v>
      </c>
      <c r="H12" s="7">
        <v>0</v>
      </c>
      <c r="I12" s="7">
        <v>1</v>
      </c>
      <c r="J12" s="7" t="s">
        <v>47</v>
      </c>
      <c r="K12" s="7">
        <v>99.92</v>
      </c>
      <c r="L12" s="7">
        <v>4.9999999999999998E-24</v>
      </c>
      <c r="M12" s="7">
        <v>159.72999999999999</v>
      </c>
      <c r="N12" s="7">
        <v>179</v>
      </c>
      <c r="O12" s="7">
        <v>39</v>
      </c>
      <c r="P12" s="7">
        <v>0.63100000000000001</v>
      </c>
      <c r="Q12" s="7">
        <v>146.9</v>
      </c>
      <c r="R12" s="7">
        <v>9</v>
      </c>
      <c r="S12" s="7">
        <v>1</v>
      </c>
      <c r="T12" s="7">
        <v>12</v>
      </c>
      <c r="U12" s="7">
        <v>193</v>
      </c>
      <c r="V12" s="7" t="s">
        <v>37</v>
      </c>
      <c r="W12" s="7" t="s">
        <v>37</v>
      </c>
      <c r="X12" s="7" t="s">
        <v>37</v>
      </c>
      <c r="Y12" s="7" t="s">
        <v>37</v>
      </c>
      <c r="Z12" s="7" t="s">
        <v>37</v>
      </c>
      <c r="AA12" s="7" t="s">
        <v>37</v>
      </c>
      <c r="AB12" s="7" t="s">
        <v>37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x14ac:dyDescent="0.2">
      <c r="A13" s="7" t="s">
        <v>56</v>
      </c>
      <c r="B13" s="7">
        <v>531</v>
      </c>
      <c r="C13" s="7">
        <v>530</v>
      </c>
      <c r="D13" s="7">
        <v>99.811676079999998</v>
      </c>
      <c r="E13" s="7" t="s">
        <v>35</v>
      </c>
      <c r="F13" s="7">
        <v>1</v>
      </c>
      <c r="G13" s="7">
        <v>1</v>
      </c>
      <c r="H13" s="7">
        <v>0</v>
      </c>
      <c r="I13" s="7">
        <v>1</v>
      </c>
      <c r="J13" s="7" t="s">
        <v>57</v>
      </c>
      <c r="K13" s="7">
        <v>99.5</v>
      </c>
      <c r="L13" s="7">
        <v>7.7999999999999996E-14</v>
      </c>
      <c r="M13" s="7">
        <v>109.23</v>
      </c>
      <c r="N13" s="7">
        <v>124</v>
      </c>
      <c r="O13" s="7">
        <v>19</v>
      </c>
      <c r="P13" s="7">
        <v>0.21299999999999999</v>
      </c>
      <c r="Q13" s="7">
        <v>84.6</v>
      </c>
      <c r="R13" s="7">
        <v>9.5</v>
      </c>
      <c r="S13" s="7">
        <v>1</v>
      </c>
      <c r="T13" s="7">
        <v>102</v>
      </c>
      <c r="U13" s="7">
        <v>245</v>
      </c>
      <c r="V13" s="7" t="s">
        <v>37</v>
      </c>
      <c r="W13" s="7" t="s">
        <v>37</v>
      </c>
      <c r="X13" s="7" t="s">
        <v>37</v>
      </c>
      <c r="Y13" s="7" t="s">
        <v>37</v>
      </c>
      <c r="Z13" s="7" t="s">
        <v>37</v>
      </c>
      <c r="AA13" s="7" t="s">
        <v>37</v>
      </c>
      <c r="AB13" s="7" t="s">
        <v>37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x14ac:dyDescent="0.2">
      <c r="A14" s="7" t="s">
        <v>58</v>
      </c>
      <c r="B14" s="7">
        <v>531</v>
      </c>
      <c r="C14" s="7" t="s">
        <v>1025</v>
      </c>
      <c r="D14" s="7">
        <v>100</v>
      </c>
      <c r="E14" s="7" t="s">
        <v>46</v>
      </c>
      <c r="F14" s="7">
        <v>1</v>
      </c>
      <c r="G14" s="7">
        <v>1</v>
      </c>
      <c r="H14" s="7">
        <v>0</v>
      </c>
      <c r="I14" s="7">
        <v>1</v>
      </c>
      <c r="J14" s="7" t="s">
        <v>59</v>
      </c>
      <c r="K14" s="7">
        <v>100</v>
      </c>
      <c r="L14" s="7">
        <v>1.7999999999999999E-54</v>
      </c>
      <c r="M14" s="7">
        <v>3734</v>
      </c>
      <c r="N14" s="7">
        <v>272</v>
      </c>
      <c r="O14" s="7">
        <v>41</v>
      </c>
      <c r="P14" s="7">
        <v>0.63300000000000001</v>
      </c>
      <c r="Q14" s="7">
        <v>256.89999999999998</v>
      </c>
      <c r="R14" s="7">
        <v>7.3</v>
      </c>
      <c r="S14" s="7">
        <v>10</v>
      </c>
      <c r="T14" s="7">
        <v>10</v>
      </c>
      <c r="U14" s="7">
        <v>281</v>
      </c>
      <c r="V14" s="7" t="s">
        <v>37</v>
      </c>
      <c r="W14" s="7" t="s">
        <v>37</v>
      </c>
      <c r="X14" s="7" t="s">
        <v>37</v>
      </c>
      <c r="Y14" s="7" t="s">
        <v>37</v>
      </c>
      <c r="Z14" s="7" t="s">
        <v>37</v>
      </c>
      <c r="AA14" s="7" t="s">
        <v>37</v>
      </c>
      <c r="AB14" s="7" t="s">
        <v>37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x14ac:dyDescent="0.2">
      <c r="A15" s="7" t="s">
        <v>60</v>
      </c>
      <c r="B15" s="7">
        <v>531</v>
      </c>
      <c r="C15" s="7">
        <v>531</v>
      </c>
      <c r="D15" s="7">
        <v>100</v>
      </c>
      <c r="E15" s="7" t="s">
        <v>46</v>
      </c>
      <c r="F15" s="7">
        <v>1</v>
      </c>
      <c r="G15" s="7">
        <v>1</v>
      </c>
      <c r="H15" s="7">
        <v>0</v>
      </c>
      <c r="I15" s="7">
        <v>1</v>
      </c>
      <c r="J15" s="7" t="s">
        <v>61</v>
      </c>
      <c r="K15" s="7">
        <v>100</v>
      </c>
      <c r="L15" s="7">
        <v>2.6999999999999997E-35</v>
      </c>
      <c r="M15" s="7">
        <v>218.31</v>
      </c>
      <c r="N15" s="7">
        <v>207</v>
      </c>
      <c r="O15" s="7">
        <v>71</v>
      </c>
      <c r="P15" s="7">
        <v>145</v>
      </c>
      <c r="Q15" s="7">
        <v>186.5</v>
      </c>
      <c r="R15" s="7">
        <v>9.3000000000000007</v>
      </c>
      <c r="S15" s="7">
        <v>1</v>
      </c>
      <c r="T15" s="7">
        <v>2</v>
      </c>
      <c r="U15" s="7">
        <v>208</v>
      </c>
      <c r="V15" s="7" t="s">
        <v>37</v>
      </c>
      <c r="W15" s="7" t="s">
        <v>37</v>
      </c>
      <c r="X15" s="7" t="s">
        <v>37</v>
      </c>
      <c r="Y15" s="7" t="s">
        <v>37</v>
      </c>
      <c r="Z15" s="7" t="s">
        <v>37</v>
      </c>
      <c r="AA15" s="7" t="s">
        <v>37</v>
      </c>
      <c r="AB15" s="7" t="s">
        <v>37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x14ac:dyDescent="0.2">
      <c r="A16" s="7" t="s">
        <v>62</v>
      </c>
      <c r="B16" s="7">
        <v>531</v>
      </c>
      <c r="C16" s="7">
        <v>527</v>
      </c>
      <c r="D16" s="7">
        <v>99.24670433</v>
      </c>
      <c r="E16" s="7" t="s">
        <v>46</v>
      </c>
      <c r="F16" s="7">
        <v>1</v>
      </c>
      <c r="G16" s="7">
        <v>1</v>
      </c>
      <c r="H16" s="7">
        <v>0</v>
      </c>
      <c r="I16" s="7">
        <v>1</v>
      </c>
      <c r="J16" s="7" t="s">
        <v>63</v>
      </c>
      <c r="K16" s="7">
        <v>100</v>
      </c>
      <c r="L16" s="7">
        <v>4.9999999999999998E-106</v>
      </c>
      <c r="M16" s="7">
        <v>740.9</v>
      </c>
      <c r="N16" s="7">
        <v>335</v>
      </c>
      <c r="O16" s="7">
        <v>45</v>
      </c>
      <c r="P16" s="7">
        <v>0.78</v>
      </c>
      <c r="Q16" s="7">
        <v>290.7</v>
      </c>
      <c r="R16" s="7">
        <v>5.6</v>
      </c>
      <c r="S16" s="7">
        <v>1</v>
      </c>
      <c r="T16" s="7">
        <v>1</v>
      </c>
      <c r="U16" s="7">
        <v>337</v>
      </c>
      <c r="V16" s="7" t="s">
        <v>37</v>
      </c>
      <c r="W16" s="7" t="s">
        <v>37</v>
      </c>
      <c r="X16" s="7" t="s">
        <v>37</v>
      </c>
      <c r="Y16" s="7" t="s">
        <v>37</v>
      </c>
      <c r="Z16" s="7" t="s">
        <v>37</v>
      </c>
      <c r="AA16" s="7" t="s">
        <v>37</v>
      </c>
      <c r="AB16" s="7" t="s">
        <v>37</v>
      </c>
      <c r="AC16" s="7" t="s">
        <v>64</v>
      </c>
      <c r="AD16" s="7">
        <v>51.86</v>
      </c>
      <c r="AE16" s="7">
        <v>35</v>
      </c>
      <c r="AF16" s="7">
        <v>30.77</v>
      </c>
      <c r="AG16" s="7">
        <v>17</v>
      </c>
      <c r="AH16" s="7">
        <v>18</v>
      </c>
      <c r="AI16" s="7">
        <v>0.313</v>
      </c>
      <c r="AJ16" s="7">
        <v>12.9</v>
      </c>
      <c r="AK16" s="7">
        <v>7.4</v>
      </c>
      <c r="AL16" s="7">
        <v>14</v>
      </c>
      <c r="AM16" s="7">
        <v>367</v>
      </c>
      <c r="AN16" s="7">
        <v>383</v>
      </c>
    </row>
    <row r="17" spans="1:40" x14ac:dyDescent="0.2">
      <c r="A17" s="7" t="s">
        <v>65</v>
      </c>
      <c r="B17" s="7">
        <v>531</v>
      </c>
      <c r="C17" s="7">
        <v>531</v>
      </c>
      <c r="D17" s="7">
        <v>100</v>
      </c>
      <c r="E17" s="7" t="s">
        <v>46</v>
      </c>
      <c r="F17" s="7">
        <v>1</v>
      </c>
      <c r="G17" s="7">
        <v>1</v>
      </c>
      <c r="H17" s="7">
        <v>0</v>
      </c>
      <c r="I17" s="7">
        <v>1</v>
      </c>
      <c r="J17" s="7" t="s">
        <v>66</v>
      </c>
      <c r="K17" s="7">
        <v>100</v>
      </c>
      <c r="L17" s="7">
        <v>1.8E-58</v>
      </c>
      <c r="M17" s="7">
        <v>405.66</v>
      </c>
      <c r="N17" s="7">
        <v>354</v>
      </c>
      <c r="O17" s="7">
        <v>55.000000000000007</v>
      </c>
      <c r="P17" s="7">
        <v>0.94599999999999995</v>
      </c>
      <c r="Q17" s="7">
        <v>318.2</v>
      </c>
      <c r="R17" s="7">
        <v>9.4</v>
      </c>
      <c r="S17" s="7">
        <v>1</v>
      </c>
      <c r="T17" s="7">
        <v>4</v>
      </c>
      <c r="U17" s="7">
        <v>357</v>
      </c>
      <c r="V17" s="7" t="s">
        <v>37</v>
      </c>
      <c r="W17" s="7" t="s">
        <v>37</v>
      </c>
      <c r="X17" s="7" t="s">
        <v>37</v>
      </c>
      <c r="Y17" s="7" t="s">
        <v>37</v>
      </c>
      <c r="Z17" s="7" t="s">
        <v>37</v>
      </c>
      <c r="AA17" s="7" t="s">
        <v>37</v>
      </c>
      <c r="AB17" s="7" t="s">
        <v>37</v>
      </c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x14ac:dyDescent="0.2">
      <c r="A18" s="7" t="s">
        <v>67</v>
      </c>
      <c r="B18" s="7">
        <v>531</v>
      </c>
      <c r="C18" s="7">
        <v>531</v>
      </c>
      <c r="D18" s="7">
        <v>100</v>
      </c>
      <c r="E18" s="7" t="s">
        <v>46</v>
      </c>
      <c r="F18" s="7">
        <v>1</v>
      </c>
      <c r="G18" s="7">
        <v>1</v>
      </c>
      <c r="H18" s="7">
        <v>0</v>
      </c>
      <c r="I18" s="7">
        <v>1</v>
      </c>
      <c r="J18" s="7" t="s">
        <v>68</v>
      </c>
      <c r="K18" s="7">
        <v>99.5</v>
      </c>
      <c r="L18" s="7">
        <v>2.0999999999999999E-13</v>
      </c>
      <c r="M18" s="7">
        <v>92.38</v>
      </c>
      <c r="N18" s="7">
        <v>117</v>
      </c>
      <c r="O18" s="7">
        <v>15</v>
      </c>
      <c r="P18" s="7">
        <v>72</v>
      </c>
      <c r="Q18" s="7">
        <v>67.7</v>
      </c>
      <c r="R18" s="7">
        <v>12.2</v>
      </c>
      <c r="S18" s="7">
        <v>56</v>
      </c>
      <c r="T18" s="7">
        <v>1</v>
      </c>
      <c r="U18" s="7">
        <v>125</v>
      </c>
      <c r="V18" s="7" t="s">
        <v>37</v>
      </c>
      <c r="W18" s="7" t="s">
        <v>37</v>
      </c>
      <c r="X18" s="7" t="s">
        <v>37</v>
      </c>
      <c r="Y18" s="7" t="s">
        <v>37</v>
      </c>
      <c r="Z18" s="7" t="s">
        <v>37</v>
      </c>
      <c r="AA18" s="7" t="s">
        <v>37</v>
      </c>
      <c r="AB18" s="7" t="s">
        <v>37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2">
      <c r="A19" s="7" t="s">
        <v>69</v>
      </c>
      <c r="B19" s="7">
        <v>531</v>
      </c>
      <c r="C19" s="7">
        <v>530</v>
      </c>
      <c r="D19" s="7">
        <v>99.811676079999998</v>
      </c>
      <c r="E19" s="7" t="s">
        <v>46</v>
      </c>
      <c r="F19" s="7">
        <v>1</v>
      </c>
      <c r="G19" s="7">
        <v>1</v>
      </c>
      <c r="H19" s="7">
        <v>0</v>
      </c>
      <c r="I19" s="7">
        <v>1</v>
      </c>
      <c r="J19" s="7" t="s">
        <v>70</v>
      </c>
      <c r="K19" s="7">
        <v>100</v>
      </c>
      <c r="L19" s="7">
        <v>1.4999999999999999E-46</v>
      </c>
      <c r="M19" s="7">
        <v>331.78</v>
      </c>
      <c r="N19" s="7">
        <v>306</v>
      </c>
      <c r="O19" s="7">
        <v>19</v>
      </c>
      <c r="P19" s="7">
        <v>0.20599999999999999</v>
      </c>
      <c r="Q19" s="7">
        <v>292.39999999999998</v>
      </c>
      <c r="R19" s="7">
        <v>8</v>
      </c>
      <c r="S19" s="7">
        <v>1</v>
      </c>
      <c r="T19" s="7">
        <v>16</v>
      </c>
      <c r="U19" s="7">
        <v>327</v>
      </c>
      <c r="V19" s="7" t="s">
        <v>37</v>
      </c>
      <c r="W19" s="7" t="s">
        <v>37</v>
      </c>
      <c r="X19" s="7" t="s">
        <v>37</v>
      </c>
      <c r="Y19" s="7" t="s">
        <v>37</v>
      </c>
      <c r="Z19" s="7" t="s">
        <v>37</v>
      </c>
      <c r="AA19" s="7" t="s">
        <v>37</v>
      </c>
      <c r="AB19" s="7" t="s">
        <v>37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2">
      <c r="A20" s="7" t="s">
        <v>71</v>
      </c>
      <c r="B20" s="7">
        <v>531</v>
      </c>
      <c r="C20" s="7">
        <v>531</v>
      </c>
      <c r="D20" s="7">
        <v>100</v>
      </c>
      <c r="E20" s="7" t="s">
        <v>46</v>
      </c>
      <c r="F20" s="7">
        <v>1</v>
      </c>
      <c r="G20" s="7">
        <v>1</v>
      </c>
      <c r="H20" s="7">
        <v>0</v>
      </c>
      <c r="I20" s="7">
        <v>1</v>
      </c>
      <c r="J20" s="7" t="s">
        <v>72</v>
      </c>
      <c r="K20" s="7">
        <v>99.48</v>
      </c>
      <c r="L20" s="7">
        <v>3.9E-13</v>
      </c>
      <c r="M20" s="7">
        <v>116.9</v>
      </c>
      <c r="N20" s="7">
        <v>224</v>
      </c>
      <c r="O20" s="7">
        <v>21</v>
      </c>
      <c r="P20" s="7">
        <v>0.30099999999999999</v>
      </c>
      <c r="Q20" s="7">
        <v>158.30000000000001</v>
      </c>
      <c r="R20" s="7">
        <v>9.4</v>
      </c>
      <c r="S20" s="7">
        <v>7</v>
      </c>
      <c r="T20" s="7">
        <v>2</v>
      </c>
      <c r="U20" s="7">
        <v>252</v>
      </c>
      <c r="V20" s="7" t="s">
        <v>37</v>
      </c>
      <c r="W20" s="7" t="s">
        <v>37</v>
      </c>
      <c r="X20" s="7" t="s">
        <v>37</v>
      </c>
      <c r="Y20" s="7" t="s">
        <v>37</v>
      </c>
      <c r="Z20" s="7" t="s">
        <v>37</v>
      </c>
      <c r="AA20" s="7" t="s">
        <v>37</v>
      </c>
      <c r="AB20" s="7" t="s">
        <v>37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2">
      <c r="A21" s="7" t="s">
        <v>73</v>
      </c>
      <c r="B21" s="7">
        <v>531</v>
      </c>
      <c r="C21" s="7">
        <v>531</v>
      </c>
      <c r="D21" s="7">
        <v>100</v>
      </c>
      <c r="E21" s="7" t="s">
        <v>46</v>
      </c>
      <c r="F21" s="7">
        <v>1</v>
      </c>
      <c r="G21" s="7">
        <v>1</v>
      </c>
      <c r="H21" s="7">
        <v>0</v>
      </c>
      <c r="I21" s="7">
        <v>1</v>
      </c>
      <c r="J21" s="7" t="s">
        <v>74</v>
      </c>
      <c r="K21" s="7">
        <v>100</v>
      </c>
      <c r="L21" s="7">
        <v>3.4000000000000002E-42</v>
      </c>
      <c r="M21" s="7">
        <v>277.67</v>
      </c>
      <c r="N21" s="7">
        <v>208</v>
      </c>
      <c r="O21" s="7">
        <v>48</v>
      </c>
      <c r="P21" s="7">
        <v>0.752</v>
      </c>
      <c r="Q21" s="7">
        <v>193.6</v>
      </c>
      <c r="R21" s="7">
        <v>6.5</v>
      </c>
      <c r="S21" s="7">
        <v>1</v>
      </c>
      <c r="T21" s="7">
        <v>1</v>
      </c>
      <c r="U21" s="7">
        <v>212</v>
      </c>
      <c r="V21" s="7" t="s">
        <v>37</v>
      </c>
      <c r="W21" s="7" t="s">
        <v>37</v>
      </c>
      <c r="X21" s="7" t="s">
        <v>37</v>
      </c>
      <c r="Y21" s="7" t="s">
        <v>37</v>
      </c>
      <c r="Z21" s="7" t="s">
        <v>37</v>
      </c>
      <c r="AA21" s="7" t="s">
        <v>37</v>
      </c>
      <c r="AB21" s="7" t="s">
        <v>37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2">
      <c r="A22" s="7" t="s">
        <v>75</v>
      </c>
      <c r="B22" s="7">
        <v>531</v>
      </c>
      <c r="C22" s="7">
        <v>531</v>
      </c>
      <c r="D22" s="7">
        <v>100</v>
      </c>
      <c r="E22" s="7" t="s">
        <v>46</v>
      </c>
      <c r="F22" s="7">
        <v>1</v>
      </c>
      <c r="G22" s="7">
        <v>1</v>
      </c>
      <c r="H22" s="7">
        <v>0</v>
      </c>
      <c r="I22" s="7">
        <v>1</v>
      </c>
      <c r="J22" s="7" t="s">
        <v>76</v>
      </c>
      <c r="K22" s="7">
        <v>100</v>
      </c>
      <c r="L22" s="7">
        <v>1.8000000000000002E-36</v>
      </c>
      <c r="M22" s="7">
        <v>2676</v>
      </c>
      <c r="N22" s="7">
        <v>373</v>
      </c>
      <c r="O22" s="7">
        <v>37</v>
      </c>
      <c r="P22" s="7">
        <v>0.622</v>
      </c>
      <c r="Q22" s="7">
        <v>310.2</v>
      </c>
      <c r="R22" s="7">
        <v>9.5</v>
      </c>
      <c r="S22" s="7">
        <v>1</v>
      </c>
      <c r="T22" s="7">
        <v>64</v>
      </c>
      <c r="U22" s="7">
        <v>448</v>
      </c>
      <c r="V22" s="7" t="s">
        <v>37</v>
      </c>
      <c r="W22" s="7" t="s">
        <v>37</v>
      </c>
      <c r="X22" s="7" t="s">
        <v>37</v>
      </c>
      <c r="Y22" s="7" t="s">
        <v>37</v>
      </c>
      <c r="Z22" s="7" t="s">
        <v>37</v>
      </c>
      <c r="AA22" s="7" t="s">
        <v>37</v>
      </c>
      <c r="AB22" s="7" t="s">
        <v>37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2">
      <c r="A23" s="7" t="s">
        <v>77</v>
      </c>
      <c r="B23" s="7">
        <v>529</v>
      </c>
      <c r="C23" s="7">
        <v>529</v>
      </c>
      <c r="D23" s="7">
        <v>99.623352170000004</v>
      </c>
      <c r="E23" s="7" t="s">
        <v>35</v>
      </c>
      <c r="F23" s="7">
        <v>1</v>
      </c>
      <c r="G23" s="7">
        <v>1</v>
      </c>
      <c r="H23" s="7">
        <v>0</v>
      </c>
      <c r="I23" s="7">
        <v>1</v>
      </c>
      <c r="J23" s="7" t="s">
        <v>78</v>
      </c>
      <c r="K23" s="7">
        <v>99.44</v>
      </c>
      <c r="L23" s="7">
        <v>1.2000000000000001E-11</v>
      </c>
      <c r="M23" s="7">
        <v>94.56</v>
      </c>
      <c r="N23" s="7">
        <v>155</v>
      </c>
      <c r="O23" s="7">
        <v>31</v>
      </c>
      <c r="P23" s="7">
        <v>0.44800000000000001</v>
      </c>
      <c r="Q23" s="7">
        <v>111</v>
      </c>
      <c r="R23" s="7">
        <v>8.1999999999999993</v>
      </c>
      <c r="S23" s="7">
        <v>1</v>
      </c>
      <c r="T23" s="7">
        <v>3</v>
      </c>
      <c r="U23" s="7">
        <v>159</v>
      </c>
      <c r="V23" s="7" t="s">
        <v>37</v>
      </c>
      <c r="W23" s="7" t="s">
        <v>37</v>
      </c>
      <c r="X23" s="7" t="s">
        <v>37</v>
      </c>
      <c r="Y23" s="7" t="s">
        <v>37</v>
      </c>
      <c r="Z23" s="7" t="s">
        <v>37</v>
      </c>
      <c r="AA23" s="7" t="s">
        <v>37</v>
      </c>
      <c r="AB23" s="7" t="s">
        <v>37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2">
      <c r="A24" s="7" t="s">
        <v>79</v>
      </c>
      <c r="B24" s="7">
        <v>527</v>
      </c>
      <c r="C24" s="7">
        <v>526</v>
      </c>
      <c r="D24" s="7">
        <v>99.058380409999998</v>
      </c>
      <c r="E24" s="7" t="s">
        <v>35</v>
      </c>
      <c r="F24" s="7">
        <v>1</v>
      </c>
      <c r="G24" s="7">
        <v>1</v>
      </c>
      <c r="H24" s="7">
        <v>0</v>
      </c>
      <c r="I24" s="7">
        <v>1</v>
      </c>
      <c r="J24" s="7" t="s">
        <v>80</v>
      </c>
      <c r="K24" s="7">
        <v>99.88</v>
      </c>
      <c r="L24" s="7">
        <v>1.3000000000000001E-21</v>
      </c>
      <c r="M24" s="7">
        <v>138.72</v>
      </c>
      <c r="N24" s="7">
        <v>141</v>
      </c>
      <c r="O24" s="7">
        <v>25</v>
      </c>
      <c r="P24" s="7">
        <v>0.253</v>
      </c>
      <c r="Q24" s="7">
        <v>122.2</v>
      </c>
      <c r="R24" s="7">
        <v>13</v>
      </c>
      <c r="S24" s="7">
        <v>5</v>
      </c>
      <c r="T24" s="7">
        <v>55</v>
      </c>
      <c r="U24" s="7">
        <v>195</v>
      </c>
      <c r="V24" s="7" t="s">
        <v>37</v>
      </c>
      <c r="W24" s="7" t="s">
        <v>37</v>
      </c>
      <c r="X24" s="7" t="s">
        <v>37</v>
      </c>
      <c r="Y24" s="7" t="s">
        <v>37</v>
      </c>
      <c r="Z24" s="7" t="s">
        <v>37</v>
      </c>
      <c r="AA24" s="7" t="s">
        <v>37</v>
      </c>
      <c r="AB24" s="7" t="s">
        <v>37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2">
      <c r="A25" s="7" t="s">
        <v>81</v>
      </c>
      <c r="B25" s="7">
        <v>526</v>
      </c>
      <c r="C25" s="7">
        <v>526</v>
      </c>
      <c r="D25" s="7">
        <v>99.058380409999998</v>
      </c>
      <c r="E25" s="7" t="s">
        <v>46</v>
      </c>
      <c r="F25" s="7">
        <v>1</v>
      </c>
      <c r="G25" s="7">
        <v>1</v>
      </c>
      <c r="H25" s="7">
        <v>0</v>
      </c>
      <c r="I25" s="7">
        <v>1</v>
      </c>
      <c r="J25" s="7" t="s">
        <v>82</v>
      </c>
      <c r="K25" s="7">
        <v>99.89</v>
      </c>
      <c r="L25" s="7">
        <v>1.9999999999999998E-21</v>
      </c>
      <c r="M25" s="7">
        <v>1435</v>
      </c>
      <c r="N25" s="7">
        <v>189</v>
      </c>
      <c r="O25" s="7">
        <v>73</v>
      </c>
      <c r="P25" s="7">
        <v>1.085</v>
      </c>
      <c r="Q25" s="7">
        <v>161.9</v>
      </c>
      <c r="R25" s="7">
        <v>9.3000000000000007</v>
      </c>
      <c r="S25" s="7">
        <v>1</v>
      </c>
      <c r="T25" s="7">
        <v>1</v>
      </c>
      <c r="U25" s="7">
        <v>191</v>
      </c>
      <c r="V25" s="7" t="s">
        <v>37</v>
      </c>
      <c r="W25" s="7" t="s">
        <v>37</v>
      </c>
      <c r="X25" s="7" t="s">
        <v>37</v>
      </c>
      <c r="Y25" s="7" t="s">
        <v>37</v>
      </c>
      <c r="Z25" s="7" t="s">
        <v>37</v>
      </c>
      <c r="AA25" s="7" t="s">
        <v>37</v>
      </c>
      <c r="AB25" s="7" t="s">
        <v>37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2">
      <c r="A26" s="7" t="s">
        <v>83</v>
      </c>
      <c r="B26" s="7">
        <v>525</v>
      </c>
      <c r="C26" s="7">
        <v>524</v>
      </c>
      <c r="D26" s="7">
        <v>98.681732580000002</v>
      </c>
      <c r="E26" s="7" t="s">
        <v>46</v>
      </c>
      <c r="F26" s="7">
        <v>1</v>
      </c>
      <c r="G26" s="7">
        <v>1</v>
      </c>
      <c r="H26" s="7">
        <v>0</v>
      </c>
      <c r="I26" s="7">
        <v>1</v>
      </c>
      <c r="J26" s="7" t="s">
        <v>84</v>
      </c>
      <c r="K26" s="7">
        <v>99.79</v>
      </c>
      <c r="L26" s="7">
        <v>1.0999999999999999E-18</v>
      </c>
      <c r="M26" s="7">
        <v>167.34</v>
      </c>
      <c r="N26" s="7">
        <v>306</v>
      </c>
      <c r="O26" s="7">
        <v>17</v>
      </c>
      <c r="P26" s="7">
        <v>96</v>
      </c>
      <c r="Q26" s="7">
        <v>237.3</v>
      </c>
      <c r="R26" s="7">
        <v>8.1999999999999993</v>
      </c>
      <c r="S26" s="7">
        <v>14</v>
      </c>
      <c r="T26" s="7">
        <v>191</v>
      </c>
      <c r="U26" s="7">
        <v>508</v>
      </c>
      <c r="V26" s="7" t="s">
        <v>37</v>
      </c>
      <c r="W26" s="7" t="s">
        <v>37</v>
      </c>
      <c r="X26" s="7" t="s">
        <v>37</v>
      </c>
      <c r="Y26" s="7" t="s">
        <v>37</v>
      </c>
      <c r="Z26" s="7" t="s">
        <v>37</v>
      </c>
      <c r="AA26" s="7" t="s">
        <v>37</v>
      </c>
      <c r="AB26" s="7" t="s">
        <v>37</v>
      </c>
      <c r="AC26" s="7" t="s">
        <v>68</v>
      </c>
      <c r="AD26" s="7">
        <v>99.26</v>
      </c>
      <c r="AE26" s="7">
        <v>3.4000000000000001E-10</v>
      </c>
      <c r="AF26" s="7">
        <v>88.49</v>
      </c>
      <c r="AG26" s="7">
        <v>173</v>
      </c>
      <c r="AH26" s="7">
        <v>16</v>
      </c>
      <c r="AI26" s="7">
        <v>0.13700000000000001</v>
      </c>
      <c r="AJ26" s="7">
        <v>90.2</v>
      </c>
      <c r="AK26" s="7">
        <v>12.2</v>
      </c>
      <c r="AL26" s="7">
        <v>80</v>
      </c>
      <c r="AM26" s="7">
        <v>2</v>
      </c>
      <c r="AN26" s="7">
        <v>185</v>
      </c>
    </row>
    <row r="27" spans="1:40" x14ac:dyDescent="0.2">
      <c r="A27" s="7" t="s">
        <v>85</v>
      </c>
      <c r="B27" s="7">
        <v>525</v>
      </c>
      <c r="C27" s="7">
        <v>515</v>
      </c>
      <c r="D27" s="7">
        <v>96.986817329999994</v>
      </c>
      <c r="E27" s="7" t="s">
        <v>35</v>
      </c>
      <c r="F27" s="7">
        <v>1</v>
      </c>
      <c r="G27" s="7">
        <v>1</v>
      </c>
      <c r="H27" s="7">
        <v>0</v>
      </c>
      <c r="I27" s="7">
        <v>1</v>
      </c>
      <c r="J27" s="7" t="s">
        <v>86</v>
      </c>
      <c r="K27" s="7">
        <v>99.89</v>
      </c>
      <c r="L27" s="7">
        <v>2.9E-21</v>
      </c>
      <c r="M27" s="7">
        <v>172.63</v>
      </c>
      <c r="N27" s="7">
        <v>243</v>
      </c>
      <c r="O27" s="7">
        <v>16</v>
      </c>
      <c r="P27" s="7">
        <v>5.5E-2</v>
      </c>
      <c r="Q27" s="7">
        <v>166.4</v>
      </c>
      <c r="R27" s="7">
        <v>9</v>
      </c>
      <c r="S27" s="7">
        <v>9</v>
      </c>
      <c r="T27" s="7">
        <v>52</v>
      </c>
      <c r="U27" s="7">
        <v>333</v>
      </c>
      <c r="V27" s="7" t="s">
        <v>37</v>
      </c>
      <c r="W27" s="7" t="s">
        <v>37</v>
      </c>
      <c r="X27" s="7" t="s">
        <v>37</v>
      </c>
      <c r="Y27" s="7" t="s">
        <v>37</v>
      </c>
      <c r="Z27" s="7" t="s">
        <v>37</v>
      </c>
      <c r="AA27" s="7" t="s">
        <v>37</v>
      </c>
      <c r="AB27" s="7" t="s">
        <v>37</v>
      </c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2">
      <c r="A28" s="7" t="s">
        <v>87</v>
      </c>
      <c r="B28" s="7">
        <v>518</v>
      </c>
      <c r="C28" s="7">
        <v>498</v>
      </c>
      <c r="D28" s="7">
        <v>93.785310730000006</v>
      </c>
      <c r="E28" s="7" t="s">
        <v>35</v>
      </c>
      <c r="F28" s="7">
        <v>1</v>
      </c>
      <c r="G28" s="7">
        <v>1</v>
      </c>
      <c r="H28" s="7">
        <v>1</v>
      </c>
      <c r="I28" s="7">
        <v>1</v>
      </c>
      <c r="J28" s="7" t="s">
        <v>88</v>
      </c>
      <c r="K28" s="7">
        <v>99.9</v>
      </c>
      <c r="L28" s="7">
        <v>5.7E-24</v>
      </c>
      <c r="M28" s="7">
        <v>160.57</v>
      </c>
      <c r="N28" s="7">
        <v>150</v>
      </c>
      <c r="O28" s="7">
        <v>39</v>
      </c>
      <c r="P28" s="7">
        <v>0.70499999999999996</v>
      </c>
      <c r="Q28" s="7">
        <v>124.3</v>
      </c>
      <c r="R28" s="7">
        <v>9</v>
      </c>
      <c r="S28" s="7">
        <v>2</v>
      </c>
      <c r="T28" s="7">
        <v>3</v>
      </c>
      <c r="U28" s="7">
        <v>152</v>
      </c>
      <c r="V28" s="7">
        <v>518</v>
      </c>
      <c r="W28" s="7">
        <v>518</v>
      </c>
      <c r="X28" s="7">
        <v>100</v>
      </c>
      <c r="Y28" s="7">
        <v>5.7000000000000004E-25</v>
      </c>
      <c r="Z28" s="7">
        <v>3.4000000000000001E-6</v>
      </c>
      <c r="AA28" s="7">
        <v>34.1</v>
      </c>
      <c r="AB28" s="7">
        <v>95.2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x14ac:dyDescent="0.2">
      <c r="A29" s="7" t="s">
        <v>89</v>
      </c>
      <c r="B29" s="7">
        <v>518</v>
      </c>
      <c r="C29" s="7">
        <v>517</v>
      </c>
      <c r="D29" s="7">
        <v>97.363465160000004</v>
      </c>
      <c r="E29" s="7" t="s">
        <v>35</v>
      </c>
      <c r="F29" s="7">
        <v>1</v>
      </c>
      <c r="G29" s="7">
        <v>1</v>
      </c>
      <c r="H29" s="7">
        <v>0</v>
      </c>
      <c r="I29" s="7">
        <v>1</v>
      </c>
      <c r="J29" s="7" t="s">
        <v>90</v>
      </c>
      <c r="K29" s="7">
        <v>99.89</v>
      </c>
      <c r="L29" s="7">
        <v>1.4E-22</v>
      </c>
      <c r="M29" s="7">
        <v>152.44</v>
      </c>
      <c r="N29" s="7">
        <v>151</v>
      </c>
      <c r="O29" s="7">
        <v>38</v>
      </c>
      <c r="P29" s="7">
        <v>0.51600000000000001</v>
      </c>
      <c r="Q29" s="7">
        <v>134.30000000000001</v>
      </c>
      <c r="R29" s="7">
        <v>8.4</v>
      </c>
      <c r="S29" s="7">
        <v>2</v>
      </c>
      <c r="T29" s="7">
        <v>3</v>
      </c>
      <c r="U29" s="7">
        <v>164</v>
      </c>
      <c r="V29" s="7" t="s">
        <v>37</v>
      </c>
      <c r="W29" s="7" t="s">
        <v>37</v>
      </c>
      <c r="X29" s="7" t="s">
        <v>37</v>
      </c>
      <c r="Y29" s="7" t="s">
        <v>37</v>
      </c>
      <c r="Z29" s="7" t="s">
        <v>37</v>
      </c>
      <c r="AA29" s="7" t="s">
        <v>37</v>
      </c>
      <c r="AB29" s="7" t="s">
        <v>37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2">
      <c r="A30" s="7" t="s">
        <v>91</v>
      </c>
      <c r="B30" s="7">
        <v>514</v>
      </c>
      <c r="C30" s="7">
        <v>507</v>
      </c>
      <c r="D30" s="7">
        <v>95.480225989999994</v>
      </c>
      <c r="E30" s="7" t="s">
        <v>35</v>
      </c>
      <c r="F30" s="7">
        <v>1</v>
      </c>
      <c r="G30" s="7">
        <v>1</v>
      </c>
      <c r="H30" s="7">
        <v>0</v>
      </c>
      <c r="I30" s="7">
        <v>1</v>
      </c>
      <c r="J30" s="7" t="s">
        <v>92</v>
      </c>
      <c r="K30" s="7">
        <v>96.78</v>
      </c>
      <c r="L30" s="7">
        <v>3.8E-3</v>
      </c>
      <c r="M30" s="7">
        <v>526</v>
      </c>
      <c r="N30" s="7">
        <v>96</v>
      </c>
      <c r="O30" s="7">
        <v>23</v>
      </c>
      <c r="P30" s="7">
        <v>0.249</v>
      </c>
      <c r="Q30" s="7">
        <v>62.6</v>
      </c>
      <c r="R30" s="7">
        <v>9.5</v>
      </c>
      <c r="S30" s="7">
        <v>8</v>
      </c>
      <c r="T30" s="7">
        <v>191</v>
      </c>
      <c r="U30" s="7">
        <v>312</v>
      </c>
      <c r="V30" s="7" t="s">
        <v>37</v>
      </c>
      <c r="W30" s="7" t="s">
        <v>37</v>
      </c>
      <c r="X30" s="7" t="s">
        <v>37</v>
      </c>
      <c r="Y30" s="7" t="s">
        <v>37</v>
      </c>
      <c r="Z30" s="7" t="s">
        <v>37</v>
      </c>
      <c r="AA30" s="7" t="s">
        <v>37</v>
      </c>
      <c r="AB30" s="7" t="s">
        <v>37</v>
      </c>
      <c r="AC30" s="7" t="s">
        <v>42</v>
      </c>
      <c r="AD30" s="7">
        <v>51.24</v>
      </c>
      <c r="AE30" s="7">
        <v>150</v>
      </c>
      <c r="AF30" s="7">
        <v>26.08</v>
      </c>
      <c r="AG30" s="7">
        <v>31</v>
      </c>
      <c r="AH30" s="7">
        <v>26</v>
      </c>
      <c r="AI30" s="7">
        <v>0.32100000000000001</v>
      </c>
      <c r="AJ30" s="7">
        <v>22</v>
      </c>
      <c r="AK30" s="7">
        <v>11.2</v>
      </c>
      <c r="AL30" s="7">
        <v>348</v>
      </c>
      <c r="AM30" s="7">
        <v>385</v>
      </c>
      <c r="AN30" s="7">
        <v>418</v>
      </c>
    </row>
    <row r="31" spans="1:40" x14ac:dyDescent="0.2">
      <c r="A31" s="7" t="s">
        <v>93</v>
      </c>
      <c r="B31" s="7">
        <v>509</v>
      </c>
      <c r="C31" s="7">
        <v>508</v>
      </c>
      <c r="D31" s="7">
        <v>95.668549909999996</v>
      </c>
      <c r="E31" s="7" t="s">
        <v>35</v>
      </c>
      <c r="F31" s="7">
        <v>1</v>
      </c>
      <c r="G31" s="7">
        <v>1</v>
      </c>
      <c r="H31" s="7">
        <v>0</v>
      </c>
      <c r="I31" s="7">
        <v>1</v>
      </c>
      <c r="J31" s="7" t="s">
        <v>94</v>
      </c>
      <c r="K31" s="7">
        <v>84.08</v>
      </c>
      <c r="L31" s="7">
        <v>2.9</v>
      </c>
      <c r="M31" s="7">
        <v>37.090000000000003</v>
      </c>
      <c r="N31" s="7">
        <v>114</v>
      </c>
      <c r="O31" s="7">
        <v>14.000000000000002</v>
      </c>
      <c r="P31" s="7">
        <v>96</v>
      </c>
      <c r="Q31" s="7">
        <v>68.900000000000006</v>
      </c>
      <c r="R31" s="7">
        <v>8.5</v>
      </c>
      <c r="S31" s="7">
        <v>6</v>
      </c>
      <c r="T31" s="7">
        <v>83</v>
      </c>
      <c r="U31" s="7">
        <v>201</v>
      </c>
      <c r="V31" s="7" t="s">
        <v>37</v>
      </c>
      <c r="W31" s="7" t="s">
        <v>37</v>
      </c>
      <c r="X31" s="7" t="s">
        <v>37</v>
      </c>
      <c r="Y31" s="7" t="s">
        <v>37</v>
      </c>
      <c r="Z31" s="7" t="s">
        <v>37</v>
      </c>
      <c r="AA31" s="7" t="s">
        <v>37</v>
      </c>
      <c r="AB31" s="7" t="s">
        <v>37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2">
      <c r="A32" s="7" t="s">
        <v>95</v>
      </c>
      <c r="B32" s="7">
        <v>478</v>
      </c>
      <c r="C32" s="7">
        <v>477</v>
      </c>
      <c r="D32" s="7">
        <v>89.830508469999998</v>
      </c>
      <c r="E32" s="7" t="s">
        <v>46</v>
      </c>
      <c r="F32" s="7">
        <v>1</v>
      </c>
      <c r="G32" s="7">
        <v>1</v>
      </c>
      <c r="H32" s="7">
        <v>0</v>
      </c>
      <c r="I32" s="7">
        <v>1</v>
      </c>
      <c r="J32" s="7" t="s">
        <v>39</v>
      </c>
      <c r="K32" s="7">
        <v>99.29</v>
      </c>
      <c r="L32" s="7">
        <v>7.4E-12</v>
      </c>
      <c r="M32" s="7">
        <v>118.32</v>
      </c>
      <c r="N32" s="7">
        <v>70</v>
      </c>
      <c r="O32" s="7">
        <v>33</v>
      </c>
      <c r="P32" s="7">
        <v>0.54700000000000004</v>
      </c>
      <c r="Q32" s="7">
        <v>60.6</v>
      </c>
      <c r="R32" s="7">
        <v>9.1999999999999993</v>
      </c>
      <c r="S32" s="7">
        <v>8</v>
      </c>
      <c r="T32" s="7">
        <v>140</v>
      </c>
      <c r="U32" s="7">
        <v>209</v>
      </c>
      <c r="V32" s="7" t="s">
        <v>37</v>
      </c>
      <c r="W32" s="7" t="s">
        <v>37</v>
      </c>
      <c r="X32" s="7" t="s">
        <v>37</v>
      </c>
      <c r="Y32" s="7" t="s">
        <v>37</v>
      </c>
      <c r="Z32" s="7" t="s">
        <v>37</v>
      </c>
      <c r="AA32" s="7" t="s">
        <v>37</v>
      </c>
      <c r="AB32" s="7" t="s">
        <v>37</v>
      </c>
      <c r="AC32" s="7" t="s">
        <v>96</v>
      </c>
      <c r="AD32" s="7">
        <v>21.45</v>
      </c>
      <c r="AE32" s="7">
        <v>850</v>
      </c>
      <c r="AF32" s="7">
        <v>25.26</v>
      </c>
      <c r="AG32" s="7">
        <v>70</v>
      </c>
      <c r="AH32" s="7">
        <v>11</v>
      </c>
      <c r="AI32" s="7">
        <v>0.112</v>
      </c>
      <c r="AJ32" s="7">
        <v>49</v>
      </c>
      <c r="AK32" s="7">
        <v>7.8</v>
      </c>
      <c r="AL32" s="7">
        <v>68</v>
      </c>
      <c r="AM32" s="7">
        <v>5</v>
      </c>
      <c r="AN32" s="7">
        <v>77</v>
      </c>
    </row>
    <row r="33" spans="1:40" x14ac:dyDescent="0.2">
      <c r="A33" s="7" t="s">
        <v>97</v>
      </c>
      <c r="B33" s="7">
        <v>431</v>
      </c>
      <c r="C33" s="7">
        <v>378</v>
      </c>
      <c r="D33" s="7">
        <v>71.186440680000004</v>
      </c>
      <c r="E33" s="7" t="s">
        <v>35</v>
      </c>
      <c r="F33" s="7">
        <v>1</v>
      </c>
      <c r="G33" s="7">
        <v>1</v>
      </c>
      <c r="H33" s="7">
        <v>0</v>
      </c>
      <c r="I33" s="7">
        <v>1</v>
      </c>
      <c r="J33" s="7" t="s">
        <v>98</v>
      </c>
      <c r="K33" s="7">
        <v>99.06</v>
      </c>
      <c r="L33" s="7">
        <v>3E-9</v>
      </c>
      <c r="M33" s="7">
        <v>110.82</v>
      </c>
      <c r="N33" s="7">
        <v>168</v>
      </c>
      <c r="O33" s="7">
        <v>20</v>
      </c>
      <c r="P33" s="7">
        <v>0.29199999999999998</v>
      </c>
      <c r="Q33" s="7">
        <v>145.9</v>
      </c>
      <c r="R33" s="7">
        <v>8.6999999999999993</v>
      </c>
      <c r="S33" s="7">
        <v>3</v>
      </c>
      <c r="T33" s="7">
        <v>989</v>
      </c>
      <c r="U33" s="7">
        <v>1162</v>
      </c>
      <c r="V33" s="7" t="s">
        <v>37</v>
      </c>
      <c r="W33" s="7" t="s">
        <v>37</v>
      </c>
      <c r="X33" s="7" t="s">
        <v>37</v>
      </c>
      <c r="Y33" s="7" t="s">
        <v>37</v>
      </c>
      <c r="Z33" s="7" t="s">
        <v>37</v>
      </c>
      <c r="AA33" s="7" t="s">
        <v>37</v>
      </c>
      <c r="AB33" s="7" t="s">
        <v>37</v>
      </c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x14ac:dyDescent="0.2">
      <c r="A34" s="7" t="s">
        <v>99</v>
      </c>
      <c r="B34" s="7">
        <v>354</v>
      </c>
      <c r="C34" s="7">
        <v>351</v>
      </c>
      <c r="D34" s="7">
        <v>66.10169492</v>
      </c>
      <c r="E34" s="7" t="s">
        <v>35</v>
      </c>
      <c r="F34" s="7">
        <v>1</v>
      </c>
      <c r="G34" s="7">
        <v>1</v>
      </c>
      <c r="H34" s="7">
        <v>0</v>
      </c>
      <c r="I34" s="7">
        <v>1</v>
      </c>
      <c r="J34" s="7" t="s">
        <v>100</v>
      </c>
      <c r="K34" s="7">
        <v>99.01</v>
      </c>
      <c r="L34" s="7">
        <v>3.7000000000000001E-10</v>
      </c>
      <c r="M34" s="7">
        <v>90.67</v>
      </c>
      <c r="N34" s="7">
        <v>180</v>
      </c>
      <c r="O34" s="7">
        <v>25</v>
      </c>
      <c r="P34" s="7">
        <v>0.33900000000000002</v>
      </c>
      <c r="Q34" s="7">
        <v>146.5</v>
      </c>
      <c r="R34" s="7">
        <v>10</v>
      </c>
      <c r="S34" s="7">
        <v>11</v>
      </c>
      <c r="T34" s="7">
        <v>6</v>
      </c>
      <c r="U34" s="7">
        <v>190</v>
      </c>
      <c r="V34" s="7" t="s">
        <v>37</v>
      </c>
      <c r="W34" s="7" t="s">
        <v>37</v>
      </c>
      <c r="X34" s="7" t="s">
        <v>37</v>
      </c>
      <c r="Y34" s="7" t="s">
        <v>37</v>
      </c>
      <c r="Z34" s="7" t="s">
        <v>37</v>
      </c>
      <c r="AA34" s="7" t="s">
        <v>37</v>
      </c>
      <c r="AB34" s="7" t="s">
        <v>37</v>
      </c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x14ac:dyDescent="0.2">
      <c r="A35" s="7" t="s">
        <v>101</v>
      </c>
      <c r="B35" s="7">
        <v>350</v>
      </c>
      <c r="C35" s="7">
        <v>346</v>
      </c>
      <c r="D35" s="7">
        <v>65.160075329999998</v>
      </c>
      <c r="E35" s="7" t="s">
        <v>35</v>
      </c>
      <c r="F35" s="7">
        <v>1</v>
      </c>
      <c r="G35" s="7">
        <v>1</v>
      </c>
      <c r="H35" s="7">
        <v>0</v>
      </c>
      <c r="I35" s="7">
        <v>1</v>
      </c>
      <c r="J35" s="7" t="s">
        <v>102</v>
      </c>
      <c r="K35" s="7">
        <v>996</v>
      </c>
      <c r="L35" s="7">
        <v>5.2000000000000001E-11</v>
      </c>
      <c r="M35" s="7">
        <v>102.46</v>
      </c>
      <c r="N35" s="7">
        <v>228</v>
      </c>
      <c r="O35" s="7">
        <v>13</v>
      </c>
      <c r="P35" s="7">
        <v>6</v>
      </c>
      <c r="Q35" s="7">
        <v>154</v>
      </c>
      <c r="R35" s="7">
        <v>9</v>
      </c>
      <c r="S35" s="7">
        <v>15</v>
      </c>
      <c r="T35" s="7">
        <v>65</v>
      </c>
      <c r="U35" s="7">
        <v>325</v>
      </c>
      <c r="V35" s="7" t="s">
        <v>37</v>
      </c>
      <c r="W35" s="7" t="s">
        <v>37</v>
      </c>
      <c r="X35" s="7" t="s">
        <v>37</v>
      </c>
      <c r="Y35" s="7" t="s">
        <v>37</v>
      </c>
      <c r="Z35" s="7" t="s">
        <v>37</v>
      </c>
      <c r="AA35" s="7" t="s">
        <v>37</v>
      </c>
      <c r="AB35" s="7" t="s">
        <v>37</v>
      </c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2">
      <c r="A36" s="7" t="s">
        <v>103</v>
      </c>
      <c r="B36" s="7">
        <v>339</v>
      </c>
      <c r="C36" s="7">
        <v>196</v>
      </c>
      <c r="D36" s="7">
        <v>36.91148776</v>
      </c>
      <c r="E36" s="7" t="s">
        <v>35</v>
      </c>
      <c r="F36" s="7">
        <v>1</v>
      </c>
      <c r="G36" s="7">
        <v>0</v>
      </c>
      <c r="H36" s="7">
        <v>1</v>
      </c>
      <c r="I36" s="7">
        <v>0</v>
      </c>
      <c r="J36" s="7" t="s">
        <v>104</v>
      </c>
      <c r="K36" s="7">
        <v>100</v>
      </c>
      <c r="L36" s="7">
        <v>1E-53</v>
      </c>
      <c r="M36" s="7">
        <v>385.37</v>
      </c>
      <c r="N36" s="7">
        <v>203</v>
      </c>
      <c r="O36" s="7">
        <v>32</v>
      </c>
      <c r="P36" s="7">
        <v>0.39200000000000002</v>
      </c>
      <c r="Q36" s="7">
        <v>157.69999999999999</v>
      </c>
      <c r="R36" s="7">
        <v>3.3</v>
      </c>
      <c r="S36" s="7">
        <v>1</v>
      </c>
      <c r="T36" s="7">
        <v>1</v>
      </c>
      <c r="U36" s="7">
        <v>307</v>
      </c>
      <c r="V36" s="7">
        <v>333</v>
      </c>
      <c r="W36" s="7">
        <v>339</v>
      </c>
      <c r="X36" s="7">
        <v>98.230088495575217</v>
      </c>
      <c r="Y36" s="7">
        <v>5.7999999999999997E-92</v>
      </c>
      <c r="Z36" s="7">
        <v>6.8000000000000005E-4</v>
      </c>
      <c r="AA36" s="7">
        <v>26.7</v>
      </c>
      <c r="AB36" s="7">
        <v>313.5</v>
      </c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2">
      <c r="A37" s="7" t="s">
        <v>105</v>
      </c>
      <c r="B37" s="7">
        <v>328</v>
      </c>
      <c r="C37" s="7">
        <v>318</v>
      </c>
      <c r="D37" s="7">
        <v>59.887005649999999</v>
      </c>
      <c r="E37" s="7" t="s">
        <v>35</v>
      </c>
      <c r="F37" s="7">
        <v>1</v>
      </c>
      <c r="G37" s="7">
        <v>1</v>
      </c>
      <c r="H37" s="7">
        <v>0</v>
      </c>
      <c r="I37" s="7">
        <v>1</v>
      </c>
      <c r="J37" s="7" t="s">
        <v>106</v>
      </c>
      <c r="K37" s="7">
        <v>99.87</v>
      </c>
      <c r="L37" s="7">
        <v>8.5000000000000001E-22</v>
      </c>
      <c r="M37" s="7">
        <v>179.05</v>
      </c>
      <c r="N37" s="7">
        <v>271</v>
      </c>
      <c r="O37" s="7">
        <v>17</v>
      </c>
      <c r="P37" s="7">
        <v>43</v>
      </c>
      <c r="Q37" s="7">
        <v>187.2</v>
      </c>
      <c r="R37" s="7">
        <v>8.3000000000000007</v>
      </c>
      <c r="S37" s="7">
        <v>13</v>
      </c>
      <c r="T37" s="7">
        <v>63</v>
      </c>
      <c r="U37" s="7">
        <v>351</v>
      </c>
      <c r="V37" s="7" t="s">
        <v>37</v>
      </c>
      <c r="W37" s="7" t="s">
        <v>37</v>
      </c>
      <c r="X37" s="7" t="s">
        <v>37</v>
      </c>
      <c r="Y37" s="7" t="s">
        <v>37</v>
      </c>
      <c r="Z37" s="7" t="s">
        <v>37</v>
      </c>
      <c r="AA37" s="7" t="s">
        <v>37</v>
      </c>
      <c r="AB37" s="7" t="s">
        <v>37</v>
      </c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2">
      <c r="A38" s="7" t="s">
        <v>107</v>
      </c>
      <c r="B38" s="7">
        <v>324</v>
      </c>
      <c r="C38" s="7">
        <v>292</v>
      </c>
      <c r="D38" s="7">
        <v>54.990583800000003</v>
      </c>
      <c r="E38" s="7" t="s">
        <v>35</v>
      </c>
      <c r="F38" s="7">
        <v>1</v>
      </c>
      <c r="G38" s="7">
        <v>1</v>
      </c>
      <c r="H38" s="7">
        <v>1</v>
      </c>
      <c r="I38" s="7">
        <v>1</v>
      </c>
      <c r="J38" s="7" t="s">
        <v>108</v>
      </c>
      <c r="K38" s="7">
        <v>99.86</v>
      </c>
      <c r="L38" s="7">
        <v>1.3999999999999999E-23</v>
      </c>
      <c r="M38" s="7">
        <v>199.76</v>
      </c>
      <c r="N38" s="7">
        <v>174</v>
      </c>
      <c r="O38" s="7">
        <v>43</v>
      </c>
      <c r="P38" s="7">
        <v>0.67800000000000005</v>
      </c>
      <c r="Q38" s="7">
        <v>161.4</v>
      </c>
      <c r="R38" s="7">
        <v>7</v>
      </c>
      <c r="S38" s="7">
        <v>1</v>
      </c>
      <c r="T38" s="7">
        <v>163</v>
      </c>
      <c r="U38" s="7">
        <v>360</v>
      </c>
      <c r="V38" s="7">
        <v>323</v>
      </c>
      <c r="W38" s="7">
        <v>324</v>
      </c>
      <c r="X38" s="7">
        <v>99.691358024691354</v>
      </c>
      <c r="Y38" s="7">
        <v>3.3000000000000002E-41</v>
      </c>
      <c r="Z38" s="7">
        <v>1.9</v>
      </c>
      <c r="AA38" s="7">
        <v>15.2</v>
      </c>
      <c r="AB38" s="7">
        <v>148.4</v>
      </c>
      <c r="AC38" s="7" t="s">
        <v>108</v>
      </c>
      <c r="AD38" s="7">
        <v>99.67</v>
      </c>
      <c r="AE38" s="7">
        <v>6.1000000000000005E-17</v>
      </c>
      <c r="AF38" s="7">
        <v>155.04</v>
      </c>
      <c r="AG38" s="7">
        <v>159</v>
      </c>
      <c r="AH38" s="7">
        <v>30</v>
      </c>
      <c r="AI38" s="7">
        <v>0.51</v>
      </c>
      <c r="AJ38" s="7">
        <v>135.19999999999999</v>
      </c>
      <c r="AK38" s="7">
        <v>7</v>
      </c>
      <c r="AL38" s="7">
        <v>6</v>
      </c>
      <c r="AM38" s="7">
        <v>785</v>
      </c>
      <c r="AN38" s="7">
        <v>945</v>
      </c>
    </row>
    <row r="39" spans="1:40" x14ac:dyDescent="0.2">
      <c r="A39" s="7" t="s">
        <v>109</v>
      </c>
      <c r="B39" s="7">
        <v>263</v>
      </c>
      <c r="C39" s="7">
        <v>236</v>
      </c>
      <c r="D39" s="7">
        <v>44.444444439999998</v>
      </c>
      <c r="E39" s="7" t="s">
        <v>35</v>
      </c>
      <c r="F39" s="7">
        <v>1</v>
      </c>
      <c r="G39" s="7">
        <v>1</v>
      </c>
      <c r="H39" s="7">
        <v>0</v>
      </c>
      <c r="I39" s="7">
        <v>1</v>
      </c>
      <c r="J39" s="7" t="s">
        <v>110</v>
      </c>
      <c r="K39" s="7">
        <v>100</v>
      </c>
      <c r="L39" s="7">
        <v>1.2E-34</v>
      </c>
      <c r="M39" s="7">
        <v>308.58999999999997</v>
      </c>
      <c r="N39" s="7">
        <v>308</v>
      </c>
      <c r="O39" s="7">
        <v>45</v>
      </c>
      <c r="P39" s="7">
        <v>0.85</v>
      </c>
      <c r="Q39" s="7">
        <v>251.9</v>
      </c>
      <c r="R39" s="7">
        <v>8</v>
      </c>
      <c r="S39" s="7">
        <v>9</v>
      </c>
      <c r="T39" s="7">
        <v>23</v>
      </c>
      <c r="U39" s="7">
        <v>333</v>
      </c>
      <c r="V39" s="7" t="s">
        <v>37</v>
      </c>
      <c r="W39" s="7" t="s">
        <v>37</v>
      </c>
      <c r="X39" s="7" t="s">
        <v>37</v>
      </c>
      <c r="Y39" s="7" t="s">
        <v>37</v>
      </c>
      <c r="Z39" s="7" t="s">
        <v>37</v>
      </c>
      <c r="AA39" s="7" t="s">
        <v>37</v>
      </c>
      <c r="AB39" s="7" t="s">
        <v>37</v>
      </c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x14ac:dyDescent="0.2">
      <c r="A40" s="7" t="s">
        <v>111</v>
      </c>
      <c r="B40" s="7">
        <v>248</v>
      </c>
      <c r="C40" s="7">
        <v>161</v>
      </c>
      <c r="D40" s="7">
        <v>30.320150659999999</v>
      </c>
      <c r="E40" s="7" t="s">
        <v>35</v>
      </c>
      <c r="F40" s="7">
        <v>1</v>
      </c>
      <c r="G40" s="7">
        <v>1</v>
      </c>
      <c r="H40" s="7">
        <v>0</v>
      </c>
      <c r="I40" s="7">
        <v>1</v>
      </c>
      <c r="J40" s="7" t="s">
        <v>112</v>
      </c>
      <c r="K40" s="7">
        <v>97.22</v>
      </c>
      <c r="L40" s="7">
        <v>3.5E-4</v>
      </c>
      <c r="M40" s="7">
        <v>51.2</v>
      </c>
      <c r="N40" s="7">
        <v>61</v>
      </c>
      <c r="O40" s="7">
        <v>15</v>
      </c>
      <c r="P40" s="7">
        <v>0.30399999999999999</v>
      </c>
      <c r="Q40" s="7">
        <v>54.2</v>
      </c>
      <c r="R40" s="7">
        <v>7.8</v>
      </c>
      <c r="S40" s="7">
        <v>2</v>
      </c>
      <c r="T40" s="7">
        <v>147</v>
      </c>
      <c r="U40" s="7">
        <v>207</v>
      </c>
      <c r="V40" s="7" t="s">
        <v>37</v>
      </c>
      <c r="W40" s="7" t="s">
        <v>37</v>
      </c>
      <c r="X40" s="7" t="s">
        <v>37</v>
      </c>
      <c r="Y40" s="7" t="s">
        <v>37</v>
      </c>
      <c r="Z40" s="7" t="s">
        <v>37</v>
      </c>
      <c r="AA40" s="7" t="s">
        <v>37</v>
      </c>
      <c r="AB40" s="7" t="s">
        <v>37</v>
      </c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2">
      <c r="A41" s="7" t="s">
        <v>113</v>
      </c>
      <c r="B41" s="7">
        <v>171</v>
      </c>
      <c r="C41" s="7">
        <v>168</v>
      </c>
      <c r="D41" s="7">
        <v>31.638418080000001</v>
      </c>
      <c r="E41" s="7" t="s">
        <v>35</v>
      </c>
      <c r="F41" s="7">
        <v>1</v>
      </c>
      <c r="G41" s="7">
        <v>1</v>
      </c>
      <c r="H41" s="7">
        <v>0</v>
      </c>
      <c r="I41" s="7">
        <v>1</v>
      </c>
      <c r="J41" s="7" t="s">
        <v>80</v>
      </c>
      <c r="K41" s="7">
        <v>97.36</v>
      </c>
      <c r="L41" s="7">
        <v>3.6000000000000002E-4</v>
      </c>
      <c r="M41" s="7">
        <v>54.53</v>
      </c>
      <c r="N41" s="7">
        <v>84</v>
      </c>
      <c r="O41" s="7">
        <v>17</v>
      </c>
      <c r="P41" s="7">
        <v>0.06</v>
      </c>
      <c r="Q41" s="7">
        <v>51.3</v>
      </c>
      <c r="R41" s="7">
        <v>13</v>
      </c>
      <c r="S41" s="7">
        <v>14</v>
      </c>
      <c r="T41" s="7">
        <v>212</v>
      </c>
      <c r="U41" s="7">
        <v>295</v>
      </c>
      <c r="V41" s="7" t="s">
        <v>37</v>
      </c>
      <c r="W41" s="7" t="s">
        <v>37</v>
      </c>
      <c r="X41" s="7" t="s">
        <v>37</v>
      </c>
      <c r="Y41" s="7" t="s">
        <v>37</v>
      </c>
      <c r="Z41" s="7" t="s">
        <v>37</v>
      </c>
      <c r="AA41" s="7" t="s">
        <v>37</v>
      </c>
      <c r="AB41" s="7" t="s">
        <v>37</v>
      </c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2">
      <c r="A42" s="7" t="s">
        <v>114</v>
      </c>
      <c r="B42" s="7">
        <v>155</v>
      </c>
      <c r="C42" s="7">
        <v>155</v>
      </c>
      <c r="D42" s="7">
        <v>29.19020716</v>
      </c>
      <c r="E42" s="7" t="s">
        <v>35</v>
      </c>
      <c r="F42" s="7">
        <v>1</v>
      </c>
      <c r="G42" s="7">
        <v>1</v>
      </c>
      <c r="H42" s="7">
        <v>1</v>
      </c>
      <c r="I42" s="7">
        <v>0</v>
      </c>
      <c r="J42" s="7" t="s">
        <v>115</v>
      </c>
      <c r="K42" s="7">
        <v>99.94</v>
      </c>
      <c r="L42" s="7">
        <v>2.0000000000000001E-25</v>
      </c>
      <c r="M42" s="7">
        <v>159.84</v>
      </c>
      <c r="N42" s="7">
        <v>199</v>
      </c>
      <c r="O42" s="7">
        <v>19</v>
      </c>
      <c r="P42" s="7">
        <v>59</v>
      </c>
      <c r="Q42" s="7">
        <v>161.19999999999999</v>
      </c>
      <c r="R42" s="7">
        <v>11.4</v>
      </c>
      <c r="S42" s="7">
        <v>1</v>
      </c>
      <c r="T42" s="7">
        <v>1</v>
      </c>
      <c r="U42" s="7">
        <v>199</v>
      </c>
      <c r="V42" s="7">
        <v>16</v>
      </c>
      <c r="W42" s="7">
        <v>155</v>
      </c>
      <c r="X42" s="7">
        <v>10.32258064516129</v>
      </c>
      <c r="Y42" s="7">
        <v>0.92</v>
      </c>
      <c r="Z42" s="7">
        <v>1.8</v>
      </c>
      <c r="AA42" s="7">
        <v>15.5</v>
      </c>
      <c r="AB42" s="7">
        <v>16.399999999999999</v>
      </c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2">
      <c r="A43" s="7" t="s">
        <v>116</v>
      </c>
      <c r="B43" s="7">
        <v>144</v>
      </c>
      <c r="C43" s="7">
        <v>139</v>
      </c>
      <c r="D43" s="7">
        <v>26.17702448</v>
      </c>
      <c r="E43" s="7" t="s">
        <v>35</v>
      </c>
      <c r="F43" s="7">
        <v>1</v>
      </c>
      <c r="G43" s="7">
        <v>0</v>
      </c>
      <c r="H43" s="7">
        <v>0</v>
      </c>
      <c r="I43" s="7">
        <v>1</v>
      </c>
      <c r="J43" s="7" t="s">
        <v>117</v>
      </c>
      <c r="K43" s="7">
        <v>97.45</v>
      </c>
      <c r="L43" s="7">
        <v>2.3999999999999998E-3</v>
      </c>
      <c r="M43" s="7">
        <v>61.78</v>
      </c>
      <c r="N43" s="7">
        <v>80</v>
      </c>
      <c r="O43" s="7">
        <v>26</v>
      </c>
      <c r="P43" s="7">
        <v>0.30599999999999999</v>
      </c>
      <c r="Q43" s="7">
        <v>58.3</v>
      </c>
      <c r="R43" s="7">
        <v>7.4</v>
      </c>
      <c r="S43" s="7">
        <v>1</v>
      </c>
      <c r="T43" s="7">
        <v>269</v>
      </c>
      <c r="U43" s="7">
        <v>398</v>
      </c>
      <c r="V43" s="7" t="s">
        <v>37</v>
      </c>
      <c r="W43" s="7" t="s">
        <v>37</v>
      </c>
      <c r="X43" s="7" t="s">
        <v>37</v>
      </c>
      <c r="Y43" s="7" t="s">
        <v>37</v>
      </c>
      <c r="Z43" s="7" t="s">
        <v>37</v>
      </c>
      <c r="AA43" s="7" t="s">
        <v>37</v>
      </c>
      <c r="AB43" s="7" t="s">
        <v>37</v>
      </c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2">
      <c r="A44" s="7" t="s">
        <v>118</v>
      </c>
      <c r="B44" s="7">
        <v>133</v>
      </c>
      <c r="C44" s="7">
        <v>73</v>
      </c>
      <c r="D44" s="7">
        <v>13.721804511278195</v>
      </c>
      <c r="E44" s="7" t="s">
        <v>35</v>
      </c>
      <c r="F44" s="7">
        <v>1</v>
      </c>
      <c r="G44" s="7">
        <v>0</v>
      </c>
      <c r="H44" s="7">
        <v>1</v>
      </c>
      <c r="I44" s="7">
        <v>1</v>
      </c>
      <c r="J44" s="7" t="s">
        <v>119</v>
      </c>
      <c r="K44" s="7">
        <v>99.67</v>
      </c>
      <c r="L44" s="7">
        <v>3.2000000000000002E-17</v>
      </c>
      <c r="M44" s="7">
        <v>131.02000000000001</v>
      </c>
      <c r="N44" s="7">
        <v>144</v>
      </c>
      <c r="O44" s="7">
        <v>31</v>
      </c>
      <c r="P44" s="7">
        <v>0.40200000000000002</v>
      </c>
      <c r="Q44" s="7">
        <v>125.4</v>
      </c>
      <c r="R44" s="7">
        <v>9.5</v>
      </c>
      <c r="S44" s="7">
        <v>3</v>
      </c>
      <c r="T44" s="7">
        <v>51</v>
      </c>
      <c r="U44" s="7">
        <v>294</v>
      </c>
      <c r="V44" s="7">
        <v>129</v>
      </c>
      <c r="W44" s="7">
        <v>133</v>
      </c>
      <c r="X44" s="7">
        <v>96.992481203007515</v>
      </c>
      <c r="Y44" s="7">
        <v>1.1E-75</v>
      </c>
      <c r="Z44" s="7">
        <v>0.31</v>
      </c>
      <c r="AA44" s="7">
        <v>17.600000000000001</v>
      </c>
      <c r="AB44" s="7">
        <v>261.10000000000002</v>
      </c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2">
      <c r="A45" s="7" t="s">
        <v>120</v>
      </c>
      <c r="B45" s="7">
        <v>120</v>
      </c>
      <c r="C45" s="7">
        <v>112</v>
      </c>
      <c r="D45" s="7">
        <v>21.092278719999999</v>
      </c>
      <c r="E45" s="7" t="s">
        <v>35</v>
      </c>
      <c r="F45" s="7">
        <v>1</v>
      </c>
      <c r="G45" s="7">
        <v>1</v>
      </c>
      <c r="H45" s="7">
        <v>0</v>
      </c>
      <c r="I45" s="7">
        <v>1</v>
      </c>
      <c r="J45" s="7" t="s">
        <v>112</v>
      </c>
      <c r="K45" s="7">
        <v>98.81</v>
      </c>
      <c r="L45" s="7">
        <v>7.0999999999999999E-9</v>
      </c>
      <c r="M45" s="7">
        <v>81.650000000000006</v>
      </c>
      <c r="N45" s="7">
        <v>61</v>
      </c>
      <c r="O45" s="7">
        <v>25</v>
      </c>
      <c r="P45" s="7">
        <v>0.45100000000000001</v>
      </c>
      <c r="Q45" s="7">
        <v>54.8</v>
      </c>
      <c r="R45" s="7">
        <v>7.8</v>
      </c>
      <c r="S45" s="7">
        <v>2</v>
      </c>
      <c r="T45" s="7">
        <v>96</v>
      </c>
      <c r="U45" s="7">
        <v>156</v>
      </c>
      <c r="V45" s="7" t="s">
        <v>37</v>
      </c>
      <c r="W45" s="7" t="s">
        <v>37</v>
      </c>
      <c r="X45" s="7" t="s">
        <v>37</v>
      </c>
      <c r="Y45" s="7" t="s">
        <v>37</v>
      </c>
      <c r="Z45" s="7" t="s">
        <v>37</v>
      </c>
      <c r="AA45" s="7" t="s">
        <v>37</v>
      </c>
      <c r="AB45" s="7" t="s">
        <v>37</v>
      </c>
      <c r="AC45" s="7" t="s">
        <v>121</v>
      </c>
      <c r="AD45" s="7">
        <v>29.33</v>
      </c>
      <c r="AE45" s="7">
        <v>60</v>
      </c>
      <c r="AF45" s="7">
        <v>31.73</v>
      </c>
      <c r="AG45" s="7">
        <v>35</v>
      </c>
      <c r="AH45" s="7">
        <v>20</v>
      </c>
      <c r="AI45" s="7">
        <v>0.47099999999999997</v>
      </c>
      <c r="AJ45" s="7">
        <v>23</v>
      </c>
      <c r="AK45" s="7">
        <v>9.1999999999999993</v>
      </c>
      <c r="AL45" s="7">
        <v>60</v>
      </c>
      <c r="AM45" s="7">
        <v>200</v>
      </c>
      <c r="AN45" s="7">
        <v>234</v>
      </c>
    </row>
    <row r="46" spans="1:40" x14ac:dyDescent="0.2">
      <c r="A46" s="7" t="s">
        <v>122</v>
      </c>
      <c r="B46" s="7">
        <v>119</v>
      </c>
      <c r="C46" s="7">
        <v>95</v>
      </c>
      <c r="D46" s="7">
        <v>17.890772129999998</v>
      </c>
      <c r="E46" s="7" t="s">
        <v>35</v>
      </c>
      <c r="F46" s="7">
        <v>1</v>
      </c>
      <c r="G46" s="7">
        <v>1</v>
      </c>
      <c r="H46" s="7">
        <v>1</v>
      </c>
      <c r="I46" s="7">
        <v>1</v>
      </c>
      <c r="J46" s="7" t="s">
        <v>88</v>
      </c>
      <c r="K46" s="7">
        <v>98.9</v>
      </c>
      <c r="L46" s="7">
        <v>3.6E-10</v>
      </c>
      <c r="M46" s="7">
        <v>104.47</v>
      </c>
      <c r="N46" s="7">
        <v>109</v>
      </c>
      <c r="O46" s="7">
        <v>21</v>
      </c>
      <c r="P46" s="7">
        <v>52</v>
      </c>
      <c r="Q46" s="7">
        <v>75.3</v>
      </c>
      <c r="R46" s="7">
        <v>9</v>
      </c>
      <c r="S46" s="7">
        <v>1</v>
      </c>
      <c r="T46" s="7">
        <v>235</v>
      </c>
      <c r="U46" s="7">
        <v>373</v>
      </c>
      <c r="V46" s="7">
        <v>94</v>
      </c>
      <c r="W46" s="7">
        <v>119</v>
      </c>
      <c r="X46" s="7">
        <v>78.991596638655466</v>
      </c>
      <c r="Y46" s="7">
        <v>5.9000000000000002E-28</v>
      </c>
      <c r="Z46" s="7">
        <v>1.3</v>
      </c>
      <c r="AA46" s="7">
        <v>15.9</v>
      </c>
      <c r="AB46" s="7">
        <v>105</v>
      </c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2">
      <c r="A47" s="7" t="s">
        <v>123</v>
      </c>
      <c r="B47" s="7">
        <v>112</v>
      </c>
      <c r="C47" s="7">
        <v>100</v>
      </c>
      <c r="D47" s="7">
        <v>18.83239171</v>
      </c>
      <c r="E47" s="7" t="s">
        <v>35</v>
      </c>
      <c r="F47" s="7">
        <v>1</v>
      </c>
      <c r="G47" s="7">
        <v>0</v>
      </c>
      <c r="H47" s="7">
        <v>0</v>
      </c>
      <c r="I47" s="7">
        <v>1</v>
      </c>
      <c r="J47" s="7" t="s">
        <v>124</v>
      </c>
      <c r="K47" s="7">
        <v>86.46</v>
      </c>
      <c r="L47" s="7">
        <v>7.7</v>
      </c>
      <c r="M47" s="7">
        <v>31.89</v>
      </c>
      <c r="N47" s="7">
        <v>24</v>
      </c>
      <c r="O47" s="7">
        <v>13</v>
      </c>
      <c r="P47" s="7">
        <v>0.27800000000000002</v>
      </c>
      <c r="Q47" s="7">
        <v>15</v>
      </c>
      <c r="R47" s="7">
        <v>9.6</v>
      </c>
      <c r="S47" s="7">
        <v>2</v>
      </c>
      <c r="T47" s="7">
        <v>98</v>
      </c>
      <c r="U47" s="7">
        <v>121</v>
      </c>
      <c r="V47" s="7" t="s">
        <v>37</v>
      </c>
      <c r="W47" s="7" t="s">
        <v>37</v>
      </c>
      <c r="X47" s="7" t="s">
        <v>37</v>
      </c>
      <c r="Y47" s="7" t="s">
        <v>37</v>
      </c>
      <c r="Z47" s="7" t="s">
        <v>37</v>
      </c>
      <c r="AA47" s="7" t="s">
        <v>37</v>
      </c>
      <c r="AB47" s="7" t="s">
        <v>37</v>
      </c>
      <c r="AC47" s="7" t="s">
        <v>125</v>
      </c>
      <c r="AD47" s="7">
        <v>36.82</v>
      </c>
      <c r="AE47" s="7">
        <v>68</v>
      </c>
      <c r="AF47" s="7">
        <v>26.44</v>
      </c>
      <c r="AG47" s="7">
        <v>18</v>
      </c>
      <c r="AH47" s="7">
        <v>11</v>
      </c>
      <c r="AI47" s="7">
        <v>0.3</v>
      </c>
      <c r="AJ47" s="7">
        <v>12.4</v>
      </c>
      <c r="AK47" s="7">
        <v>10.199999999999999</v>
      </c>
      <c r="AL47" s="7">
        <v>58</v>
      </c>
      <c r="AM47" s="7">
        <v>151</v>
      </c>
      <c r="AN47" s="7">
        <v>168</v>
      </c>
    </row>
    <row r="48" spans="1:40" x14ac:dyDescent="0.2">
      <c r="A48" s="7" t="s">
        <v>126</v>
      </c>
      <c r="B48" s="7">
        <v>102</v>
      </c>
      <c r="C48" s="7">
        <v>77</v>
      </c>
      <c r="D48" s="7">
        <v>14.500941620000001</v>
      </c>
      <c r="E48" s="7" t="s">
        <v>35</v>
      </c>
      <c r="F48" s="7">
        <v>1</v>
      </c>
      <c r="G48" s="7">
        <v>1</v>
      </c>
      <c r="H48" s="7">
        <v>0</v>
      </c>
      <c r="I48" s="7">
        <v>1</v>
      </c>
      <c r="J48" s="7" t="s">
        <v>127</v>
      </c>
      <c r="K48" s="7">
        <v>98.35</v>
      </c>
      <c r="L48" s="7">
        <v>5.5000000000000002E-5</v>
      </c>
      <c r="M48" s="7">
        <v>85.46</v>
      </c>
      <c r="N48" s="7">
        <v>371</v>
      </c>
      <c r="O48" s="7">
        <v>11</v>
      </c>
      <c r="P48" s="7">
        <v>9.4E-2</v>
      </c>
      <c r="Q48" s="7">
        <v>216.8</v>
      </c>
      <c r="R48" s="7">
        <v>10.199999999999999</v>
      </c>
      <c r="S48" s="7">
        <v>4</v>
      </c>
      <c r="T48" s="7">
        <v>621</v>
      </c>
      <c r="U48" s="7">
        <v>1077</v>
      </c>
      <c r="V48" s="7" t="s">
        <v>37</v>
      </c>
      <c r="W48" s="7" t="s">
        <v>37</v>
      </c>
      <c r="X48" s="7" t="s">
        <v>37</v>
      </c>
      <c r="Y48" s="7" t="s">
        <v>37</v>
      </c>
      <c r="Z48" s="7" t="s">
        <v>37</v>
      </c>
      <c r="AA48" s="7" t="s">
        <v>37</v>
      </c>
      <c r="AB48" s="7" t="s">
        <v>37</v>
      </c>
      <c r="AC48" s="7" t="s">
        <v>128</v>
      </c>
      <c r="AD48" s="7">
        <v>24.56</v>
      </c>
      <c r="AE48" s="7">
        <v>43</v>
      </c>
      <c r="AF48" s="7">
        <v>417</v>
      </c>
      <c r="AG48" s="7">
        <v>16</v>
      </c>
      <c r="AH48" s="7">
        <v>38</v>
      </c>
      <c r="AI48" s="7">
        <v>0.56299999999999994</v>
      </c>
      <c r="AJ48" s="7">
        <v>12.4</v>
      </c>
      <c r="AK48" s="7">
        <v>6.9</v>
      </c>
      <c r="AL48" s="7">
        <v>485</v>
      </c>
      <c r="AM48" s="7">
        <v>341</v>
      </c>
      <c r="AN48" s="7">
        <v>356</v>
      </c>
    </row>
    <row r="49" spans="1:40" x14ac:dyDescent="0.2">
      <c r="A49" s="7" t="s">
        <v>129</v>
      </c>
      <c r="B49" s="7">
        <v>96</v>
      </c>
      <c r="C49" s="7">
        <v>96</v>
      </c>
      <c r="D49" s="7">
        <v>18.07909605</v>
      </c>
      <c r="E49" s="7" t="s">
        <v>46</v>
      </c>
      <c r="F49" s="7">
        <v>0</v>
      </c>
      <c r="G49" s="7">
        <v>1</v>
      </c>
      <c r="H49" s="7">
        <v>0</v>
      </c>
      <c r="I49" s="7">
        <v>1</v>
      </c>
      <c r="J49" s="7" t="s">
        <v>106</v>
      </c>
      <c r="K49" s="7">
        <v>99.62</v>
      </c>
      <c r="L49" s="7">
        <v>4.8999999999999999E-15</v>
      </c>
      <c r="M49" s="7">
        <v>130.33000000000001</v>
      </c>
      <c r="N49" s="7">
        <v>281</v>
      </c>
      <c r="O49" s="7">
        <v>13</v>
      </c>
      <c r="P49" s="7">
        <v>7.2999999999999995E-2</v>
      </c>
      <c r="Q49" s="7">
        <v>190</v>
      </c>
      <c r="R49" s="7">
        <v>8.3000000000000007</v>
      </c>
      <c r="S49" s="7">
        <v>8</v>
      </c>
      <c r="T49" s="7">
        <v>28</v>
      </c>
      <c r="U49" s="7">
        <v>325</v>
      </c>
      <c r="V49" s="7" t="s">
        <v>37</v>
      </c>
      <c r="W49" s="7" t="s">
        <v>37</v>
      </c>
      <c r="X49" s="7" t="s">
        <v>37</v>
      </c>
      <c r="Y49" s="7" t="s">
        <v>37</v>
      </c>
      <c r="Z49" s="7" t="s">
        <v>37</v>
      </c>
      <c r="AA49" s="7" t="s">
        <v>37</v>
      </c>
      <c r="AB49" s="7" t="s">
        <v>37</v>
      </c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2">
      <c r="A50" s="7" t="s">
        <v>130</v>
      </c>
      <c r="B50" s="7">
        <v>94</v>
      </c>
      <c r="C50" s="7">
        <v>91</v>
      </c>
      <c r="D50" s="7">
        <v>17.137476459999998</v>
      </c>
      <c r="E50" s="7" t="s">
        <v>46</v>
      </c>
      <c r="F50" s="7">
        <v>1</v>
      </c>
      <c r="G50" s="7">
        <v>1</v>
      </c>
      <c r="H50" s="7">
        <v>0</v>
      </c>
      <c r="I50" s="7">
        <v>1</v>
      </c>
      <c r="J50" s="7" t="s">
        <v>39</v>
      </c>
      <c r="K50" s="7">
        <v>99.96</v>
      </c>
      <c r="L50" s="7">
        <v>2.5000000000000001E-28</v>
      </c>
      <c r="M50" s="7">
        <v>243.84</v>
      </c>
      <c r="N50" s="7">
        <v>224</v>
      </c>
      <c r="O50" s="7">
        <v>28.000000000000004</v>
      </c>
      <c r="P50" s="7">
        <v>0.38</v>
      </c>
      <c r="Q50" s="7">
        <v>162.4</v>
      </c>
      <c r="R50" s="7">
        <v>9.1999999999999993</v>
      </c>
      <c r="S50" s="7">
        <v>9</v>
      </c>
      <c r="T50" s="7">
        <v>1</v>
      </c>
      <c r="U50" s="7">
        <v>263</v>
      </c>
      <c r="V50" s="7" t="s">
        <v>37</v>
      </c>
      <c r="W50" s="7" t="s">
        <v>37</v>
      </c>
      <c r="X50" s="7" t="s">
        <v>37</v>
      </c>
      <c r="Y50" s="7" t="s">
        <v>37</v>
      </c>
      <c r="Z50" s="7" t="s">
        <v>37</v>
      </c>
      <c r="AA50" s="7" t="s">
        <v>37</v>
      </c>
      <c r="AB50" s="7" t="s">
        <v>37</v>
      </c>
      <c r="AC50" s="7" t="s">
        <v>40</v>
      </c>
      <c r="AD50" s="7">
        <v>96.65</v>
      </c>
      <c r="AE50" s="7">
        <v>2.1000000000000001E-2</v>
      </c>
      <c r="AF50" s="7">
        <v>53.57</v>
      </c>
      <c r="AG50" s="7">
        <v>65</v>
      </c>
      <c r="AH50" s="7">
        <v>12</v>
      </c>
      <c r="AI50" s="7">
        <v>5.3999999999999999E-2</v>
      </c>
      <c r="AJ50" s="7">
        <v>45.5</v>
      </c>
      <c r="AK50" s="7">
        <v>9.8000000000000007</v>
      </c>
      <c r="AL50" s="7">
        <v>122</v>
      </c>
      <c r="AM50" s="7">
        <v>265</v>
      </c>
      <c r="AN50" s="7">
        <v>330</v>
      </c>
    </row>
    <row r="51" spans="1:40" x14ac:dyDescent="0.2">
      <c r="A51" s="7" t="s">
        <v>131</v>
      </c>
      <c r="B51" s="7">
        <v>90</v>
      </c>
      <c r="C51" s="7">
        <v>82</v>
      </c>
      <c r="D51" s="7">
        <v>15.442561209999999</v>
      </c>
      <c r="E51" s="7" t="s">
        <v>35</v>
      </c>
      <c r="F51" s="7">
        <v>1</v>
      </c>
      <c r="G51" s="7">
        <v>1</v>
      </c>
      <c r="H51" s="7">
        <v>0</v>
      </c>
      <c r="I51" s="7">
        <v>1</v>
      </c>
      <c r="J51" s="7" t="s">
        <v>132</v>
      </c>
      <c r="K51" s="7">
        <v>99.76</v>
      </c>
      <c r="L51" s="7">
        <v>3.8999999999999998E-16</v>
      </c>
      <c r="M51" s="7">
        <v>120.28</v>
      </c>
      <c r="N51" s="7">
        <v>230</v>
      </c>
      <c r="O51" s="7">
        <v>16</v>
      </c>
      <c r="P51" s="7">
        <v>9.0999999999999998E-2</v>
      </c>
      <c r="Q51" s="7">
        <v>147.30000000000001</v>
      </c>
      <c r="R51" s="7">
        <v>12.9</v>
      </c>
      <c r="S51" s="7">
        <v>70</v>
      </c>
      <c r="T51" s="7">
        <v>74</v>
      </c>
      <c r="U51" s="7">
        <v>315</v>
      </c>
      <c r="V51" s="7" t="s">
        <v>37</v>
      </c>
      <c r="W51" s="7" t="s">
        <v>37</v>
      </c>
      <c r="X51" s="7" t="s">
        <v>37</v>
      </c>
      <c r="Y51" s="7" t="s">
        <v>37</v>
      </c>
      <c r="Z51" s="7" t="s">
        <v>37</v>
      </c>
      <c r="AA51" s="7" t="s">
        <v>37</v>
      </c>
      <c r="AB51" s="7" t="s">
        <v>37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2">
      <c r="A52" s="7" t="s">
        <v>133</v>
      </c>
      <c r="B52" s="7">
        <v>90</v>
      </c>
      <c r="C52" s="7">
        <v>90</v>
      </c>
      <c r="D52" s="7">
        <v>16.94915254</v>
      </c>
      <c r="E52" s="7" t="s">
        <v>35</v>
      </c>
      <c r="F52" s="7">
        <v>1</v>
      </c>
      <c r="G52" s="7">
        <v>1</v>
      </c>
      <c r="H52" s="7">
        <v>1</v>
      </c>
      <c r="I52" s="7">
        <v>1</v>
      </c>
      <c r="J52" s="7" t="s">
        <v>88</v>
      </c>
      <c r="K52" s="7">
        <v>99.75</v>
      </c>
      <c r="L52" s="7">
        <v>2.2E-17</v>
      </c>
      <c r="M52" s="7">
        <v>123.34</v>
      </c>
      <c r="N52" s="7">
        <v>151</v>
      </c>
      <c r="O52" s="7">
        <v>26</v>
      </c>
      <c r="P52" s="7">
        <v>0.432</v>
      </c>
      <c r="Q52" s="7">
        <v>124.8</v>
      </c>
      <c r="R52" s="7">
        <v>9</v>
      </c>
      <c r="S52" s="7">
        <v>2</v>
      </c>
      <c r="T52" s="7">
        <v>8</v>
      </c>
      <c r="U52" s="7">
        <v>162</v>
      </c>
      <c r="V52" s="7">
        <v>89</v>
      </c>
      <c r="W52" s="7">
        <v>90</v>
      </c>
      <c r="X52" s="7">
        <v>98.888888888888886</v>
      </c>
      <c r="Y52" s="7">
        <v>1.5E-21</v>
      </c>
      <c r="Z52" s="7">
        <v>0.23</v>
      </c>
      <c r="AA52" s="7">
        <v>18.399999999999999</v>
      </c>
      <c r="AB52" s="7">
        <v>84.1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2">
      <c r="A53" s="7" t="s">
        <v>134</v>
      </c>
      <c r="B53" s="7">
        <v>85</v>
      </c>
      <c r="C53" s="7">
        <v>77</v>
      </c>
      <c r="D53" s="7">
        <v>14.500941620000001</v>
      </c>
      <c r="E53" s="7" t="s">
        <v>35</v>
      </c>
      <c r="F53" s="7">
        <v>1</v>
      </c>
      <c r="G53" s="7">
        <v>1</v>
      </c>
      <c r="H53" s="7">
        <v>0</v>
      </c>
      <c r="I53" s="7">
        <v>1</v>
      </c>
      <c r="J53" s="7" t="s">
        <v>112</v>
      </c>
      <c r="K53" s="7">
        <v>96.53</v>
      </c>
      <c r="L53" s="7">
        <v>3.3999999999999998E-3</v>
      </c>
      <c r="M53" s="7">
        <v>53.65</v>
      </c>
      <c r="N53" s="7">
        <v>50</v>
      </c>
      <c r="O53" s="7">
        <v>24</v>
      </c>
      <c r="P53" s="7">
        <v>0.39900000000000002</v>
      </c>
      <c r="Q53" s="7">
        <v>46.7</v>
      </c>
      <c r="R53" s="7">
        <v>7.8</v>
      </c>
      <c r="S53" s="7">
        <v>6</v>
      </c>
      <c r="T53" s="7">
        <v>599</v>
      </c>
      <c r="U53" s="7">
        <v>648</v>
      </c>
      <c r="V53" s="7" t="s">
        <v>37</v>
      </c>
      <c r="W53" s="7" t="s">
        <v>37</v>
      </c>
      <c r="X53" s="7" t="s">
        <v>37</v>
      </c>
      <c r="Y53" s="7" t="s">
        <v>37</v>
      </c>
      <c r="Z53" s="7" t="s">
        <v>37</v>
      </c>
      <c r="AA53" s="7" t="s">
        <v>37</v>
      </c>
      <c r="AB53" s="7" t="s">
        <v>37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2">
      <c r="A54" s="7" t="s">
        <v>135</v>
      </c>
      <c r="B54" s="7">
        <v>76</v>
      </c>
      <c r="C54" s="7">
        <v>76</v>
      </c>
      <c r="D54" s="7">
        <v>14.312617700000001</v>
      </c>
      <c r="E54" s="7" t="s">
        <v>35</v>
      </c>
      <c r="F54" s="7">
        <v>1</v>
      </c>
      <c r="G54" s="7">
        <v>1</v>
      </c>
      <c r="H54" s="7">
        <v>1</v>
      </c>
      <c r="I54" s="7">
        <v>1</v>
      </c>
      <c r="J54" s="7" t="s">
        <v>136</v>
      </c>
      <c r="K54" s="7">
        <v>99.98</v>
      </c>
      <c r="L54" s="7">
        <v>5.8000000000000001E-33</v>
      </c>
      <c r="M54" s="7">
        <v>216.78</v>
      </c>
      <c r="N54" s="7">
        <v>206</v>
      </c>
      <c r="O54" s="7">
        <v>33</v>
      </c>
      <c r="P54" s="7">
        <v>0.51800000000000002</v>
      </c>
      <c r="Q54" s="7">
        <v>187.3</v>
      </c>
      <c r="R54" s="7">
        <v>8</v>
      </c>
      <c r="S54" s="7">
        <v>1</v>
      </c>
      <c r="T54" s="7">
        <v>4</v>
      </c>
      <c r="U54" s="7">
        <v>213</v>
      </c>
      <c r="V54" s="7">
        <v>76</v>
      </c>
      <c r="W54" s="7">
        <v>76</v>
      </c>
      <c r="X54" s="7">
        <v>100</v>
      </c>
      <c r="Y54" s="7">
        <v>1.0999999999999999E-50</v>
      </c>
      <c r="Z54" s="7">
        <v>1.8999999999999999E-18</v>
      </c>
      <c r="AA54" s="7">
        <v>74.2</v>
      </c>
      <c r="AB54" s="7">
        <v>179.4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x14ac:dyDescent="0.2">
      <c r="A55" s="7" t="s">
        <v>137</v>
      </c>
      <c r="B55" s="7">
        <v>74</v>
      </c>
      <c r="C55" s="7">
        <v>66</v>
      </c>
      <c r="D55" s="7">
        <v>12.429378529999999</v>
      </c>
      <c r="E55" s="7" t="s">
        <v>35</v>
      </c>
      <c r="F55" s="7">
        <v>1</v>
      </c>
      <c r="G55" s="7">
        <v>1</v>
      </c>
      <c r="H55" s="7">
        <v>0</v>
      </c>
      <c r="I55" s="7">
        <v>1</v>
      </c>
      <c r="J55" s="7" t="s">
        <v>112</v>
      </c>
      <c r="K55" s="7">
        <v>85.84</v>
      </c>
      <c r="L55" s="7">
        <v>0.52</v>
      </c>
      <c r="M55" s="7">
        <v>35.880000000000003</v>
      </c>
      <c r="N55" s="7">
        <v>45</v>
      </c>
      <c r="O55" s="7">
        <v>24</v>
      </c>
      <c r="P55" s="7">
        <v>0.41199999999999998</v>
      </c>
      <c r="Q55" s="7">
        <v>37.9</v>
      </c>
      <c r="R55" s="7">
        <v>7.8</v>
      </c>
      <c r="S55" s="7">
        <v>5</v>
      </c>
      <c r="T55" s="7">
        <v>259</v>
      </c>
      <c r="U55" s="7">
        <v>303</v>
      </c>
      <c r="V55" s="7" t="s">
        <v>37</v>
      </c>
      <c r="W55" s="7" t="s">
        <v>37</v>
      </c>
      <c r="X55" s="7" t="s">
        <v>37</v>
      </c>
      <c r="Y55" s="7" t="s">
        <v>37</v>
      </c>
      <c r="Z55" s="7" t="s">
        <v>37</v>
      </c>
      <c r="AA55" s="7" t="s">
        <v>37</v>
      </c>
      <c r="AB55" s="7" t="s">
        <v>37</v>
      </c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x14ac:dyDescent="0.2">
      <c r="A56" s="7" t="s">
        <v>138</v>
      </c>
      <c r="B56" s="7">
        <v>72</v>
      </c>
      <c r="C56" s="7">
        <v>58</v>
      </c>
      <c r="D56" s="7">
        <v>10.922787189999999</v>
      </c>
      <c r="E56" s="7" t="s">
        <v>35</v>
      </c>
      <c r="F56" s="7">
        <v>1</v>
      </c>
      <c r="G56" s="7">
        <v>1</v>
      </c>
      <c r="H56" s="7">
        <v>0</v>
      </c>
      <c r="I56" s="7">
        <v>1</v>
      </c>
      <c r="J56" s="7" t="s">
        <v>112</v>
      </c>
      <c r="K56" s="7">
        <v>97.74</v>
      </c>
      <c r="L56" s="7">
        <v>5.1999999999999997E-5</v>
      </c>
      <c r="M56" s="7">
        <v>51.41</v>
      </c>
      <c r="N56" s="7">
        <v>46</v>
      </c>
      <c r="O56" s="7">
        <v>30</v>
      </c>
      <c r="P56" s="7">
        <v>0.53300000000000003</v>
      </c>
      <c r="Q56" s="7">
        <v>42.9</v>
      </c>
      <c r="R56" s="7">
        <v>7.8</v>
      </c>
      <c r="S56" s="7">
        <v>2</v>
      </c>
      <c r="T56" s="7">
        <v>73</v>
      </c>
      <c r="U56" s="7">
        <v>118</v>
      </c>
      <c r="V56" s="7" t="s">
        <v>37</v>
      </c>
      <c r="W56" s="7" t="s">
        <v>37</v>
      </c>
      <c r="X56" s="7" t="s">
        <v>37</v>
      </c>
      <c r="Y56" s="7" t="s">
        <v>37</v>
      </c>
      <c r="Z56" s="7" t="s">
        <v>37</v>
      </c>
      <c r="AA56" s="7" t="s">
        <v>37</v>
      </c>
      <c r="AB56" s="7" t="s">
        <v>37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2">
      <c r="A57" s="7" t="s">
        <v>139</v>
      </c>
      <c r="B57" s="7">
        <v>69</v>
      </c>
      <c r="C57" s="7">
        <v>55</v>
      </c>
      <c r="D57" s="7">
        <v>10.35781544</v>
      </c>
      <c r="E57" s="7" t="s">
        <v>35</v>
      </c>
      <c r="F57" s="7">
        <v>1</v>
      </c>
      <c r="G57" s="7">
        <v>0</v>
      </c>
      <c r="H57" s="7">
        <v>1</v>
      </c>
      <c r="I57" s="7">
        <v>1</v>
      </c>
      <c r="J57" s="7" t="s">
        <v>140</v>
      </c>
      <c r="K57" s="7">
        <v>97.67</v>
      </c>
      <c r="L57" s="7">
        <v>1.2E-4</v>
      </c>
      <c r="M57" s="7">
        <v>66.239999999999995</v>
      </c>
      <c r="N57" s="7">
        <v>156</v>
      </c>
      <c r="O57" s="7">
        <v>19</v>
      </c>
      <c r="P57" s="7">
        <v>0.254</v>
      </c>
      <c r="Q57" s="7">
        <v>131.30000000000001</v>
      </c>
      <c r="R57" s="7">
        <v>7.6</v>
      </c>
      <c r="S57" s="7">
        <v>4</v>
      </c>
      <c r="T57" s="7">
        <v>123</v>
      </c>
      <c r="U57" s="7">
        <v>303</v>
      </c>
      <c r="V57" s="7">
        <v>54</v>
      </c>
      <c r="W57" s="7">
        <v>69</v>
      </c>
      <c r="X57" s="7">
        <v>78.260869565217391</v>
      </c>
      <c r="Y57" s="7">
        <v>2.1E-10</v>
      </c>
      <c r="Z57" s="7">
        <v>0.92</v>
      </c>
      <c r="AA57" s="7">
        <v>16.100000000000001</v>
      </c>
      <c r="AB57" s="7">
        <v>47.6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2">
      <c r="A58" s="7" t="s">
        <v>141</v>
      </c>
      <c r="B58" s="7">
        <v>63</v>
      </c>
      <c r="C58" s="7">
        <v>63</v>
      </c>
      <c r="D58" s="7">
        <v>11.864406779999999</v>
      </c>
      <c r="E58" s="7" t="s">
        <v>35</v>
      </c>
      <c r="F58" s="7">
        <v>1</v>
      </c>
      <c r="G58" s="7">
        <v>1</v>
      </c>
      <c r="H58" s="7">
        <v>1</v>
      </c>
      <c r="I58" s="7">
        <v>1</v>
      </c>
      <c r="J58" s="7" t="s">
        <v>142</v>
      </c>
      <c r="K58" s="7">
        <v>99.33</v>
      </c>
      <c r="L58" s="7">
        <v>1.1999999999999999E-12</v>
      </c>
      <c r="M58" s="7">
        <v>107.9</v>
      </c>
      <c r="N58" s="7">
        <v>129</v>
      </c>
      <c r="O58" s="7">
        <v>15</v>
      </c>
      <c r="P58" s="7">
        <v>3</v>
      </c>
      <c r="Q58" s="7">
        <v>94.8</v>
      </c>
      <c r="R58" s="7">
        <v>8</v>
      </c>
      <c r="S58" s="7">
        <v>2</v>
      </c>
      <c r="T58" s="7">
        <v>86</v>
      </c>
      <c r="U58" s="7">
        <v>222</v>
      </c>
      <c r="V58" s="7">
        <v>62</v>
      </c>
      <c r="W58" s="7">
        <v>63</v>
      </c>
      <c r="X58" s="7">
        <v>98.412698412698404</v>
      </c>
      <c r="Y58" s="7">
        <v>6.5E-24</v>
      </c>
      <c r="Z58" s="7">
        <v>7.4999999999999996E-16</v>
      </c>
      <c r="AA58" s="7">
        <v>65.599999999999994</v>
      </c>
      <c r="AB58" s="7">
        <v>91.8</v>
      </c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2">
      <c r="A59" s="7" t="s">
        <v>143</v>
      </c>
      <c r="B59" s="7">
        <v>61</v>
      </c>
      <c r="C59" s="7">
        <v>53</v>
      </c>
      <c r="D59" s="7">
        <v>9.9811676079999998</v>
      </c>
      <c r="E59" s="7" t="s">
        <v>35</v>
      </c>
      <c r="F59" s="7">
        <v>1</v>
      </c>
      <c r="G59" s="7">
        <v>1</v>
      </c>
      <c r="H59" s="7">
        <v>0</v>
      </c>
      <c r="I59" s="7">
        <v>1</v>
      </c>
      <c r="J59" s="7" t="s">
        <v>112</v>
      </c>
      <c r="K59" s="7">
        <v>99</v>
      </c>
      <c r="L59" s="7">
        <v>7.2999999999999996E-10</v>
      </c>
      <c r="M59" s="7">
        <v>80.55</v>
      </c>
      <c r="N59" s="7">
        <v>61</v>
      </c>
      <c r="O59" s="7">
        <v>26</v>
      </c>
      <c r="P59" s="7">
        <v>0.44</v>
      </c>
      <c r="Q59" s="7">
        <v>54.7</v>
      </c>
      <c r="R59" s="7">
        <v>7.8</v>
      </c>
      <c r="S59" s="7">
        <v>2</v>
      </c>
      <c r="T59" s="7">
        <v>173</v>
      </c>
      <c r="U59" s="7">
        <v>233</v>
      </c>
      <c r="V59" s="7" t="s">
        <v>37</v>
      </c>
      <c r="W59" s="7" t="s">
        <v>37</v>
      </c>
      <c r="X59" s="7" t="s">
        <v>37</v>
      </c>
      <c r="Y59" s="7" t="s">
        <v>37</v>
      </c>
      <c r="Z59" s="7" t="s">
        <v>37</v>
      </c>
      <c r="AA59" s="7" t="s">
        <v>37</v>
      </c>
      <c r="AB59" s="7" t="s">
        <v>37</v>
      </c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x14ac:dyDescent="0.2">
      <c r="A60" s="7" t="s">
        <v>144</v>
      </c>
      <c r="B60" s="7">
        <v>61</v>
      </c>
      <c r="C60" s="7">
        <v>60</v>
      </c>
      <c r="D60" s="7">
        <v>11.29943503</v>
      </c>
      <c r="E60" s="7" t="s">
        <v>35</v>
      </c>
      <c r="F60" s="7">
        <v>1</v>
      </c>
      <c r="G60" s="7">
        <v>1</v>
      </c>
      <c r="H60" s="7">
        <v>1</v>
      </c>
      <c r="I60" s="7">
        <v>1</v>
      </c>
      <c r="J60" s="7" t="s">
        <v>136</v>
      </c>
      <c r="K60" s="7">
        <v>99.91</v>
      </c>
      <c r="L60" s="7">
        <v>3.9E-25</v>
      </c>
      <c r="M60" s="7">
        <v>1737</v>
      </c>
      <c r="N60" s="7">
        <v>187</v>
      </c>
      <c r="O60" s="7">
        <v>18</v>
      </c>
      <c r="P60" s="7">
        <v>0.26500000000000001</v>
      </c>
      <c r="Q60" s="7">
        <v>173.3</v>
      </c>
      <c r="R60" s="7">
        <v>8</v>
      </c>
      <c r="S60" s="7">
        <v>1</v>
      </c>
      <c r="T60" s="7">
        <v>5</v>
      </c>
      <c r="U60" s="7">
        <v>192</v>
      </c>
      <c r="V60" s="7">
        <v>61</v>
      </c>
      <c r="W60" s="7">
        <v>61</v>
      </c>
      <c r="X60" s="7">
        <v>100</v>
      </c>
      <c r="Y60" s="7">
        <v>1.3E-17</v>
      </c>
      <c r="Z60" s="7">
        <v>0.69</v>
      </c>
      <c r="AA60" s="7">
        <v>16.600000000000001</v>
      </c>
      <c r="AB60" s="7">
        <v>71.400000000000006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2">
      <c r="A61" s="7" t="s">
        <v>145</v>
      </c>
      <c r="B61" s="7">
        <v>60</v>
      </c>
      <c r="C61" s="7">
        <v>46</v>
      </c>
      <c r="D61" s="7">
        <v>8.6629001880000001</v>
      </c>
      <c r="E61" s="7" t="s">
        <v>35</v>
      </c>
      <c r="F61" s="7">
        <v>1</v>
      </c>
      <c r="G61" s="7">
        <v>1</v>
      </c>
      <c r="H61" s="7">
        <v>1</v>
      </c>
      <c r="I61" s="7">
        <v>1</v>
      </c>
      <c r="J61" s="7" t="s">
        <v>142</v>
      </c>
      <c r="K61" s="7">
        <v>97.96</v>
      </c>
      <c r="L61" s="7">
        <v>6.9E-6</v>
      </c>
      <c r="M61" s="7">
        <v>72.260000000000005</v>
      </c>
      <c r="N61" s="7">
        <v>119</v>
      </c>
      <c r="O61" s="7">
        <v>19</v>
      </c>
      <c r="P61" s="7">
        <v>0.255</v>
      </c>
      <c r="Q61" s="7">
        <v>102.3</v>
      </c>
      <c r="R61" s="7">
        <v>8</v>
      </c>
      <c r="S61" s="7">
        <v>1</v>
      </c>
      <c r="T61" s="7">
        <v>150</v>
      </c>
      <c r="U61" s="7">
        <v>283</v>
      </c>
      <c r="V61" s="7">
        <v>16</v>
      </c>
      <c r="W61" s="7">
        <v>60</v>
      </c>
      <c r="X61" s="7">
        <v>26.666666666666668</v>
      </c>
      <c r="Y61" s="7">
        <v>6.4999999999999999E-15</v>
      </c>
      <c r="Z61" s="7">
        <v>6.9999999999999999E-6</v>
      </c>
      <c r="AA61" s="7">
        <v>33.1</v>
      </c>
      <c r="AB61" s="7">
        <v>62.5</v>
      </c>
      <c r="AC61" s="7" t="s">
        <v>142</v>
      </c>
      <c r="AD61" s="7">
        <v>9.34</v>
      </c>
      <c r="AE61" s="7">
        <v>500</v>
      </c>
      <c r="AF61" s="7">
        <v>24.25</v>
      </c>
      <c r="AG61" s="7">
        <v>20</v>
      </c>
      <c r="AH61" s="7">
        <v>30</v>
      </c>
      <c r="AI61" s="7">
        <v>0.40799999999999997</v>
      </c>
      <c r="AJ61" s="7">
        <v>13.5</v>
      </c>
      <c r="AK61" s="7">
        <v>8</v>
      </c>
      <c r="AL61" s="7">
        <v>6</v>
      </c>
      <c r="AM61" s="7">
        <v>301</v>
      </c>
      <c r="AN61" s="7">
        <v>321</v>
      </c>
    </row>
    <row r="62" spans="1:40" x14ac:dyDescent="0.2">
      <c r="A62" s="7" t="s">
        <v>146</v>
      </c>
      <c r="B62" s="7">
        <v>48</v>
      </c>
      <c r="C62" s="7">
        <v>45</v>
      </c>
      <c r="D62" s="7">
        <v>8.4745762710000001</v>
      </c>
      <c r="E62" s="7" t="s">
        <v>35</v>
      </c>
      <c r="F62" s="7">
        <v>1</v>
      </c>
      <c r="G62" s="7">
        <v>1</v>
      </c>
      <c r="H62" s="7">
        <v>0</v>
      </c>
      <c r="I62" s="7">
        <v>1</v>
      </c>
      <c r="J62" s="7" t="s">
        <v>147</v>
      </c>
      <c r="K62" s="7">
        <v>959</v>
      </c>
      <c r="L62" s="7">
        <v>0.86</v>
      </c>
      <c r="M62" s="7">
        <v>47.42</v>
      </c>
      <c r="N62" s="7">
        <v>161</v>
      </c>
      <c r="O62" s="7">
        <v>16</v>
      </c>
      <c r="P62" s="7">
        <v>3.7999999999999999E-2</v>
      </c>
      <c r="Q62" s="7">
        <v>103.2</v>
      </c>
      <c r="R62" s="7">
        <v>9</v>
      </c>
      <c r="S62" s="7">
        <v>1</v>
      </c>
      <c r="T62" s="7">
        <v>152</v>
      </c>
      <c r="U62" s="7">
        <v>312</v>
      </c>
      <c r="V62" s="7" t="s">
        <v>37</v>
      </c>
      <c r="W62" s="7" t="s">
        <v>37</v>
      </c>
      <c r="X62" s="7" t="s">
        <v>37</v>
      </c>
      <c r="Y62" s="7" t="s">
        <v>37</v>
      </c>
      <c r="Z62" s="7" t="s">
        <v>37</v>
      </c>
      <c r="AA62" s="7" t="s">
        <v>37</v>
      </c>
      <c r="AB62" s="7" t="s">
        <v>37</v>
      </c>
      <c r="AC62" s="7" t="s">
        <v>148</v>
      </c>
      <c r="AD62" s="7">
        <v>21.79</v>
      </c>
      <c r="AE62" s="7">
        <v>240</v>
      </c>
      <c r="AF62" s="7">
        <v>28.87</v>
      </c>
      <c r="AG62" s="7">
        <v>99</v>
      </c>
      <c r="AH62" s="7">
        <v>14</v>
      </c>
      <c r="AI62" s="7">
        <v>0.14199999999999999</v>
      </c>
      <c r="AJ62" s="7">
        <v>71</v>
      </c>
      <c r="AK62" s="7">
        <v>9.5</v>
      </c>
      <c r="AL62" s="7">
        <v>57</v>
      </c>
      <c r="AM62" s="7">
        <v>351</v>
      </c>
      <c r="AN62" s="7">
        <v>456</v>
      </c>
    </row>
    <row r="63" spans="1:40" x14ac:dyDescent="0.2">
      <c r="A63" s="7" t="s">
        <v>149</v>
      </c>
      <c r="B63" s="7">
        <v>38</v>
      </c>
      <c r="C63" s="7">
        <v>38</v>
      </c>
      <c r="D63" s="7">
        <v>7.1563088510000004</v>
      </c>
      <c r="E63" s="7" t="s">
        <v>46</v>
      </c>
      <c r="F63" s="7">
        <v>1</v>
      </c>
      <c r="G63" s="7">
        <v>1</v>
      </c>
      <c r="H63" s="7">
        <v>0</v>
      </c>
      <c r="I63" s="7">
        <v>1</v>
      </c>
      <c r="J63" s="7" t="s">
        <v>150</v>
      </c>
      <c r="K63" s="7">
        <v>99.67</v>
      </c>
      <c r="L63" s="7">
        <v>8.0999999999999997E-17</v>
      </c>
      <c r="M63" s="7">
        <v>1342</v>
      </c>
      <c r="N63" s="7">
        <v>131</v>
      </c>
      <c r="O63" s="7">
        <v>16</v>
      </c>
      <c r="P63" s="7">
        <v>44</v>
      </c>
      <c r="Q63" s="7">
        <v>108</v>
      </c>
      <c r="R63" s="7">
        <v>9</v>
      </c>
      <c r="S63" s="7">
        <v>1</v>
      </c>
      <c r="T63" s="7">
        <v>265</v>
      </c>
      <c r="U63" s="7">
        <v>395</v>
      </c>
      <c r="V63" s="7" t="s">
        <v>37</v>
      </c>
      <c r="W63" s="7" t="s">
        <v>37</v>
      </c>
      <c r="X63" s="7" t="s">
        <v>37</v>
      </c>
      <c r="Y63" s="7" t="s">
        <v>37</v>
      </c>
      <c r="Z63" s="7" t="s">
        <v>37</v>
      </c>
      <c r="AA63" s="7" t="s">
        <v>37</v>
      </c>
      <c r="AB63" s="7" t="s">
        <v>37</v>
      </c>
      <c r="AC63" s="7" t="s">
        <v>151</v>
      </c>
      <c r="AD63" s="7">
        <v>67.900000000000006</v>
      </c>
      <c r="AE63" s="7">
        <v>140</v>
      </c>
      <c r="AF63" s="7">
        <v>26.61</v>
      </c>
      <c r="AG63" s="7">
        <v>109</v>
      </c>
      <c r="AH63" s="7">
        <v>17</v>
      </c>
      <c r="AI63" s="7">
        <v>8.5000000000000006E-2</v>
      </c>
      <c r="AJ63" s="7">
        <v>70.3</v>
      </c>
      <c r="AK63" s="7">
        <v>10.3</v>
      </c>
      <c r="AL63" s="7">
        <v>356</v>
      </c>
      <c r="AM63" s="7">
        <v>133</v>
      </c>
      <c r="AN63" s="7">
        <v>248</v>
      </c>
    </row>
    <row r="64" spans="1:40" x14ac:dyDescent="0.2">
      <c r="A64" s="7" t="s">
        <v>152</v>
      </c>
      <c r="B64" s="7">
        <v>36</v>
      </c>
      <c r="C64" s="7">
        <v>35</v>
      </c>
      <c r="D64" s="7">
        <v>6.5913370999999996</v>
      </c>
      <c r="E64" s="7" t="s">
        <v>35</v>
      </c>
      <c r="F64" s="7">
        <v>1</v>
      </c>
      <c r="G64" s="7">
        <v>1</v>
      </c>
      <c r="H64" s="7">
        <v>0</v>
      </c>
      <c r="I64" s="7">
        <v>1</v>
      </c>
      <c r="J64" s="7" t="s">
        <v>112</v>
      </c>
      <c r="K64" s="7">
        <v>98.93</v>
      </c>
      <c r="L64" s="7">
        <v>1.5E-9</v>
      </c>
      <c r="M64" s="7">
        <v>72.98</v>
      </c>
      <c r="N64" s="7">
        <v>62</v>
      </c>
      <c r="O64" s="7">
        <v>27</v>
      </c>
      <c r="P64" s="7">
        <v>0.42199999999999999</v>
      </c>
      <c r="Q64" s="7">
        <v>55.8</v>
      </c>
      <c r="R64" s="7">
        <v>7.8</v>
      </c>
      <c r="S64" s="7">
        <v>2</v>
      </c>
      <c r="T64" s="7">
        <v>119</v>
      </c>
      <c r="U64" s="7">
        <v>180</v>
      </c>
      <c r="V64" s="7" t="s">
        <v>37</v>
      </c>
      <c r="W64" s="7" t="s">
        <v>37</v>
      </c>
      <c r="X64" s="7" t="s">
        <v>37</v>
      </c>
      <c r="Y64" s="7" t="s">
        <v>37</v>
      </c>
      <c r="Z64" s="7" t="s">
        <v>37</v>
      </c>
      <c r="AA64" s="7" t="s">
        <v>37</v>
      </c>
      <c r="AB64" s="7" t="s">
        <v>37</v>
      </c>
      <c r="AC64" s="7" t="s">
        <v>153</v>
      </c>
      <c r="AD64" s="7">
        <v>25.97</v>
      </c>
      <c r="AE64" s="7">
        <v>50</v>
      </c>
      <c r="AF64" s="7">
        <v>24.91</v>
      </c>
      <c r="AG64" s="7">
        <v>22</v>
      </c>
      <c r="AH64" s="7">
        <v>18</v>
      </c>
      <c r="AI64" s="7">
        <v>0.184</v>
      </c>
      <c r="AJ64" s="7">
        <v>12.3</v>
      </c>
      <c r="AK64" s="7">
        <v>9.6</v>
      </c>
      <c r="AL64" s="7">
        <v>23</v>
      </c>
      <c r="AM64" s="7">
        <v>67</v>
      </c>
      <c r="AN64" s="7">
        <v>88</v>
      </c>
    </row>
    <row r="65" spans="1:40" x14ac:dyDescent="0.2">
      <c r="A65" s="7" t="s">
        <v>154</v>
      </c>
      <c r="B65" s="7">
        <v>34</v>
      </c>
      <c r="C65" s="7">
        <v>34</v>
      </c>
      <c r="D65" s="7">
        <v>6.4030131829999997</v>
      </c>
      <c r="E65" s="7" t="s">
        <v>35</v>
      </c>
      <c r="F65" s="7">
        <v>1</v>
      </c>
      <c r="G65" s="7">
        <v>1</v>
      </c>
      <c r="H65" s="7">
        <v>1</v>
      </c>
      <c r="I65" s="7">
        <v>1</v>
      </c>
      <c r="J65" s="7" t="s">
        <v>136</v>
      </c>
      <c r="K65" s="7">
        <v>99.85</v>
      </c>
      <c r="L65" s="7">
        <v>5.5000000000000001E-22</v>
      </c>
      <c r="M65" s="7">
        <v>162.32</v>
      </c>
      <c r="N65" s="7">
        <v>200</v>
      </c>
      <c r="O65" s="7">
        <v>14.000000000000002</v>
      </c>
      <c r="P65" s="7">
        <v>28</v>
      </c>
      <c r="Q65" s="7">
        <v>181.5</v>
      </c>
      <c r="R65" s="7">
        <v>8</v>
      </c>
      <c r="S65" s="7">
        <v>1</v>
      </c>
      <c r="T65" s="7">
        <v>11</v>
      </c>
      <c r="U65" s="7">
        <v>220</v>
      </c>
      <c r="V65" s="7">
        <v>34</v>
      </c>
      <c r="W65" s="7">
        <v>34</v>
      </c>
      <c r="X65" s="7">
        <v>100</v>
      </c>
      <c r="Y65" s="7">
        <v>1.2999999999999999E-16</v>
      </c>
      <c r="Z65" s="7">
        <v>3.4999999999999999E-6</v>
      </c>
      <c r="AA65" s="7">
        <v>34.1</v>
      </c>
      <c r="AB65" s="7">
        <v>68.099999999999994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2">
      <c r="A66" s="7" t="s">
        <v>155</v>
      </c>
      <c r="B66" s="7">
        <v>26</v>
      </c>
      <c r="C66" s="7">
        <v>25</v>
      </c>
      <c r="D66" s="7">
        <v>4.7080979279999999</v>
      </c>
      <c r="E66" s="7" t="s">
        <v>35</v>
      </c>
      <c r="F66" s="7">
        <v>1</v>
      </c>
      <c r="G66" s="7">
        <v>1</v>
      </c>
      <c r="H66" s="7">
        <v>0</v>
      </c>
      <c r="I66" s="7">
        <v>1</v>
      </c>
      <c r="J66" s="7" t="s">
        <v>39</v>
      </c>
      <c r="K66" s="7">
        <v>99.95</v>
      </c>
      <c r="L66" s="7">
        <v>6.1999999999999997E-27</v>
      </c>
      <c r="M66" s="7">
        <v>231.48</v>
      </c>
      <c r="N66" s="7">
        <v>220</v>
      </c>
      <c r="O66" s="7">
        <v>21</v>
      </c>
      <c r="P66" s="7">
        <v>0.28599999999999998</v>
      </c>
      <c r="Q66" s="7">
        <v>163.80000000000001</v>
      </c>
      <c r="R66" s="7">
        <v>9.1999999999999993</v>
      </c>
      <c r="S66" s="7">
        <v>11</v>
      </c>
      <c r="T66" s="7">
        <v>1</v>
      </c>
      <c r="U66" s="7">
        <v>261</v>
      </c>
      <c r="V66" s="7" t="s">
        <v>37</v>
      </c>
      <c r="W66" s="7" t="s">
        <v>37</v>
      </c>
      <c r="X66" s="7" t="s">
        <v>37</v>
      </c>
      <c r="Y66" s="7" t="s">
        <v>37</v>
      </c>
      <c r="Z66" s="7" t="s">
        <v>37</v>
      </c>
      <c r="AA66" s="7" t="s">
        <v>37</v>
      </c>
      <c r="AB66" s="7" t="s">
        <v>37</v>
      </c>
      <c r="AC66" s="7" t="s">
        <v>40</v>
      </c>
      <c r="AD66" s="7">
        <v>94.73</v>
      </c>
      <c r="AE66" s="7">
        <v>6.7000000000000004E-2</v>
      </c>
      <c r="AF66" s="7">
        <v>49.78</v>
      </c>
      <c r="AG66" s="7">
        <v>68</v>
      </c>
      <c r="AH66" s="7">
        <v>19</v>
      </c>
      <c r="AI66" s="7">
        <v>0.19400000000000001</v>
      </c>
      <c r="AJ66" s="7">
        <v>44.7</v>
      </c>
      <c r="AK66" s="7">
        <v>9.8000000000000007</v>
      </c>
      <c r="AL66" s="7">
        <v>87</v>
      </c>
      <c r="AM66" s="7">
        <v>264</v>
      </c>
      <c r="AN66" s="7">
        <v>341</v>
      </c>
    </row>
    <row r="67" spans="1:40" x14ac:dyDescent="0.2">
      <c r="A67" s="7" t="s">
        <v>156</v>
      </c>
      <c r="B67" s="7">
        <v>24</v>
      </c>
      <c r="C67" s="7">
        <v>24</v>
      </c>
      <c r="D67" s="7">
        <v>4.519774011</v>
      </c>
      <c r="E67" s="7" t="s">
        <v>46</v>
      </c>
      <c r="F67" s="7">
        <v>0</v>
      </c>
      <c r="G67" s="7">
        <v>1</v>
      </c>
      <c r="H67" s="7">
        <v>0</v>
      </c>
      <c r="I67" s="7">
        <v>1</v>
      </c>
      <c r="J67" s="7" t="s">
        <v>157</v>
      </c>
      <c r="K67" s="7">
        <v>99.7</v>
      </c>
      <c r="L67" s="7">
        <v>6.6E-17</v>
      </c>
      <c r="M67" s="7">
        <v>137.69999999999999</v>
      </c>
      <c r="N67" s="7">
        <v>193</v>
      </c>
      <c r="O67" s="7">
        <v>16</v>
      </c>
      <c r="P67" s="7">
        <v>2</v>
      </c>
      <c r="Q67" s="7">
        <v>140</v>
      </c>
      <c r="R67" s="7">
        <v>9</v>
      </c>
      <c r="S67" s="7">
        <v>15</v>
      </c>
      <c r="T67" s="7">
        <v>88</v>
      </c>
      <c r="U67" s="7">
        <v>300</v>
      </c>
      <c r="V67" s="7" t="s">
        <v>37</v>
      </c>
      <c r="W67" s="7" t="s">
        <v>37</v>
      </c>
      <c r="X67" s="7" t="s">
        <v>37</v>
      </c>
      <c r="Y67" s="7" t="s">
        <v>37</v>
      </c>
      <c r="Z67" s="7" t="s">
        <v>37</v>
      </c>
      <c r="AA67" s="7" t="s">
        <v>37</v>
      </c>
      <c r="AB67" s="7" t="s">
        <v>37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2">
      <c r="A68" s="7" t="s">
        <v>158</v>
      </c>
      <c r="B68" s="7">
        <v>23</v>
      </c>
      <c r="C68" s="7">
        <v>23</v>
      </c>
      <c r="D68" s="7">
        <v>4.331450094</v>
      </c>
      <c r="E68" s="7" t="s">
        <v>35</v>
      </c>
      <c r="F68" s="7">
        <v>1</v>
      </c>
      <c r="G68" s="7">
        <v>1</v>
      </c>
      <c r="H68" s="7">
        <v>0</v>
      </c>
      <c r="I68" s="7">
        <v>1</v>
      </c>
      <c r="J68" s="7" t="s">
        <v>159</v>
      </c>
      <c r="K68" s="7">
        <v>92.42</v>
      </c>
      <c r="L68" s="7">
        <v>0.22</v>
      </c>
      <c r="M68" s="7">
        <v>41.67</v>
      </c>
      <c r="N68" s="7">
        <v>64</v>
      </c>
      <c r="O68" s="7">
        <v>16</v>
      </c>
      <c r="P68" s="7">
        <v>0.376</v>
      </c>
      <c r="Q68" s="7">
        <v>48</v>
      </c>
      <c r="R68" s="7">
        <v>9.6999999999999993</v>
      </c>
      <c r="S68" s="7">
        <v>1</v>
      </c>
      <c r="T68" s="7">
        <v>188</v>
      </c>
      <c r="U68" s="7">
        <v>261</v>
      </c>
      <c r="V68" s="7" t="s">
        <v>37</v>
      </c>
      <c r="W68" s="7" t="s">
        <v>37</v>
      </c>
      <c r="X68" s="7" t="s">
        <v>37</v>
      </c>
      <c r="Y68" s="7" t="s">
        <v>37</v>
      </c>
      <c r="Z68" s="7" t="s">
        <v>37</v>
      </c>
      <c r="AA68" s="7" t="s">
        <v>37</v>
      </c>
      <c r="AB68" s="7" t="s">
        <v>37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2">
      <c r="A69" s="7" t="s">
        <v>160</v>
      </c>
      <c r="B69" s="7">
        <v>22</v>
      </c>
      <c r="C69" s="7">
        <v>20</v>
      </c>
      <c r="D69" s="7">
        <v>3.7664783430000002</v>
      </c>
      <c r="E69" s="7" t="s">
        <v>35</v>
      </c>
      <c r="F69" s="7">
        <v>1</v>
      </c>
      <c r="G69" s="7">
        <v>1</v>
      </c>
      <c r="H69" s="7">
        <v>0</v>
      </c>
      <c r="I69" s="7">
        <v>1</v>
      </c>
      <c r="J69" s="7" t="s">
        <v>161</v>
      </c>
      <c r="K69" s="7">
        <v>97.27</v>
      </c>
      <c r="L69" s="7">
        <v>1.0999999999999999E-2</v>
      </c>
      <c r="M69" s="7">
        <v>47.28</v>
      </c>
      <c r="N69" s="7">
        <v>39</v>
      </c>
      <c r="O69" s="7">
        <v>36</v>
      </c>
      <c r="P69" s="7">
        <v>0.58899999999999997</v>
      </c>
      <c r="Q69" s="7">
        <v>34.4</v>
      </c>
      <c r="R69" s="7">
        <v>9.1999999999999993</v>
      </c>
      <c r="S69" s="7">
        <v>1</v>
      </c>
      <c r="T69" s="7">
        <v>245</v>
      </c>
      <c r="U69" s="7">
        <v>284</v>
      </c>
      <c r="V69" s="7" t="s">
        <v>37</v>
      </c>
      <c r="W69" s="7" t="s">
        <v>37</v>
      </c>
      <c r="X69" s="7" t="s">
        <v>37</v>
      </c>
      <c r="Y69" s="7" t="s">
        <v>37</v>
      </c>
      <c r="Z69" s="7" t="s">
        <v>37</v>
      </c>
      <c r="AA69" s="7" t="s">
        <v>37</v>
      </c>
      <c r="AB69" s="7" t="s">
        <v>37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2">
      <c r="A70" s="7" t="s">
        <v>162</v>
      </c>
      <c r="B70" s="7">
        <v>18</v>
      </c>
      <c r="C70" s="7">
        <v>18</v>
      </c>
      <c r="D70" s="7">
        <v>3.3898305080000002</v>
      </c>
      <c r="E70" s="7" t="s">
        <v>35</v>
      </c>
      <c r="F70" s="7">
        <v>1</v>
      </c>
      <c r="G70" s="7">
        <v>1</v>
      </c>
      <c r="H70" s="7">
        <v>0</v>
      </c>
      <c r="I70" s="7">
        <v>1</v>
      </c>
      <c r="J70" s="7" t="s">
        <v>163</v>
      </c>
      <c r="K70" s="7">
        <v>98.83</v>
      </c>
      <c r="L70" s="7">
        <v>1.6999999999999999E-7</v>
      </c>
      <c r="M70" s="7">
        <v>84.48</v>
      </c>
      <c r="N70" s="7">
        <v>150</v>
      </c>
      <c r="O70" s="7">
        <v>13</v>
      </c>
      <c r="P70" s="7">
        <v>98</v>
      </c>
      <c r="Q70" s="7">
        <v>126</v>
      </c>
      <c r="R70" s="7">
        <v>10</v>
      </c>
      <c r="S70" s="7">
        <v>1</v>
      </c>
      <c r="T70" s="7">
        <v>2</v>
      </c>
      <c r="U70" s="7">
        <v>165</v>
      </c>
      <c r="V70" s="7" t="s">
        <v>37</v>
      </c>
      <c r="W70" s="7" t="s">
        <v>37</v>
      </c>
      <c r="X70" s="7" t="s">
        <v>37</v>
      </c>
      <c r="Y70" s="7" t="s">
        <v>37</v>
      </c>
      <c r="Z70" s="7" t="s">
        <v>37</v>
      </c>
      <c r="AA70" s="7" t="s">
        <v>37</v>
      </c>
      <c r="AB70" s="7" t="s">
        <v>37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x14ac:dyDescent="0.2">
      <c r="A71" s="7" t="s">
        <v>164</v>
      </c>
      <c r="B71" s="7">
        <v>16</v>
      </c>
      <c r="C71" s="7">
        <v>16</v>
      </c>
      <c r="D71" s="7">
        <v>3.0131826739999998</v>
      </c>
      <c r="E71" s="7" t="s">
        <v>35</v>
      </c>
      <c r="F71" s="7">
        <v>1</v>
      </c>
      <c r="G71" s="7">
        <v>1</v>
      </c>
      <c r="H71" s="7">
        <v>0</v>
      </c>
      <c r="I71" s="7">
        <v>1</v>
      </c>
      <c r="J71" s="7" t="s">
        <v>112</v>
      </c>
      <c r="K71" s="7">
        <v>91.47</v>
      </c>
      <c r="L71" s="7">
        <v>0.4</v>
      </c>
      <c r="M71" s="7">
        <v>35.04</v>
      </c>
      <c r="N71" s="7">
        <v>41</v>
      </c>
      <c r="O71" s="7">
        <v>28.999999999999996</v>
      </c>
      <c r="P71" s="7">
        <v>0.379</v>
      </c>
      <c r="Q71" s="7">
        <v>33</v>
      </c>
      <c r="R71" s="7">
        <v>7.8</v>
      </c>
      <c r="S71" s="7">
        <v>3</v>
      </c>
      <c r="T71" s="7">
        <v>180</v>
      </c>
      <c r="U71" s="7">
        <v>220</v>
      </c>
      <c r="V71" s="7" t="s">
        <v>37</v>
      </c>
      <c r="W71" s="7" t="s">
        <v>37</v>
      </c>
      <c r="X71" s="7" t="s">
        <v>37</v>
      </c>
      <c r="Y71" s="7" t="s">
        <v>37</v>
      </c>
      <c r="Z71" s="7" t="s">
        <v>37</v>
      </c>
      <c r="AA71" s="7" t="s">
        <v>37</v>
      </c>
      <c r="AB71" s="7" t="s">
        <v>37</v>
      </c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2">
      <c r="A72" s="7" t="s">
        <v>165</v>
      </c>
      <c r="B72" s="7">
        <v>14</v>
      </c>
      <c r="C72" s="7">
        <v>14</v>
      </c>
      <c r="D72" s="7">
        <v>2.6365348399999999</v>
      </c>
      <c r="E72" s="7" t="s">
        <v>35</v>
      </c>
      <c r="F72" s="7">
        <v>1</v>
      </c>
      <c r="G72" s="7">
        <v>0</v>
      </c>
      <c r="H72" s="7">
        <v>1</v>
      </c>
      <c r="I72" s="7">
        <v>1</v>
      </c>
      <c r="J72" s="7" t="s">
        <v>117</v>
      </c>
      <c r="K72" s="7">
        <v>100</v>
      </c>
      <c r="L72" s="7">
        <v>5.4999999999999997E-50</v>
      </c>
      <c r="M72" s="7">
        <v>337.02</v>
      </c>
      <c r="N72" s="7">
        <v>264</v>
      </c>
      <c r="O72" s="7">
        <v>100</v>
      </c>
      <c r="P72" s="7">
        <v>1.4710000000000001</v>
      </c>
      <c r="Q72" s="7">
        <v>209.3</v>
      </c>
      <c r="R72" s="7">
        <v>7.4</v>
      </c>
      <c r="S72" s="7">
        <v>1</v>
      </c>
      <c r="T72" s="7">
        <v>1</v>
      </c>
      <c r="U72" s="7">
        <v>264</v>
      </c>
      <c r="V72" s="7">
        <v>11</v>
      </c>
      <c r="W72" s="7">
        <v>14</v>
      </c>
      <c r="X72" s="7">
        <v>78.571428571428569</v>
      </c>
      <c r="Y72" s="7">
        <v>3.6000000000000001E-5</v>
      </c>
      <c r="Z72" s="7">
        <v>2.9000000000000001E-2</v>
      </c>
      <c r="AA72" s="7">
        <v>21</v>
      </c>
      <c r="AB72" s="7">
        <v>30.4</v>
      </c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x14ac:dyDescent="0.2">
      <c r="A73" s="7" t="s">
        <v>166</v>
      </c>
      <c r="B73" s="7">
        <v>14</v>
      </c>
      <c r="C73" s="7">
        <v>14</v>
      </c>
      <c r="D73" s="7">
        <v>2.6365348399999999</v>
      </c>
      <c r="E73" s="7" t="s">
        <v>46</v>
      </c>
      <c r="F73" s="7">
        <v>1</v>
      </c>
      <c r="G73" s="7">
        <v>0</v>
      </c>
      <c r="H73" s="7">
        <v>0</v>
      </c>
      <c r="I73" s="7">
        <v>1</v>
      </c>
      <c r="J73" s="7" t="s">
        <v>167</v>
      </c>
      <c r="K73" s="7">
        <v>98.91</v>
      </c>
      <c r="L73" s="7">
        <v>5.9000000000000003E-10</v>
      </c>
      <c r="M73" s="7">
        <v>88.68</v>
      </c>
      <c r="N73" s="7">
        <v>145</v>
      </c>
      <c r="O73" s="7">
        <v>17</v>
      </c>
      <c r="P73" s="7">
        <v>0.26900000000000002</v>
      </c>
      <c r="Q73" s="7">
        <v>118.6</v>
      </c>
      <c r="R73" s="7">
        <v>8.9</v>
      </c>
      <c r="S73" s="7">
        <v>1</v>
      </c>
      <c r="T73" s="7">
        <v>2</v>
      </c>
      <c r="U73" s="7">
        <v>146</v>
      </c>
      <c r="V73" s="7" t="s">
        <v>37</v>
      </c>
      <c r="W73" s="7" t="s">
        <v>37</v>
      </c>
      <c r="X73" s="7" t="s">
        <v>37</v>
      </c>
      <c r="Y73" s="7" t="s">
        <v>37</v>
      </c>
      <c r="Z73" s="7" t="s">
        <v>37</v>
      </c>
      <c r="AA73" s="7" t="s">
        <v>37</v>
      </c>
      <c r="AB73" s="7" t="s">
        <v>37</v>
      </c>
      <c r="AC73" s="7" t="s">
        <v>168</v>
      </c>
      <c r="AD73" s="7">
        <v>59.49</v>
      </c>
      <c r="AE73" s="7">
        <v>210</v>
      </c>
      <c r="AF73" s="7">
        <v>25.78</v>
      </c>
      <c r="AG73" s="7">
        <v>85</v>
      </c>
      <c r="AH73" s="7">
        <v>24</v>
      </c>
      <c r="AI73" s="7">
        <v>0.219</v>
      </c>
      <c r="AJ73" s="7">
        <v>50</v>
      </c>
      <c r="AK73" s="7">
        <v>8.5</v>
      </c>
      <c r="AL73" s="7">
        <v>164</v>
      </c>
      <c r="AM73" s="7">
        <v>165</v>
      </c>
      <c r="AN73" s="7">
        <v>249</v>
      </c>
    </row>
    <row r="74" spans="1:40" x14ac:dyDescent="0.2">
      <c r="A74" s="7" t="s">
        <v>169</v>
      </c>
      <c r="B74" s="7">
        <v>14</v>
      </c>
      <c r="C74" s="7">
        <v>14</v>
      </c>
      <c r="D74" s="7">
        <v>2.6365348399999999</v>
      </c>
      <c r="E74" s="7" t="s">
        <v>46</v>
      </c>
      <c r="F74" s="7">
        <v>1</v>
      </c>
      <c r="G74" s="7">
        <v>1</v>
      </c>
      <c r="H74" s="7">
        <v>0</v>
      </c>
      <c r="I74" s="7">
        <v>1</v>
      </c>
      <c r="J74" s="7" t="s">
        <v>170</v>
      </c>
      <c r="K74" s="7">
        <v>87.58</v>
      </c>
      <c r="L74" s="7">
        <v>0.68</v>
      </c>
      <c r="M74" s="7">
        <v>35.700000000000003</v>
      </c>
      <c r="N74" s="7">
        <v>35</v>
      </c>
      <c r="O74" s="7">
        <v>9</v>
      </c>
      <c r="P74" s="7">
        <v>57</v>
      </c>
      <c r="Q74" s="7">
        <v>27.3</v>
      </c>
      <c r="R74" s="7">
        <v>8.6999999999999993</v>
      </c>
      <c r="S74" s="7">
        <v>2</v>
      </c>
      <c r="T74" s="7">
        <v>3</v>
      </c>
      <c r="U74" s="7">
        <v>37</v>
      </c>
      <c r="V74" s="7" t="s">
        <v>37</v>
      </c>
      <c r="W74" s="7" t="s">
        <v>37</v>
      </c>
      <c r="X74" s="7" t="s">
        <v>37</v>
      </c>
      <c r="Y74" s="7" t="s">
        <v>37</v>
      </c>
      <c r="Z74" s="7" t="s">
        <v>37</v>
      </c>
      <c r="AA74" s="7" t="s">
        <v>37</v>
      </c>
      <c r="AB74" s="7" t="s">
        <v>37</v>
      </c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2">
      <c r="A75" s="7" t="s">
        <v>171</v>
      </c>
      <c r="B75" s="7">
        <v>14</v>
      </c>
      <c r="C75" s="7">
        <v>10</v>
      </c>
      <c r="D75" s="7">
        <v>1.883239171</v>
      </c>
      <c r="E75" s="7" t="s">
        <v>35</v>
      </c>
      <c r="F75" s="7">
        <v>1</v>
      </c>
      <c r="G75" s="7">
        <v>1</v>
      </c>
      <c r="H75" s="7">
        <v>0</v>
      </c>
      <c r="I75" s="7">
        <v>1</v>
      </c>
      <c r="J75" s="7" t="s">
        <v>150</v>
      </c>
      <c r="K75" s="7">
        <v>97.96</v>
      </c>
      <c r="L75" s="7">
        <v>1.2999999999999999E-5</v>
      </c>
      <c r="M75" s="7">
        <v>68.28</v>
      </c>
      <c r="N75" s="7">
        <v>100</v>
      </c>
      <c r="O75" s="7">
        <v>18</v>
      </c>
      <c r="P75" s="7">
        <v>29</v>
      </c>
      <c r="Q75" s="7">
        <v>84.4</v>
      </c>
      <c r="R75" s="7">
        <v>9</v>
      </c>
      <c r="S75" s="7">
        <v>2</v>
      </c>
      <c r="T75" s="7">
        <v>95</v>
      </c>
      <c r="U75" s="7">
        <v>196</v>
      </c>
      <c r="V75" s="7" t="s">
        <v>37</v>
      </c>
      <c r="W75" s="7" t="s">
        <v>37</v>
      </c>
      <c r="X75" s="7" t="s">
        <v>37</v>
      </c>
      <c r="Y75" s="7" t="s">
        <v>37</v>
      </c>
      <c r="Z75" s="7" t="s">
        <v>37</v>
      </c>
      <c r="AA75" s="7" t="s">
        <v>37</v>
      </c>
      <c r="AB75" s="7" t="s">
        <v>37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2">
      <c r="A76" s="7" t="s">
        <v>172</v>
      </c>
      <c r="B76" s="7">
        <v>13</v>
      </c>
      <c r="C76" s="7">
        <v>12</v>
      </c>
      <c r="D76" s="7">
        <v>2.259887006</v>
      </c>
      <c r="E76" s="7" t="s">
        <v>35</v>
      </c>
      <c r="F76" s="7">
        <v>1</v>
      </c>
      <c r="G76" s="7">
        <v>1</v>
      </c>
      <c r="H76" s="7">
        <v>0</v>
      </c>
      <c r="I76" s="7">
        <v>1</v>
      </c>
      <c r="J76" s="7" t="s">
        <v>106</v>
      </c>
      <c r="K76" s="7">
        <v>99.27</v>
      </c>
      <c r="L76" s="7">
        <v>9.2000000000000005E-11</v>
      </c>
      <c r="M76" s="7">
        <v>105.71</v>
      </c>
      <c r="N76" s="7">
        <v>219</v>
      </c>
      <c r="O76" s="7">
        <v>13</v>
      </c>
      <c r="P76" s="7">
        <v>8.6999999999999994E-2</v>
      </c>
      <c r="Q76" s="7">
        <v>159</v>
      </c>
      <c r="R76" s="7">
        <v>8.3000000000000007</v>
      </c>
      <c r="S76" s="7">
        <v>15</v>
      </c>
      <c r="T76" s="7">
        <v>36</v>
      </c>
      <c r="U76" s="7">
        <v>280</v>
      </c>
      <c r="V76" s="7" t="s">
        <v>37</v>
      </c>
      <c r="W76" s="7" t="s">
        <v>37</v>
      </c>
      <c r="X76" s="7" t="s">
        <v>37</v>
      </c>
      <c r="Y76" s="7" t="s">
        <v>37</v>
      </c>
      <c r="Z76" s="7" t="s">
        <v>37</v>
      </c>
      <c r="AA76" s="7" t="s">
        <v>37</v>
      </c>
      <c r="AB76" s="7" t="s">
        <v>37</v>
      </c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2">
      <c r="A77" s="7" t="s">
        <v>173</v>
      </c>
      <c r="B77" s="7">
        <v>11</v>
      </c>
      <c r="C77" s="7">
        <v>11</v>
      </c>
      <c r="D77" s="7">
        <v>2.0715630890000001</v>
      </c>
      <c r="E77" s="7" t="s">
        <v>46</v>
      </c>
      <c r="F77" s="7">
        <v>1</v>
      </c>
      <c r="G77" s="7">
        <v>1</v>
      </c>
      <c r="H77" s="7">
        <v>0</v>
      </c>
      <c r="I77" s="7">
        <v>1</v>
      </c>
      <c r="J77" s="7" t="s">
        <v>174</v>
      </c>
      <c r="K77" s="7">
        <v>99.28</v>
      </c>
      <c r="L77" s="7">
        <v>3.7E-12</v>
      </c>
      <c r="M77" s="7">
        <v>99.98</v>
      </c>
      <c r="N77" s="7">
        <v>144</v>
      </c>
      <c r="O77" s="7">
        <v>19</v>
      </c>
      <c r="P77" s="7">
        <v>0.26600000000000001</v>
      </c>
      <c r="Q77" s="7">
        <v>134.4</v>
      </c>
      <c r="R77" s="7">
        <v>7.3</v>
      </c>
      <c r="S77" s="7">
        <v>1</v>
      </c>
      <c r="T77" s="7">
        <v>19</v>
      </c>
      <c r="U77" s="7">
        <v>182</v>
      </c>
      <c r="V77" s="7" t="s">
        <v>37</v>
      </c>
      <c r="W77" s="7" t="s">
        <v>37</v>
      </c>
      <c r="X77" s="7" t="s">
        <v>37</v>
      </c>
      <c r="Y77" s="7" t="s">
        <v>37</v>
      </c>
      <c r="Z77" s="7" t="s">
        <v>37</v>
      </c>
      <c r="AA77" s="7" t="s">
        <v>37</v>
      </c>
      <c r="AB77" s="7" t="s">
        <v>37</v>
      </c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2">
      <c r="A78" s="7" t="s">
        <v>175</v>
      </c>
      <c r="B78" s="7">
        <v>10</v>
      </c>
      <c r="C78" s="7">
        <v>10</v>
      </c>
      <c r="D78" s="7">
        <v>1.883239171</v>
      </c>
      <c r="E78" s="7" t="s">
        <v>35</v>
      </c>
      <c r="F78" s="7">
        <v>1</v>
      </c>
      <c r="G78" s="7">
        <v>0</v>
      </c>
      <c r="H78" s="7">
        <v>0</v>
      </c>
      <c r="I78" s="7">
        <v>1</v>
      </c>
      <c r="J78" s="7" t="s">
        <v>136</v>
      </c>
      <c r="K78" s="7">
        <v>84.68</v>
      </c>
      <c r="L78" s="7">
        <v>1.5</v>
      </c>
      <c r="M78" s="7">
        <v>382</v>
      </c>
      <c r="N78" s="7">
        <v>30</v>
      </c>
      <c r="O78" s="7">
        <v>30</v>
      </c>
      <c r="P78" s="7">
        <v>0.49399999999999999</v>
      </c>
      <c r="Q78" s="7">
        <v>26</v>
      </c>
      <c r="R78" s="7">
        <v>8</v>
      </c>
      <c r="S78" s="7">
        <v>1</v>
      </c>
      <c r="T78" s="7">
        <v>3</v>
      </c>
      <c r="U78" s="7">
        <v>33</v>
      </c>
      <c r="V78" s="7" t="s">
        <v>37</v>
      </c>
      <c r="W78" s="7" t="s">
        <v>37</v>
      </c>
      <c r="X78" s="7" t="s">
        <v>37</v>
      </c>
      <c r="Y78" s="7" t="s">
        <v>37</v>
      </c>
      <c r="Z78" s="7" t="s">
        <v>37</v>
      </c>
      <c r="AA78" s="7" t="s">
        <v>37</v>
      </c>
      <c r="AB78" s="7" t="s">
        <v>37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2">
      <c r="A79" s="7" t="s">
        <v>176</v>
      </c>
      <c r="B79" s="7">
        <v>10</v>
      </c>
      <c r="C79" s="7">
        <v>10</v>
      </c>
      <c r="D79" s="7">
        <v>1.883239171</v>
      </c>
      <c r="E79" s="7" t="s">
        <v>46</v>
      </c>
      <c r="F79" s="7">
        <v>1</v>
      </c>
      <c r="G79" s="7">
        <v>1</v>
      </c>
      <c r="H79" s="7">
        <v>1</v>
      </c>
      <c r="I79" s="7">
        <v>1</v>
      </c>
      <c r="J79" s="7" t="s">
        <v>177</v>
      </c>
      <c r="K79" s="7">
        <v>99.95</v>
      </c>
      <c r="L79" s="7">
        <v>8.1999999999999996E-29</v>
      </c>
      <c r="M79" s="7">
        <v>235.76</v>
      </c>
      <c r="N79" s="7">
        <v>202</v>
      </c>
      <c r="O79" s="7">
        <v>17</v>
      </c>
      <c r="P79" s="7">
        <v>0.254</v>
      </c>
      <c r="Q79" s="7">
        <v>179.3</v>
      </c>
      <c r="R79" s="7">
        <v>8.3000000000000007</v>
      </c>
      <c r="S79" s="7">
        <v>1</v>
      </c>
      <c r="T79" s="7">
        <v>318</v>
      </c>
      <c r="U79" s="7">
        <v>532</v>
      </c>
      <c r="V79" s="7">
        <v>10</v>
      </c>
      <c r="W79" s="7">
        <v>10</v>
      </c>
      <c r="X79" s="7">
        <v>100</v>
      </c>
      <c r="Y79" s="7">
        <v>7.2999999999999997E-19</v>
      </c>
      <c r="Z79" s="7">
        <v>8.6E-3</v>
      </c>
      <c r="AA79" s="7">
        <v>23</v>
      </c>
      <c r="AB79" s="7">
        <v>75.5</v>
      </c>
      <c r="AC79" s="7" t="s">
        <v>178</v>
      </c>
      <c r="AD79" s="7">
        <v>54.35</v>
      </c>
      <c r="AE79" s="7">
        <v>44</v>
      </c>
      <c r="AF79" s="7">
        <v>29.22</v>
      </c>
      <c r="AG79" s="7">
        <v>53</v>
      </c>
      <c r="AH79" s="7">
        <v>17</v>
      </c>
      <c r="AI79" s="7">
        <v>0.20100000000000001</v>
      </c>
      <c r="AJ79" s="7">
        <v>40.799999999999997</v>
      </c>
      <c r="AK79" s="7">
        <v>6.8</v>
      </c>
      <c r="AL79" s="7">
        <v>4</v>
      </c>
      <c r="AM79" s="7">
        <v>255</v>
      </c>
      <c r="AN79" s="7">
        <v>310</v>
      </c>
    </row>
    <row r="80" spans="1:40" x14ac:dyDescent="0.2">
      <c r="A80" s="7" t="s">
        <v>179</v>
      </c>
      <c r="B80" s="7">
        <v>9</v>
      </c>
      <c r="C80" s="7">
        <v>9</v>
      </c>
      <c r="D80" s="7">
        <v>1.6949152540000001</v>
      </c>
      <c r="E80" s="7" t="s">
        <v>46</v>
      </c>
      <c r="F80" s="7">
        <v>1</v>
      </c>
      <c r="G80" s="7">
        <v>1</v>
      </c>
      <c r="H80" s="7">
        <v>0</v>
      </c>
      <c r="I80" s="7">
        <v>1</v>
      </c>
      <c r="J80" s="7" t="s">
        <v>47</v>
      </c>
      <c r="K80" s="7">
        <v>89.66</v>
      </c>
      <c r="L80" s="7">
        <v>0.78</v>
      </c>
      <c r="M80" s="7">
        <v>28.34</v>
      </c>
      <c r="N80" s="7">
        <v>37</v>
      </c>
      <c r="O80" s="7">
        <v>43</v>
      </c>
      <c r="P80" s="7">
        <v>0.76500000000000001</v>
      </c>
      <c r="Q80" s="7">
        <v>30.9</v>
      </c>
      <c r="R80" s="7">
        <v>9</v>
      </c>
      <c r="S80" s="7">
        <v>1</v>
      </c>
      <c r="T80" s="7">
        <v>6</v>
      </c>
      <c r="U80" s="7">
        <v>42</v>
      </c>
      <c r="V80" s="7" t="s">
        <v>37</v>
      </c>
      <c r="W80" s="7" t="s">
        <v>37</v>
      </c>
      <c r="X80" s="7" t="s">
        <v>37</v>
      </c>
      <c r="Y80" s="7" t="s">
        <v>37</v>
      </c>
      <c r="Z80" s="7" t="s">
        <v>37</v>
      </c>
      <c r="AA80" s="7" t="s">
        <v>37</v>
      </c>
      <c r="AB80" s="7" t="s">
        <v>37</v>
      </c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x14ac:dyDescent="0.2">
      <c r="A81" s="7" t="s">
        <v>180</v>
      </c>
      <c r="B81" s="7">
        <v>9</v>
      </c>
      <c r="C81" s="7">
        <v>9</v>
      </c>
      <c r="D81" s="7">
        <v>1.6949152540000001</v>
      </c>
      <c r="E81" s="7" t="s">
        <v>46</v>
      </c>
      <c r="F81" s="7">
        <v>1</v>
      </c>
      <c r="G81" s="7">
        <v>1</v>
      </c>
      <c r="H81" s="7">
        <v>1</v>
      </c>
      <c r="I81" s="7">
        <v>1</v>
      </c>
      <c r="J81" s="7" t="s">
        <v>142</v>
      </c>
      <c r="K81" s="7">
        <v>99.51</v>
      </c>
      <c r="L81" s="7">
        <v>1.1E-13</v>
      </c>
      <c r="M81" s="7">
        <v>112.54</v>
      </c>
      <c r="N81" s="7">
        <v>138</v>
      </c>
      <c r="O81" s="7">
        <v>16</v>
      </c>
      <c r="P81" s="7">
        <v>82</v>
      </c>
      <c r="Q81" s="7">
        <v>107.4</v>
      </c>
      <c r="R81" s="7">
        <v>8</v>
      </c>
      <c r="S81" s="7">
        <v>1</v>
      </c>
      <c r="T81" s="7">
        <v>46</v>
      </c>
      <c r="U81" s="7">
        <v>204</v>
      </c>
      <c r="V81" s="7">
        <v>9</v>
      </c>
      <c r="W81" s="7">
        <v>9</v>
      </c>
      <c r="X81" s="7">
        <v>100</v>
      </c>
      <c r="Y81" s="7">
        <v>3.5E-12</v>
      </c>
      <c r="Z81" s="7">
        <v>8.8999999999999995E-6</v>
      </c>
      <c r="AA81" s="7">
        <v>32.799999999999997</v>
      </c>
      <c r="AB81" s="7">
        <v>53.6</v>
      </c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2">
      <c r="A82" s="7" t="s">
        <v>181</v>
      </c>
      <c r="B82" s="7">
        <v>8</v>
      </c>
      <c r="C82" s="7">
        <v>8</v>
      </c>
      <c r="D82" s="7">
        <v>1.5065913369999999</v>
      </c>
      <c r="E82" s="7" t="s">
        <v>35</v>
      </c>
      <c r="F82" s="7">
        <v>1</v>
      </c>
      <c r="G82" s="7">
        <v>1</v>
      </c>
      <c r="H82" s="7">
        <v>0</v>
      </c>
      <c r="I82" s="7">
        <v>1</v>
      </c>
      <c r="J82" s="7" t="s">
        <v>112</v>
      </c>
      <c r="K82" s="7">
        <v>97.86</v>
      </c>
      <c r="L82" s="7">
        <v>4.6E-5</v>
      </c>
      <c r="M82" s="7">
        <v>54.84</v>
      </c>
      <c r="N82" s="7">
        <v>62</v>
      </c>
      <c r="O82" s="7">
        <v>16</v>
      </c>
      <c r="P82" s="7">
        <v>0.27</v>
      </c>
      <c r="Q82" s="7">
        <v>55.8</v>
      </c>
      <c r="R82" s="7">
        <v>7.8</v>
      </c>
      <c r="S82" s="7">
        <v>1</v>
      </c>
      <c r="T82" s="7">
        <v>165</v>
      </c>
      <c r="U82" s="7">
        <v>226</v>
      </c>
      <c r="V82" s="7" t="s">
        <v>37</v>
      </c>
      <c r="W82" s="7" t="s">
        <v>37</v>
      </c>
      <c r="X82" s="7" t="s">
        <v>37</v>
      </c>
      <c r="Y82" s="7" t="s">
        <v>37</v>
      </c>
      <c r="Z82" s="7" t="s">
        <v>37</v>
      </c>
      <c r="AA82" s="7" t="s">
        <v>37</v>
      </c>
      <c r="AB82" s="7" t="s">
        <v>37</v>
      </c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x14ac:dyDescent="0.2">
      <c r="A83" s="7" t="s">
        <v>182</v>
      </c>
      <c r="B83" s="7">
        <v>8</v>
      </c>
      <c r="C83" s="7">
        <v>8</v>
      </c>
      <c r="D83" s="7">
        <v>1.5065913369999999</v>
      </c>
      <c r="E83" s="7" t="s">
        <v>35</v>
      </c>
      <c r="F83" s="7">
        <v>1</v>
      </c>
      <c r="G83" s="7">
        <v>1</v>
      </c>
      <c r="H83" s="7">
        <v>0</v>
      </c>
      <c r="I83" s="7">
        <v>1</v>
      </c>
      <c r="J83" s="7" t="s">
        <v>183</v>
      </c>
      <c r="K83" s="7">
        <v>93.57</v>
      </c>
      <c r="L83" s="7">
        <v>0.83</v>
      </c>
      <c r="M83" s="7">
        <v>36.200000000000003</v>
      </c>
      <c r="N83" s="7">
        <v>122</v>
      </c>
      <c r="O83" s="7">
        <v>15</v>
      </c>
      <c r="P83" s="7">
        <v>0.216</v>
      </c>
      <c r="Q83" s="7">
        <v>63.9</v>
      </c>
      <c r="R83" s="7">
        <v>9.5</v>
      </c>
      <c r="S83" s="7">
        <v>1</v>
      </c>
      <c r="T83" s="7">
        <v>61</v>
      </c>
      <c r="U83" s="7">
        <v>191</v>
      </c>
      <c r="V83" s="7" t="s">
        <v>37</v>
      </c>
      <c r="W83" s="7" t="s">
        <v>37</v>
      </c>
      <c r="X83" s="7" t="s">
        <v>37</v>
      </c>
      <c r="Y83" s="7" t="s">
        <v>37</v>
      </c>
      <c r="Z83" s="7" t="s">
        <v>37</v>
      </c>
      <c r="AA83" s="7" t="s">
        <v>37</v>
      </c>
      <c r="AB83" s="7" t="s">
        <v>37</v>
      </c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x14ac:dyDescent="0.2">
      <c r="A84" s="7" t="s">
        <v>184</v>
      </c>
      <c r="B84" s="7">
        <v>8</v>
      </c>
      <c r="C84" s="7">
        <v>8</v>
      </c>
      <c r="D84" s="7">
        <v>1.5065913369999999</v>
      </c>
      <c r="E84" s="7" t="s">
        <v>46</v>
      </c>
      <c r="F84" s="7">
        <v>1</v>
      </c>
      <c r="G84" s="7">
        <v>1</v>
      </c>
      <c r="H84" s="7">
        <v>1</v>
      </c>
      <c r="I84" s="7">
        <v>1</v>
      </c>
      <c r="J84" s="7" t="s">
        <v>142</v>
      </c>
      <c r="K84" s="7">
        <v>99.7</v>
      </c>
      <c r="L84" s="7">
        <v>3.4E-16</v>
      </c>
      <c r="M84" s="7">
        <v>124.56</v>
      </c>
      <c r="N84" s="7">
        <v>156</v>
      </c>
      <c r="O84" s="7">
        <v>15</v>
      </c>
      <c r="P84" s="7">
        <v>61</v>
      </c>
      <c r="Q84" s="7">
        <v>127.8</v>
      </c>
      <c r="R84" s="7">
        <v>8</v>
      </c>
      <c r="S84" s="7">
        <v>1</v>
      </c>
      <c r="T84" s="7">
        <v>10</v>
      </c>
      <c r="U84" s="7">
        <v>188</v>
      </c>
      <c r="V84" s="7">
        <v>8</v>
      </c>
      <c r="W84" s="7">
        <v>8</v>
      </c>
      <c r="X84" s="7">
        <v>100</v>
      </c>
      <c r="Y84" s="7">
        <v>5.7999999999999996E-16</v>
      </c>
      <c r="Z84" s="7">
        <v>3.3E-15</v>
      </c>
      <c r="AA84" s="7">
        <v>63.5</v>
      </c>
      <c r="AB84" s="7">
        <v>65.900000000000006</v>
      </c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spans="1:40" x14ac:dyDescent="0.2">
      <c r="A85" s="7" t="s">
        <v>185</v>
      </c>
      <c r="B85" s="7">
        <v>7</v>
      </c>
      <c r="C85" s="7">
        <v>6</v>
      </c>
      <c r="D85" s="7">
        <v>1.129943503</v>
      </c>
      <c r="E85" s="7" t="s">
        <v>46</v>
      </c>
      <c r="F85" s="7">
        <v>1</v>
      </c>
      <c r="G85" s="7">
        <v>1</v>
      </c>
      <c r="H85" s="7">
        <v>0</v>
      </c>
      <c r="I85" s="7">
        <v>1</v>
      </c>
      <c r="J85" s="7" t="s">
        <v>112</v>
      </c>
      <c r="K85" s="7">
        <v>98.53</v>
      </c>
      <c r="L85" s="7">
        <v>2.4999999999999999E-8</v>
      </c>
      <c r="M85" s="7">
        <v>57.93</v>
      </c>
      <c r="N85" s="7">
        <v>61</v>
      </c>
      <c r="O85" s="7">
        <v>23</v>
      </c>
      <c r="P85" s="7">
        <v>0.27700000000000002</v>
      </c>
      <c r="Q85" s="7">
        <v>55.3</v>
      </c>
      <c r="R85" s="7">
        <v>7.8</v>
      </c>
      <c r="S85" s="7">
        <v>2</v>
      </c>
      <c r="T85" s="7">
        <v>3</v>
      </c>
      <c r="U85" s="7">
        <v>63</v>
      </c>
      <c r="V85" s="7" t="s">
        <v>37</v>
      </c>
      <c r="W85" s="7" t="s">
        <v>37</v>
      </c>
      <c r="X85" s="7" t="s">
        <v>37</v>
      </c>
      <c r="Y85" s="7" t="s">
        <v>37</v>
      </c>
      <c r="Z85" s="7" t="s">
        <v>37</v>
      </c>
      <c r="AA85" s="7" t="s">
        <v>37</v>
      </c>
      <c r="AB85" s="7" t="s">
        <v>37</v>
      </c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spans="1:40" x14ac:dyDescent="0.2">
      <c r="A86" s="7" t="s">
        <v>186</v>
      </c>
      <c r="B86" s="7">
        <v>7</v>
      </c>
      <c r="C86" s="7">
        <v>7</v>
      </c>
      <c r="D86" s="7">
        <v>1.31826742</v>
      </c>
      <c r="E86" s="7" t="s">
        <v>46</v>
      </c>
      <c r="F86" s="7">
        <v>1</v>
      </c>
      <c r="G86" s="7">
        <v>0</v>
      </c>
      <c r="H86" s="7">
        <v>0</v>
      </c>
      <c r="I86" s="7">
        <v>1</v>
      </c>
      <c r="J86" s="7" t="s">
        <v>90</v>
      </c>
      <c r="K86" s="7">
        <v>99.8</v>
      </c>
      <c r="L86" s="7">
        <v>3.1999999999999998E-19</v>
      </c>
      <c r="M86" s="7">
        <v>132.57</v>
      </c>
      <c r="N86" s="7">
        <v>131</v>
      </c>
      <c r="O86" s="7">
        <v>24</v>
      </c>
      <c r="P86" s="7">
        <v>0.29599999999999999</v>
      </c>
      <c r="Q86" s="7">
        <v>112.9</v>
      </c>
      <c r="R86" s="7">
        <v>8.4</v>
      </c>
      <c r="S86" s="7">
        <v>2</v>
      </c>
      <c r="T86" s="7">
        <v>2</v>
      </c>
      <c r="U86" s="7">
        <v>146</v>
      </c>
      <c r="V86" s="7" t="s">
        <v>37</v>
      </c>
      <c r="W86" s="7" t="s">
        <v>37</v>
      </c>
      <c r="X86" s="7" t="s">
        <v>37</v>
      </c>
      <c r="Y86" s="7" t="s">
        <v>37</v>
      </c>
      <c r="Z86" s="7" t="s">
        <v>37</v>
      </c>
      <c r="AA86" s="7" t="s">
        <v>37</v>
      </c>
      <c r="AB86" s="7" t="s">
        <v>37</v>
      </c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  <row r="87" spans="1:40" x14ac:dyDescent="0.2">
      <c r="A87" s="7" t="s">
        <v>187</v>
      </c>
      <c r="B87" s="7">
        <v>7</v>
      </c>
      <c r="C87" s="7">
        <v>6</v>
      </c>
      <c r="D87" s="7">
        <v>1.129943503</v>
      </c>
      <c r="E87" s="7" t="s">
        <v>35</v>
      </c>
      <c r="F87" s="7">
        <v>1</v>
      </c>
      <c r="G87" s="7">
        <v>0</v>
      </c>
      <c r="H87" s="7">
        <v>1</v>
      </c>
      <c r="I87" s="7">
        <v>1</v>
      </c>
      <c r="J87" s="7" t="s">
        <v>88</v>
      </c>
      <c r="K87" s="7">
        <v>98.46</v>
      </c>
      <c r="L87" s="7">
        <v>4.0999999999999999E-7</v>
      </c>
      <c r="M87" s="7">
        <v>747</v>
      </c>
      <c r="N87" s="7">
        <v>138</v>
      </c>
      <c r="O87" s="7">
        <v>17</v>
      </c>
      <c r="P87" s="7">
        <v>11</v>
      </c>
      <c r="Q87" s="7">
        <v>103</v>
      </c>
      <c r="R87" s="7">
        <v>9</v>
      </c>
      <c r="S87" s="7">
        <v>1</v>
      </c>
      <c r="T87" s="7">
        <v>51</v>
      </c>
      <c r="U87" s="7">
        <v>228</v>
      </c>
      <c r="V87" s="7">
        <v>6</v>
      </c>
      <c r="W87" s="7">
        <v>7</v>
      </c>
      <c r="X87" s="7">
        <v>85.714285714285708</v>
      </c>
      <c r="Y87" s="7">
        <v>1.6000000000000001E-9</v>
      </c>
      <c r="Z87" s="7">
        <v>2.6</v>
      </c>
      <c r="AA87" s="7">
        <v>15</v>
      </c>
      <c r="AB87" s="7">
        <v>45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</row>
    <row r="88" spans="1:40" x14ac:dyDescent="0.2">
      <c r="A88" s="7" t="s">
        <v>188</v>
      </c>
      <c r="B88" s="7">
        <v>7</v>
      </c>
      <c r="C88" s="7">
        <v>7</v>
      </c>
      <c r="D88" s="7">
        <v>1.31826742</v>
      </c>
      <c r="E88" s="7" t="s">
        <v>46</v>
      </c>
      <c r="F88" s="7">
        <v>1</v>
      </c>
      <c r="G88" s="7">
        <v>0</v>
      </c>
      <c r="H88" s="7">
        <v>0</v>
      </c>
      <c r="I88" s="7">
        <v>1</v>
      </c>
      <c r="J88" s="7" t="s">
        <v>189</v>
      </c>
      <c r="K88" s="7">
        <v>99.35</v>
      </c>
      <c r="L88" s="7">
        <v>2.2000000000000002E-11</v>
      </c>
      <c r="M88" s="7">
        <v>98.28</v>
      </c>
      <c r="N88" s="7">
        <v>191</v>
      </c>
      <c r="O88" s="7">
        <v>12</v>
      </c>
      <c r="P88" s="7">
        <v>59</v>
      </c>
      <c r="Q88" s="7">
        <v>173.9</v>
      </c>
      <c r="R88" s="7">
        <v>8.8000000000000007</v>
      </c>
      <c r="S88" s="7">
        <v>1</v>
      </c>
      <c r="T88" s="7">
        <v>13</v>
      </c>
      <c r="U88" s="7">
        <v>219</v>
      </c>
      <c r="V88" s="7" t="s">
        <v>37</v>
      </c>
      <c r="W88" s="7" t="s">
        <v>37</v>
      </c>
      <c r="X88" s="7" t="s">
        <v>37</v>
      </c>
      <c r="Y88" s="7" t="s">
        <v>37</v>
      </c>
      <c r="Z88" s="7" t="s">
        <v>37</v>
      </c>
      <c r="AA88" s="7" t="s">
        <v>37</v>
      </c>
      <c r="AB88" s="7" t="s">
        <v>37</v>
      </c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</row>
    <row r="89" spans="1:40" x14ac:dyDescent="0.2">
      <c r="A89" s="7" t="s">
        <v>190</v>
      </c>
      <c r="B89" s="7">
        <v>7</v>
      </c>
      <c r="C89" s="7">
        <v>7</v>
      </c>
      <c r="D89" s="7">
        <v>1.31826742</v>
      </c>
      <c r="E89" s="7" t="s">
        <v>46</v>
      </c>
      <c r="F89" s="7">
        <v>0</v>
      </c>
      <c r="G89" s="7">
        <v>1</v>
      </c>
      <c r="H89" s="7">
        <v>0</v>
      </c>
      <c r="I89" s="7">
        <v>1</v>
      </c>
      <c r="J89" s="7" t="s">
        <v>80</v>
      </c>
      <c r="K89" s="7">
        <v>991</v>
      </c>
      <c r="L89" s="7">
        <v>1.5999999999999999E-10</v>
      </c>
      <c r="M89" s="7">
        <v>856</v>
      </c>
      <c r="N89" s="7">
        <v>79</v>
      </c>
      <c r="O89" s="7">
        <v>30</v>
      </c>
      <c r="P89" s="7">
        <v>0.42899999999999999</v>
      </c>
      <c r="Q89" s="7">
        <v>61</v>
      </c>
      <c r="R89" s="7">
        <v>13</v>
      </c>
      <c r="S89" s="7">
        <v>7</v>
      </c>
      <c r="T89" s="7">
        <v>99</v>
      </c>
      <c r="U89" s="7">
        <v>185</v>
      </c>
      <c r="V89" s="7" t="s">
        <v>37</v>
      </c>
      <c r="W89" s="7" t="s">
        <v>37</v>
      </c>
      <c r="X89" s="7" t="s">
        <v>37</v>
      </c>
      <c r="Y89" s="7" t="s">
        <v>37</v>
      </c>
      <c r="Z89" s="7" t="s">
        <v>37</v>
      </c>
      <c r="AA89" s="7" t="s">
        <v>37</v>
      </c>
      <c r="AB89" s="7" t="s">
        <v>37</v>
      </c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</row>
    <row r="90" spans="1:40" x14ac:dyDescent="0.2">
      <c r="A90" s="7" t="s">
        <v>191</v>
      </c>
      <c r="B90" s="7">
        <v>7</v>
      </c>
      <c r="C90" s="7">
        <v>5</v>
      </c>
      <c r="D90" s="7">
        <v>0.94161958599999995</v>
      </c>
      <c r="E90" s="7" t="s">
        <v>46</v>
      </c>
      <c r="F90" s="7">
        <v>1</v>
      </c>
      <c r="G90" s="7">
        <v>1</v>
      </c>
      <c r="H90" s="7">
        <v>1</v>
      </c>
      <c r="I90" s="7">
        <v>0</v>
      </c>
      <c r="J90" s="7" t="s">
        <v>192</v>
      </c>
      <c r="K90" s="7">
        <v>98.92</v>
      </c>
      <c r="L90" s="7">
        <v>6.9E-10</v>
      </c>
      <c r="M90" s="7">
        <v>96.49</v>
      </c>
      <c r="N90" s="7">
        <v>120</v>
      </c>
      <c r="O90" s="7">
        <v>18</v>
      </c>
      <c r="P90" s="7">
        <v>0.27200000000000002</v>
      </c>
      <c r="Q90" s="7">
        <v>108.5</v>
      </c>
      <c r="R90" s="7">
        <v>5.6</v>
      </c>
      <c r="S90" s="7">
        <v>1</v>
      </c>
      <c r="T90" s="7">
        <v>96</v>
      </c>
      <c r="U90" s="7">
        <v>219</v>
      </c>
      <c r="V90" s="7">
        <v>5</v>
      </c>
      <c r="W90" s="7">
        <v>7</v>
      </c>
      <c r="X90" s="7">
        <v>71.428571428571431</v>
      </c>
      <c r="Y90" s="7">
        <v>0.42</v>
      </c>
      <c r="Z90" s="7">
        <v>1</v>
      </c>
      <c r="AA90" s="7">
        <v>16.5</v>
      </c>
      <c r="AB90" s="7">
        <v>17.7</v>
      </c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</row>
    <row r="91" spans="1:40" x14ac:dyDescent="0.2">
      <c r="A91" s="7" t="s">
        <v>193</v>
      </c>
      <c r="B91" s="7">
        <v>7</v>
      </c>
      <c r="C91" s="7">
        <v>7</v>
      </c>
      <c r="D91" s="7">
        <v>1.31826742</v>
      </c>
      <c r="E91" s="7" t="s">
        <v>35</v>
      </c>
      <c r="F91" s="7">
        <v>1</v>
      </c>
      <c r="G91" s="7">
        <v>0</v>
      </c>
      <c r="H91" s="7">
        <v>0</v>
      </c>
      <c r="I91" s="7">
        <v>1</v>
      </c>
      <c r="J91" s="7" t="s">
        <v>194</v>
      </c>
      <c r="K91" s="7">
        <v>97.52</v>
      </c>
      <c r="L91" s="7">
        <v>6.3000000000000003E-4</v>
      </c>
      <c r="M91" s="7">
        <v>49.89</v>
      </c>
      <c r="N91" s="7">
        <v>46</v>
      </c>
      <c r="O91" s="7">
        <v>20</v>
      </c>
      <c r="P91" s="7">
        <v>0.314</v>
      </c>
      <c r="Q91" s="7">
        <v>41.6</v>
      </c>
      <c r="R91" s="7">
        <v>9.6999999999999993</v>
      </c>
      <c r="S91" s="7">
        <v>1</v>
      </c>
      <c r="T91" s="7">
        <v>195</v>
      </c>
      <c r="U91" s="7">
        <v>240</v>
      </c>
      <c r="V91" s="7" t="s">
        <v>37</v>
      </c>
      <c r="W91" s="7" t="s">
        <v>37</v>
      </c>
      <c r="X91" s="7" t="s">
        <v>37</v>
      </c>
      <c r="Y91" s="7" t="s">
        <v>37</v>
      </c>
      <c r="Z91" s="7" t="s">
        <v>37</v>
      </c>
      <c r="AA91" s="7" t="s">
        <v>37</v>
      </c>
      <c r="AB91" s="7" t="s">
        <v>37</v>
      </c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</row>
    <row r="92" spans="1:40" x14ac:dyDescent="0.2">
      <c r="A92" s="7" t="s">
        <v>195</v>
      </c>
      <c r="B92" s="7">
        <v>7</v>
      </c>
      <c r="C92" s="7">
        <v>7</v>
      </c>
      <c r="D92" s="7">
        <v>1.31826742</v>
      </c>
      <c r="E92" s="7" t="s">
        <v>46</v>
      </c>
      <c r="F92" s="7">
        <v>1</v>
      </c>
      <c r="G92" s="7">
        <v>1</v>
      </c>
      <c r="H92" s="7">
        <v>0</v>
      </c>
      <c r="I92" s="7">
        <v>1</v>
      </c>
      <c r="J92" s="7" t="s">
        <v>163</v>
      </c>
      <c r="K92" s="7">
        <v>96.08</v>
      </c>
      <c r="L92" s="7">
        <v>9</v>
      </c>
      <c r="M92" s="7">
        <v>39.04</v>
      </c>
      <c r="N92" s="7">
        <v>147</v>
      </c>
      <c r="O92" s="7">
        <v>14.000000000000002</v>
      </c>
      <c r="P92" s="7">
        <v>8.6999999999999994E-2</v>
      </c>
      <c r="Q92" s="7">
        <v>75.2</v>
      </c>
      <c r="R92" s="7">
        <v>10</v>
      </c>
      <c r="S92" s="7">
        <v>1</v>
      </c>
      <c r="T92" s="7">
        <v>5</v>
      </c>
      <c r="U92" s="7">
        <v>168</v>
      </c>
      <c r="V92" s="7" t="s">
        <v>37</v>
      </c>
      <c r="W92" s="7" t="s">
        <v>37</v>
      </c>
      <c r="X92" s="7" t="s">
        <v>37</v>
      </c>
      <c r="Y92" s="7" t="s">
        <v>37</v>
      </c>
      <c r="Z92" s="7" t="s">
        <v>37</v>
      </c>
      <c r="AA92" s="7" t="s">
        <v>37</v>
      </c>
      <c r="AB92" s="7" t="s">
        <v>37</v>
      </c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</row>
    <row r="93" spans="1:40" x14ac:dyDescent="0.2">
      <c r="A93" s="7" t="s">
        <v>196</v>
      </c>
      <c r="B93" s="7">
        <v>7</v>
      </c>
      <c r="C93" s="7">
        <v>7</v>
      </c>
      <c r="D93" s="7">
        <v>1.31826742</v>
      </c>
      <c r="E93" s="7" t="s">
        <v>35</v>
      </c>
      <c r="F93" s="7">
        <v>1</v>
      </c>
      <c r="G93" s="7">
        <v>0</v>
      </c>
      <c r="H93" s="7">
        <v>1</v>
      </c>
      <c r="I93" s="7">
        <v>1</v>
      </c>
      <c r="J93" s="7" t="s">
        <v>136</v>
      </c>
      <c r="K93" s="7">
        <v>99.94</v>
      </c>
      <c r="L93" s="7">
        <v>9.6000000000000001E-27</v>
      </c>
      <c r="M93" s="7">
        <v>201</v>
      </c>
      <c r="N93" s="7">
        <v>200</v>
      </c>
      <c r="O93" s="7">
        <v>28.000000000000004</v>
      </c>
      <c r="P93" s="7">
        <v>0.46600000000000003</v>
      </c>
      <c r="Q93" s="7">
        <v>182.2</v>
      </c>
      <c r="R93" s="7">
        <v>8</v>
      </c>
      <c r="S93" s="7">
        <v>1</v>
      </c>
      <c r="T93" s="7">
        <v>4</v>
      </c>
      <c r="U93" s="7">
        <v>213</v>
      </c>
      <c r="V93" s="7">
        <v>7</v>
      </c>
      <c r="W93" s="7">
        <v>7</v>
      </c>
      <c r="X93" s="7">
        <v>100</v>
      </c>
      <c r="Y93" s="7">
        <v>1.3E-35</v>
      </c>
      <c r="Z93" s="7">
        <v>1.8000000000000002E-30</v>
      </c>
      <c r="AA93" s="7">
        <v>113.4</v>
      </c>
      <c r="AB93" s="7">
        <v>130.19999999999999</v>
      </c>
      <c r="AC93" s="7" t="s">
        <v>197</v>
      </c>
      <c r="AD93" s="7">
        <v>97.43</v>
      </c>
      <c r="AE93" s="7">
        <v>7.3999999999999999E-4</v>
      </c>
      <c r="AF93" s="7">
        <v>69.239999999999995</v>
      </c>
      <c r="AG93" s="7">
        <v>92</v>
      </c>
      <c r="AH93" s="7">
        <v>22</v>
      </c>
      <c r="AI93" s="7">
        <v>0.30099999999999999</v>
      </c>
      <c r="AJ93" s="7">
        <v>55</v>
      </c>
      <c r="AK93" s="7">
        <v>7.3</v>
      </c>
      <c r="AL93" s="7">
        <v>11</v>
      </c>
      <c r="AM93" s="7">
        <v>268</v>
      </c>
      <c r="AN93" s="7">
        <v>360</v>
      </c>
    </row>
    <row r="94" spans="1:40" x14ac:dyDescent="0.2">
      <c r="A94" s="7" t="s">
        <v>198</v>
      </c>
      <c r="B94" s="7">
        <v>6</v>
      </c>
      <c r="C94" s="7">
        <v>6</v>
      </c>
      <c r="D94" s="7">
        <v>1.129943503</v>
      </c>
      <c r="E94" s="7" t="s">
        <v>46</v>
      </c>
      <c r="F94" s="7">
        <v>1</v>
      </c>
      <c r="G94" s="7">
        <v>0</v>
      </c>
      <c r="H94" s="7">
        <v>0</v>
      </c>
      <c r="I94" s="7">
        <v>1</v>
      </c>
      <c r="J94" s="7" t="s">
        <v>199</v>
      </c>
      <c r="K94" s="7">
        <v>91.77</v>
      </c>
      <c r="L94" s="7">
        <v>1.5</v>
      </c>
      <c r="M94" s="7">
        <v>37.06</v>
      </c>
      <c r="N94" s="7">
        <v>62</v>
      </c>
      <c r="O94" s="7">
        <v>19</v>
      </c>
      <c r="P94" s="7">
        <v>0.28399999999999997</v>
      </c>
      <c r="Q94" s="7">
        <v>40.299999999999997</v>
      </c>
      <c r="R94" s="7">
        <v>9</v>
      </c>
      <c r="S94" s="7">
        <v>1</v>
      </c>
      <c r="T94" s="7">
        <v>185</v>
      </c>
      <c r="U94" s="7">
        <v>252</v>
      </c>
      <c r="V94" s="7" t="s">
        <v>37</v>
      </c>
      <c r="W94" s="7" t="s">
        <v>37</v>
      </c>
      <c r="X94" s="7" t="s">
        <v>37</v>
      </c>
      <c r="Y94" s="7" t="s">
        <v>37</v>
      </c>
      <c r="Z94" s="7" t="s">
        <v>37</v>
      </c>
      <c r="AA94" s="7" t="s">
        <v>37</v>
      </c>
      <c r="AB94" s="7" t="s">
        <v>37</v>
      </c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</row>
    <row r="95" spans="1:40" x14ac:dyDescent="0.2">
      <c r="A95" s="7" t="s">
        <v>200</v>
      </c>
      <c r="B95" s="7">
        <v>6</v>
      </c>
      <c r="C95" s="7">
        <v>6</v>
      </c>
      <c r="D95" s="7">
        <v>1.129943503</v>
      </c>
      <c r="E95" s="7" t="s">
        <v>35</v>
      </c>
      <c r="F95" s="7">
        <v>1</v>
      </c>
      <c r="G95" s="7">
        <v>0</v>
      </c>
      <c r="H95" s="7">
        <v>0</v>
      </c>
      <c r="I95" s="7">
        <v>1</v>
      </c>
      <c r="J95" s="7" t="s">
        <v>112</v>
      </c>
      <c r="K95" s="7">
        <v>98.65</v>
      </c>
      <c r="L95" s="7">
        <v>1.6000000000000001E-8</v>
      </c>
      <c r="M95" s="7">
        <v>63.97</v>
      </c>
      <c r="N95" s="7">
        <v>62</v>
      </c>
      <c r="O95" s="7">
        <v>21</v>
      </c>
      <c r="P95" s="7">
        <v>0.34399999999999997</v>
      </c>
      <c r="Q95" s="7">
        <v>55.3</v>
      </c>
      <c r="R95" s="7">
        <v>7.8</v>
      </c>
      <c r="S95" s="7">
        <v>2</v>
      </c>
      <c r="T95" s="7">
        <v>39</v>
      </c>
      <c r="U95" s="7">
        <v>100</v>
      </c>
      <c r="V95" s="7" t="s">
        <v>37</v>
      </c>
      <c r="W95" s="7" t="s">
        <v>37</v>
      </c>
      <c r="X95" s="7" t="s">
        <v>37</v>
      </c>
      <c r="Y95" s="7" t="s">
        <v>37</v>
      </c>
      <c r="Z95" s="7" t="s">
        <v>37</v>
      </c>
      <c r="AA95" s="7" t="s">
        <v>37</v>
      </c>
      <c r="AB95" s="7" t="s">
        <v>37</v>
      </c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</row>
    <row r="96" spans="1:40" x14ac:dyDescent="0.2">
      <c r="A96" s="7" t="s">
        <v>201</v>
      </c>
      <c r="B96" s="7">
        <v>6</v>
      </c>
      <c r="C96" s="7">
        <v>6</v>
      </c>
      <c r="D96" s="7">
        <v>1.129943503</v>
      </c>
      <c r="E96" s="7" t="s">
        <v>35</v>
      </c>
      <c r="F96" s="7">
        <v>0</v>
      </c>
      <c r="G96" s="7">
        <v>1</v>
      </c>
      <c r="H96" s="7">
        <v>0</v>
      </c>
      <c r="I96" s="7">
        <v>1</v>
      </c>
      <c r="J96" s="7" t="s">
        <v>202</v>
      </c>
      <c r="K96" s="7">
        <v>99.59</v>
      </c>
      <c r="L96" s="7">
        <v>8.0000000000000006E-15</v>
      </c>
      <c r="M96" s="7">
        <v>128.34</v>
      </c>
      <c r="N96" s="7">
        <v>240</v>
      </c>
      <c r="O96" s="7">
        <v>10</v>
      </c>
      <c r="P96" s="7">
        <v>9.0999999999999998E-2</v>
      </c>
      <c r="Q96" s="7">
        <v>155.30000000000001</v>
      </c>
      <c r="R96" s="7">
        <v>9</v>
      </c>
      <c r="S96" s="7">
        <v>11</v>
      </c>
      <c r="T96" s="7">
        <v>132</v>
      </c>
      <c r="U96" s="7">
        <v>404</v>
      </c>
      <c r="V96" s="7" t="s">
        <v>37</v>
      </c>
      <c r="W96" s="7" t="s">
        <v>37</v>
      </c>
      <c r="X96" s="7" t="s">
        <v>37</v>
      </c>
      <c r="Y96" s="7" t="s">
        <v>37</v>
      </c>
      <c r="Z96" s="7" t="s">
        <v>37</v>
      </c>
      <c r="AA96" s="7" t="s">
        <v>37</v>
      </c>
      <c r="AB96" s="7" t="s">
        <v>37</v>
      </c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</row>
    <row r="97" spans="1:40" x14ac:dyDescent="0.2">
      <c r="A97" s="7" t="s">
        <v>203</v>
      </c>
      <c r="B97" s="7">
        <v>6</v>
      </c>
      <c r="C97" s="7">
        <v>6</v>
      </c>
      <c r="D97" s="7">
        <v>1.129943503</v>
      </c>
      <c r="E97" s="7" t="s">
        <v>35</v>
      </c>
      <c r="F97" s="7">
        <v>0</v>
      </c>
      <c r="G97" s="7">
        <v>1</v>
      </c>
      <c r="H97" s="7">
        <v>0</v>
      </c>
      <c r="I97" s="7">
        <v>1</v>
      </c>
      <c r="J97" s="7" t="s">
        <v>174</v>
      </c>
      <c r="K97" s="7">
        <v>976</v>
      </c>
      <c r="L97" s="7">
        <v>8.0000000000000004E-4</v>
      </c>
      <c r="M97" s="7">
        <v>61.46</v>
      </c>
      <c r="N97" s="7">
        <v>106</v>
      </c>
      <c r="O97" s="7">
        <v>26</v>
      </c>
      <c r="P97" s="7">
        <v>0.39600000000000002</v>
      </c>
      <c r="Q97" s="7">
        <v>95.2</v>
      </c>
      <c r="R97" s="7">
        <v>7.3</v>
      </c>
      <c r="S97" s="7">
        <v>2</v>
      </c>
      <c r="T97" s="7">
        <v>515</v>
      </c>
      <c r="U97" s="7">
        <v>649</v>
      </c>
      <c r="V97" s="7" t="s">
        <v>37</v>
      </c>
      <c r="W97" s="7" t="s">
        <v>37</v>
      </c>
      <c r="X97" s="7" t="s">
        <v>37</v>
      </c>
      <c r="Y97" s="7" t="s">
        <v>37</v>
      </c>
      <c r="Z97" s="7" t="s">
        <v>37</v>
      </c>
      <c r="AA97" s="7" t="s">
        <v>37</v>
      </c>
      <c r="AB97" s="7" t="s">
        <v>37</v>
      </c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</row>
    <row r="98" spans="1:40" x14ac:dyDescent="0.2">
      <c r="A98" s="7" t="s">
        <v>204</v>
      </c>
      <c r="B98" s="7">
        <v>6</v>
      </c>
      <c r="C98" s="7">
        <v>6</v>
      </c>
      <c r="D98" s="7">
        <v>1.129943503</v>
      </c>
      <c r="E98" s="7" t="s">
        <v>46</v>
      </c>
      <c r="F98" s="7">
        <v>1</v>
      </c>
      <c r="G98" s="7">
        <v>1</v>
      </c>
      <c r="H98" s="7">
        <v>0</v>
      </c>
      <c r="I98" s="7">
        <v>1</v>
      </c>
      <c r="J98" s="7" t="s">
        <v>205</v>
      </c>
      <c r="K98" s="7">
        <v>99.91</v>
      </c>
      <c r="L98" s="7">
        <v>2.2000000000000002E-25</v>
      </c>
      <c r="M98" s="7">
        <v>169.71</v>
      </c>
      <c r="N98" s="7">
        <v>139</v>
      </c>
      <c r="O98" s="7">
        <v>40</v>
      </c>
      <c r="P98" s="7">
        <v>0.65900000000000003</v>
      </c>
      <c r="Q98" s="7">
        <v>135.19999999999999</v>
      </c>
      <c r="R98" s="7">
        <v>5.7</v>
      </c>
      <c r="S98" s="7">
        <v>1</v>
      </c>
      <c r="T98" s="7">
        <v>1</v>
      </c>
      <c r="U98" s="7">
        <v>142</v>
      </c>
      <c r="V98" s="7" t="s">
        <v>37</v>
      </c>
      <c r="W98" s="7" t="s">
        <v>37</v>
      </c>
      <c r="X98" s="7" t="s">
        <v>37</v>
      </c>
      <c r="Y98" s="7" t="s">
        <v>37</v>
      </c>
      <c r="Z98" s="7" t="s">
        <v>37</v>
      </c>
      <c r="AA98" s="7" t="s">
        <v>37</v>
      </c>
      <c r="AB98" s="7" t="s">
        <v>37</v>
      </c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</row>
    <row r="99" spans="1:40" x14ac:dyDescent="0.2">
      <c r="A99" s="7" t="s">
        <v>206</v>
      </c>
      <c r="B99" s="7">
        <v>5</v>
      </c>
      <c r="C99" s="7">
        <v>5</v>
      </c>
      <c r="D99" s="7">
        <v>0.94161958599999995</v>
      </c>
      <c r="E99" s="7" t="s">
        <v>46</v>
      </c>
      <c r="F99" s="7">
        <v>1</v>
      </c>
      <c r="G99" s="7">
        <v>0</v>
      </c>
      <c r="H99" s="7">
        <v>0</v>
      </c>
      <c r="I99" s="7">
        <v>1</v>
      </c>
      <c r="J99" s="7" t="s">
        <v>207</v>
      </c>
      <c r="K99" s="7">
        <v>836</v>
      </c>
      <c r="L99" s="7">
        <v>1.3</v>
      </c>
      <c r="M99" s="7">
        <v>37.75</v>
      </c>
      <c r="N99" s="7">
        <v>28</v>
      </c>
      <c r="O99" s="7">
        <v>32</v>
      </c>
      <c r="P99" s="7">
        <v>0.57999999999999996</v>
      </c>
      <c r="Q99" s="7">
        <v>24.7</v>
      </c>
      <c r="R99" s="7">
        <v>9</v>
      </c>
      <c r="S99" s="7">
        <v>2</v>
      </c>
      <c r="T99" s="7">
        <v>86</v>
      </c>
      <c r="U99" s="7">
        <v>113</v>
      </c>
      <c r="V99" s="7" t="s">
        <v>37</v>
      </c>
      <c r="W99" s="7" t="s">
        <v>37</v>
      </c>
      <c r="X99" s="7" t="s">
        <v>37</v>
      </c>
      <c r="Y99" s="7" t="s">
        <v>37</v>
      </c>
      <c r="Z99" s="7" t="s">
        <v>37</v>
      </c>
      <c r="AA99" s="7" t="s">
        <v>37</v>
      </c>
      <c r="AB99" s="7" t="s">
        <v>37</v>
      </c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</row>
    <row r="100" spans="1:40" x14ac:dyDescent="0.2">
      <c r="A100" s="7" t="s">
        <v>208</v>
      </c>
      <c r="B100" s="7">
        <v>5</v>
      </c>
      <c r="C100" s="7">
        <v>5</v>
      </c>
      <c r="D100" s="7">
        <v>0.94161958599999995</v>
      </c>
      <c r="E100" s="7" t="s">
        <v>46</v>
      </c>
      <c r="F100" s="7">
        <v>1</v>
      </c>
      <c r="G100" s="7">
        <v>1</v>
      </c>
      <c r="H100" s="7">
        <v>1</v>
      </c>
      <c r="I100" s="7">
        <v>1</v>
      </c>
      <c r="J100" s="7" t="s">
        <v>88</v>
      </c>
      <c r="K100" s="7">
        <v>99.36</v>
      </c>
      <c r="L100" s="7">
        <v>8.0999999999999998E-13</v>
      </c>
      <c r="M100" s="7">
        <v>104.45</v>
      </c>
      <c r="N100" s="7">
        <v>137</v>
      </c>
      <c r="O100" s="7">
        <v>20</v>
      </c>
      <c r="P100" s="7">
        <v>76</v>
      </c>
      <c r="Q100" s="7">
        <v>100.5</v>
      </c>
      <c r="R100" s="7">
        <v>9</v>
      </c>
      <c r="S100" s="7">
        <v>1</v>
      </c>
      <c r="T100" s="7">
        <v>155</v>
      </c>
      <c r="U100" s="7">
        <v>323</v>
      </c>
      <c r="V100" s="7">
        <v>3</v>
      </c>
      <c r="W100" s="7">
        <v>5</v>
      </c>
      <c r="X100" s="7">
        <v>60</v>
      </c>
      <c r="Y100" s="7">
        <v>3.5000000000000002E-19</v>
      </c>
      <c r="Z100" s="7">
        <v>1.6999999999999999E-3</v>
      </c>
      <c r="AA100" s="7">
        <v>25.4</v>
      </c>
      <c r="AB100" s="7">
        <v>76.400000000000006</v>
      </c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</row>
    <row r="101" spans="1:40" x14ac:dyDescent="0.2">
      <c r="A101" s="7" t="s">
        <v>209</v>
      </c>
      <c r="B101" s="7">
        <v>5</v>
      </c>
      <c r="C101" s="7">
        <v>5</v>
      </c>
      <c r="D101" s="7">
        <v>0.94161958599999995</v>
      </c>
      <c r="E101" s="7" t="s">
        <v>46</v>
      </c>
      <c r="F101" s="7">
        <v>1</v>
      </c>
      <c r="G101" s="7">
        <v>0</v>
      </c>
      <c r="H101" s="7">
        <v>1</v>
      </c>
      <c r="I101" s="7">
        <v>0</v>
      </c>
      <c r="J101" s="7" t="s">
        <v>210</v>
      </c>
      <c r="K101" s="7">
        <v>51.53</v>
      </c>
      <c r="L101" s="7">
        <v>7.6</v>
      </c>
      <c r="M101" s="7">
        <v>23.63</v>
      </c>
      <c r="N101" s="7">
        <v>27</v>
      </c>
      <c r="O101" s="7">
        <v>19</v>
      </c>
      <c r="P101" s="7">
        <v>0.46700000000000003</v>
      </c>
      <c r="Q101" s="7">
        <v>23.5</v>
      </c>
      <c r="R101" s="7">
        <v>4.4000000000000004</v>
      </c>
      <c r="S101" s="7">
        <v>1</v>
      </c>
      <c r="T101" s="7">
        <v>3</v>
      </c>
      <c r="U101" s="7">
        <v>29</v>
      </c>
      <c r="V101" s="7">
        <v>1</v>
      </c>
      <c r="W101" s="7">
        <v>5</v>
      </c>
      <c r="X101" s="7">
        <v>20</v>
      </c>
      <c r="Y101" s="7">
        <v>4.3E-3</v>
      </c>
      <c r="Z101" s="7">
        <v>4.3E-3</v>
      </c>
      <c r="AA101" s="7">
        <v>23.7</v>
      </c>
      <c r="AB101" s="7">
        <v>23.7</v>
      </c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</row>
    <row r="102" spans="1:40" x14ac:dyDescent="0.2">
      <c r="A102" s="7" t="s">
        <v>211</v>
      </c>
      <c r="B102" s="7">
        <v>5</v>
      </c>
      <c r="C102" s="7">
        <v>5</v>
      </c>
      <c r="D102" s="7">
        <v>0.94161958599999995</v>
      </c>
      <c r="E102" s="7" t="s">
        <v>46</v>
      </c>
      <c r="F102" s="7">
        <v>1</v>
      </c>
      <c r="G102" s="7">
        <v>0</v>
      </c>
      <c r="H102" s="7">
        <v>1</v>
      </c>
      <c r="I102" s="7">
        <v>1</v>
      </c>
      <c r="J102" s="7" t="s">
        <v>142</v>
      </c>
      <c r="K102" s="7">
        <v>998</v>
      </c>
      <c r="L102" s="7">
        <v>5.6000000000000004E-12</v>
      </c>
      <c r="M102" s="7">
        <v>999</v>
      </c>
      <c r="N102" s="7">
        <v>118</v>
      </c>
      <c r="O102" s="7">
        <v>18</v>
      </c>
      <c r="P102" s="7">
        <v>0.28999999999999998</v>
      </c>
      <c r="Q102" s="7">
        <v>95.8</v>
      </c>
      <c r="R102" s="7">
        <v>8</v>
      </c>
      <c r="S102" s="7">
        <v>1</v>
      </c>
      <c r="T102" s="7">
        <v>61</v>
      </c>
      <c r="U102" s="7">
        <v>195</v>
      </c>
      <c r="V102" s="7">
        <v>5</v>
      </c>
      <c r="W102" s="7">
        <v>5</v>
      </c>
      <c r="X102" s="7">
        <v>100</v>
      </c>
      <c r="Y102" s="7">
        <v>7.4000000000000001E-19</v>
      </c>
      <c r="Z102" s="7">
        <v>2.2999999999999999E-16</v>
      </c>
      <c r="AA102" s="7">
        <v>67.3</v>
      </c>
      <c r="AB102" s="7">
        <v>75.3</v>
      </c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</row>
    <row r="103" spans="1:40" x14ac:dyDescent="0.2">
      <c r="A103" s="7" t="s">
        <v>212</v>
      </c>
      <c r="B103" s="7">
        <v>5</v>
      </c>
      <c r="C103" s="7">
        <v>5</v>
      </c>
      <c r="D103" s="7">
        <v>0.94161958599999995</v>
      </c>
      <c r="E103" s="7" t="s">
        <v>46</v>
      </c>
      <c r="F103" s="7">
        <v>1</v>
      </c>
      <c r="G103" s="7">
        <v>1</v>
      </c>
      <c r="H103" s="7">
        <v>0</v>
      </c>
      <c r="I103" s="7">
        <v>1</v>
      </c>
      <c r="J103" s="7" t="s">
        <v>213</v>
      </c>
      <c r="K103" s="7">
        <v>83.84</v>
      </c>
      <c r="L103" s="7">
        <v>25</v>
      </c>
      <c r="M103" s="7">
        <v>29.86</v>
      </c>
      <c r="N103" s="7">
        <v>24</v>
      </c>
      <c r="O103" s="7">
        <v>17</v>
      </c>
      <c r="P103" s="7">
        <v>0.26</v>
      </c>
      <c r="Q103" s="7">
        <v>19.899999999999999</v>
      </c>
      <c r="R103" s="7">
        <v>9</v>
      </c>
      <c r="S103" s="7">
        <v>1</v>
      </c>
      <c r="T103" s="7">
        <v>163</v>
      </c>
      <c r="U103" s="7">
        <v>186</v>
      </c>
      <c r="V103" s="7" t="s">
        <v>37</v>
      </c>
      <c r="W103" s="7" t="s">
        <v>37</v>
      </c>
      <c r="X103" s="7" t="s">
        <v>37</v>
      </c>
      <c r="Y103" s="7" t="s">
        <v>37</v>
      </c>
      <c r="Z103" s="7" t="s">
        <v>37</v>
      </c>
      <c r="AA103" s="7" t="s">
        <v>37</v>
      </c>
      <c r="AB103" s="7" t="s">
        <v>37</v>
      </c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</row>
    <row r="104" spans="1:40" x14ac:dyDescent="0.2">
      <c r="A104" s="7" t="s">
        <v>214</v>
      </c>
      <c r="B104" s="7">
        <v>5</v>
      </c>
      <c r="C104" s="7">
        <v>5</v>
      </c>
      <c r="D104" s="7">
        <v>0.94161958599999995</v>
      </c>
      <c r="E104" s="7" t="s">
        <v>46</v>
      </c>
      <c r="F104" s="7">
        <v>0</v>
      </c>
      <c r="G104" s="7">
        <v>1</v>
      </c>
      <c r="H104" s="7">
        <v>0</v>
      </c>
      <c r="I104" s="7">
        <v>1</v>
      </c>
      <c r="J104" s="7" t="s">
        <v>39</v>
      </c>
      <c r="K104" s="7">
        <v>98.96</v>
      </c>
      <c r="L104" s="7">
        <v>6.8000000000000003E-10</v>
      </c>
      <c r="M104" s="7">
        <v>104.73</v>
      </c>
      <c r="N104" s="7">
        <v>161</v>
      </c>
      <c r="O104" s="7">
        <v>27</v>
      </c>
      <c r="P104" s="7">
        <v>0.38600000000000001</v>
      </c>
      <c r="Q104" s="7">
        <v>129.6</v>
      </c>
      <c r="R104" s="7">
        <v>9.1999999999999993</v>
      </c>
      <c r="S104" s="7">
        <v>10</v>
      </c>
      <c r="T104" s="7">
        <v>1</v>
      </c>
      <c r="U104" s="7">
        <v>189</v>
      </c>
      <c r="V104" s="7" t="s">
        <v>37</v>
      </c>
      <c r="W104" s="7" t="s">
        <v>37</v>
      </c>
      <c r="X104" s="7" t="s">
        <v>37</v>
      </c>
      <c r="Y104" s="7" t="s">
        <v>37</v>
      </c>
      <c r="Z104" s="7" t="s">
        <v>37</v>
      </c>
      <c r="AA104" s="7" t="s">
        <v>37</v>
      </c>
      <c r="AB104" s="7" t="s">
        <v>37</v>
      </c>
      <c r="AC104" s="7" t="s">
        <v>215</v>
      </c>
      <c r="AD104" s="7">
        <v>88.08</v>
      </c>
      <c r="AE104" s="7">
        <v>3.2</v>
      </c>
      <c r="AF104" s="7">
        <v>381</v>
      </c>
      <c r="AG104" s="7">
        <v>106</v>
      </c>
      <c r="AH104" s="7">
        <v>13</v>
      </c>
      <c r="AI104" s="7">
        <v>0.18</v>
      </c>
      <c r="AJ104" s="7">
        <v>55.8</v>
      </c>
      <c r="AK104" s="7">
        <v>9.5</v>
      </c>
      <c r="AL104" s="7">
        <v>35</v>
      </c>
      <c r="AM104" s="7">
        <v>218</v>
      </c>
      <c r="AN104" s="7">
        <v>330</v>
      </c>
    </row>
    <row r="105" spans="1:40" x14ac:dyDescent="0.2">
      <c r="A105" s="7" t="s">
        <v>216</v>
      </c>
      <c r="B105" s="7">
        <v>4</v>
      </c>
      <c r="C105" s="7">
        <v>4</v>
      </c>
      <c r="D105" s="7">
        <v>0.753295669</v>
      </c>
      <c r="E105" s="7" t="s">
        <v>46</v>
      </c>
      <c r="F105" s="7">
        <v>1</v>
      </c>
      <c r="G105" s="7">
        <v>0</v>
      </c>
      <c r="H105" s="7">
        <v>1</v>
      </c>
      <c r="I105" s="7">
        <v>1</v>
      </c>
      <c r="J105" s="7" t="s">
        <v>217</v>
      </c>
      <c r="K105" s="7">
        <v>97.96</v>
      </c>
      <c r="L105" s="7">
        <v>1.2E-5</v>
      </c>
      <c r="M105" s="7">
        <v>64.23</v>
      </c>
      <c r="N105" s="7">
        <v>127</v>
      </c>
      <c r="O105" s="7">
        <v>17</v>
      </c>
      <c r="P105" s="7">
        <v>9.1999999999999998E-2</v>
      </c>
      <c r="Q105" s="7">
        <v>96.9</v>
      </c>
      <c r="R105" s="7">
        <v>9</v>
      </c>
      <c r="S105" s="7">
        <v>1</v>
      </c>
      <c r="T105" s="7">
        <v>195</v>
      </c>
      <c r="U105" s="7">
        <v>356</v>
      </c>
      <c r="V105" s="7">
        <v>1</v>
      </c>
      <c r="W105" s="7">
        <v>4</v>
      </c>
      <c r="X105" s="7">
        <v>25</v>
      </c>
      <c r="Y105" s="7">
        <v>1.0999999999999999E-10</v>
      </c>
      <c r="Z105" s="7">
        <v>1.0999999999999999E-10</v>
      </c>
      <c r="AA105" s="7">
        <v>48.7</v>
      </c>
      <c r="AB105" s="7">
        <v>48.7</v>
      </c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</row>
    <row r="106" spans="1:40" x14ac:dyDescent="0.2">
      <c r="A106" s="7" t="s">
        <v>218</v>
      </c>
      <c r="B106" s="7">
        <v>4</v>
      </c>
      <c r="C106" s="7">
        <v>4</v>
      </c>
      <c r="D106" s="7">
        <v>0.753295669</v>
      </c>
      <c r="E106" s="7" t="s">
        <v>46</v>
      </c>
      <c r="F106" s="7">
        <v>1</v>
      </c>
      <c r="G106" s="7">
        <v>1</v>
      </c>
      <c r="H106" s="7">
        <v>0</v>
      </c>
      <c r="I106" s="7">
        <v>1</v>
      </c>
      <c r="J106" s="7" t="s">
        <v>150</v>
      </c>
      <c r="K106" s="7">
        <v>84.4</v>
      </c>
      <c r="L106" s="7">
        <v>0.92</v>
      </c>
      <c r="M106" s="7">
        <v>37.07</v>
      </c>
      <c r="N106" s="7">
        <v>91</v>
      </c>
      <c r="O106" s="7">
        <v>16</v>
      </c>
      <c r="P106" s="7">
        <v>0.255</v>
      </c>
      <c r="Q106" s="7">
        <v>54.5</v>
      </c>
      <c r="R106" s="7">
        <v>9</v>
      </c>
      <c r="S106" s="7">
        <v>1</v>
      </c>
      <c r="T106" s="7">
        <v>25</v>
      </c>
      <c r="U106" s="7">
        <v>129</v>
      </c>
      <c r="V106" s="7" t="s">
        <v>37</v>
      </c>
      <c r="W106" s="7" t="s">
        <v>37</v>
      </c>
      <c r="X106" s="7" t="s">
        <v>37</v>
      </c>
      <c r="Y106" s="7" t="s">
        <v>37</v>
      </c>
      <c r="Z106" s="7" t="s">
        <v>37</v>
      </c>
      <c r="AA106" s="7" t="s">
        <v>37</v>
      </c>
      <c r="AB106" s="7" t="s">
        <v>37</v>
      </c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</row>
    <row r="107" spans="1:40" x14ac:dyDescent="0.2">
      <c r="A107" s="7" t="s">
        <v>219</v>
      </c>
      <c r="B107" s="7">
        <v>4</v>
      </c>
      <c r="C107" s="7">
        <v>4</v>
      </c>
      <c r="D107" s="7">
        <v>0.753295669</v>
      </c>
      <c r="E107" s="7" t="s">
        <v>46</v>
      </c>
      <c r="F107" s="7">
        <v>1</v>
      </c>
      <c r="G107" s="7">
        <v>1</v>
      </c>
      <c r="H107" s="7">
        <v>0</v>
      </c>
      <c r="I107" s="7">
        <v>1</v>
      </c>
      <c r="J107" s="7" t="s">
        <v>161</v>
      </c>
      <c r="K107" s="7">
        <v>96.22</v>
      </c>
      <c r="L107" s="7">
        <v>3.6999999999999998E-2</v>
      </c>
      <c r="M107" s="7">
        <v>42.29</v>
      </c>
      <c r="N107" s="7">
        <v>29</v>
      </c>
      <c r="O107" s="7">
        <v>28.000000000000004</v>
      </c>
      <c r="P107" s="7">
        <v>0.54</v>
      </c>
      <c r="Q107" s="7">
        <v>26.2</v>
      </c>
      <c r="R107" s="7">
        <v>9.1999999999999993</v>
      </c>
      <c r="S107" s="7">
        <v>1</v>
      </c>
      <c r="T107" s="7">
        <v>158</v>
      </c>
      <c r="U107" s="7">
        <v>186</v>
      </c>
      <c r="V107" s="7" t="s">
        <v>37</v>
      </c>
      <c r="W107" s="7" t="s">
        <v>37</v>
      </c>
      <c r="X107" s="7" t="s">
        <v>37</v>
      </c>
      <c r="Y107" s="7" t="s">
        <v>37</v>
      </c>
      <c r="Z107" s="7" t="s">
        <v>37</v>
      </c>
      <c r="AA107" s="7" t="s">
        <v>37</v>
      </c>
      <c r="AB107" s="7" t="s">
        <v>37</v>
      </c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</row>
    <row r="108" spans="1:40" x14ac:dyDescent="0.2">
      <c r="A108" s="7" t="s">
        <v>220</v>
      </c>
      <c r="B108" s="7">
        <v>4</v>
      </c>
      <c r="C108" s="7">
        <v>4</v>
      </c>
      <c r="D108" s="7">
        <v>0.753295669</v>
      </c>
      <c r="E108" s="7" t="s">
        <v>46</v>
      </c>
      <c r="F108" s="7">
        <v>1</v>
      </c>
      <c r="G108" s="7">
        <v>0</v>
      </c>
      <c r="H108" s="7">
        <v>0</v>
      </c>
      <c r="I108" s="7">
        <v>1</v>
      </c>
      <c r="J108" s="7" t="s">
        <v>106</v>
      </c>
      <c r="K108" s="7">
        <v>94.44</v>
      </c>
      <c r="L108" s="7">
        <v>3.3000000000000002E-2</v>
      </c>
      <c r="M108" s="7">
        <v>43.77</v>
      </c>
      <c r="N108" s="7">
        <v>58</v>
      </c>
      <c r="O108" s="7">
        <v>21</v>
      </c>
      <c r="P108" s="7">
        <v>68</v>
      </c>
      <c r="Q108" s="7">
        <v>49.6</v>
      </c>
      <c r="R108" s="7">
        <v>8.3000000000000007</v>
      </c>
      <c r="S108" s="7">
        <v>11</v>
      </c>
      <c r="T108" s="7">
        <v>43</v>
      </c>
      <c r="U108" s="7">
        <v>101</v>
      </c>
      <c r="V108" s="7" t="s">
        <v>37</v>
      </c>
      <c r="W108" s="7" t="s">
        <v>37</v>
      </c>
      <c r="X108" s="7" t="s">
        <v>37</v>
      </c>
      <c r="Y108" s="7" t="s">
        <v>37</v>
      </c>
      <c r="Z108" s="7" t="s">
        <v>37</v>
      </c>
      <c r="AA108" s="7" t="s">
        <v>37</v>
      </c>
      <c r="AB108" s="7" t="s">
        <v>37</v>
      </c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</row>
    <row r="109" spans="1:40" x14ac:dyDescent="0.2">
      <c r="A109" s="7" t="s">
        <v>221</v>
      </c>
      <c r="B109" s="7">
        <v>4</v>
      </c>
      <c r="C109" s="7">
        <v>4</v>
      </c>
      <c r="D109" s="7">
        <v>0.753295669</v>
      </c>
      <c r="E109" s="7" t="s">
        <v>35</v>
      </c>
      <c r="F109" s="7">
        <v>1</v>
      </c>
      <c r="G109" s="7">
        <v>1</v>
      </c>
      <c r="H109" s="7">
        <v>1</v>
      </c>
      <c r="I109" s="7">
        <v>1</v>
      </c>
      <c r="J109" s="7" t="s">
        <v>136</v>
      </c>
      <c r="K109" s="7">
        <v>99.96</v>
      </c>
      <c r="L109" s="7">
        <v>1.2E-29</v>
      </c>
      <c r="M109" s="7">
        <v>197.27</v>
      </c>
      <c r="N109" s="7">
        <v>191</v>
      </c>
      <c r="O109" s="7">
        <v>24</v>
      </c>
      <c r="P109" s="7">
        <v>0.39600000000000002</v>
      </c>
      <c r="Q109" s="7">
        <v>176.7</v>
      </c>
      <c r="R109" s="7">
        <v>8</v>
      </c>
      <c r="S109" s="7">
        <v>1</v>
      </c>
      <c r="T109" s="7">
        <v>2</v>
      </c>
      <c r="U109" s="7">
        <v>198</v>
      </c>
      <c r="V109" s="7">
        <v>4</v>
      </c>
      <c r="W109" s="7">
        <v>4</v>
      </c>
      <c r="X109" s="7">
        <v>100</v>
      </c>
      <c r="Y109" s="7">
        <v>6.6000000000000001E-35</v>
      </c>
      <c r="Z109" s="7">
        <v>1.3999999999999999E-32</v>
      </c>
      <c r="AA109" s="7">
        <v>120.3</v>
      </c>
      <c r="AB109" s="7">
        <v>127.9</v>
      </c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</row>
    <row r="110" spans="1:40" x14ac:dyDescent="0.2">
      <c r="A110" s="7" t="s">
        <v>222</v>
      </c>
      <c r="B110" s="7">
        <v>4</v>
      </c>
      <c r="C110" s="7">
        <v>4</v>
      </c>
      <c r="D110" s="7">
        <v>0.753295669</v>
      </c>
      <c r="E110" s="7" t="s">
        <v>35</v>
      </c>
      <c r="F110" s="7">
        <v>1</v>
      </c>
      <c r="G110" s="7">
        <v>1</v>
      </c>
      <c r="H110" s="7">
        <v>1</v>
      </c>
      <c r="I110" s="7">
        <v>0</v>
      </c>
      <c r="J110" s="7" t="s">
        <v>223</v>
      </c>
      <c r="K110" s="7">
        <v>23.82</v>
      </c>
      <c r="L110" s="7">
        <v>210</v>
      </c>
      <c r="M110" s="7">
        <v>25.28</v>
      </c>
      <c r="N110" s="7">
        <v>48</v>
      </c>
      <c r="O110" s="7">
        <v>27</v>
      </c>
      <c r="P110" s="7">
        <v>0.40899999999999997</v>
      </c>
      <c r="Q110" s="7">
        <v>35.799999999999997</v>
      </c>
      <c r="R110" s="7">
        <v>3.9</v>
      </c>
      <c r="S110" s="7">
        <v>22</v>
      </c>
      <c r="T110" s="7">
        <v>103</v>
      </c>
      <c r="U110" s="7">
        <v>152</v>
      </c>
      <c r="V110" s="7">
        <v>4</v>
      </c>
      <c r="W110" s="7">
        <v>4</v>
      </c>
      <c r="X110" s="7">
        <v>100</v>
      </c>
      <c r="Y110" s="7">
        <v>1.4999999999999999E-15</v>
      </c>
      <c r="Z110" s="7">
        <v>3.9000000000000001E-11</v>
      </c>
      <c r="AA110" s="7">
        <v>50.2</v>
      </c>
      <c r="AB110" s="7">
        <v>64.5</v>
      </c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</row>
    <row r="111" spans="1:40" x14ac:dyDescent="0.2">
      <c r="A111" s="7" t="s">
        <v>224</v>
      </c>
      <c r="B111" s="7">
        <v>4</v>
      </c>
      <c r="C111" s="7">
        <v>4</v>
      </c>
      <c r="D111" s="7">
        <v>0.753295669</v>
      </c>
      <c r="E111" s="7" t="s">
        <v>46</v>
      </c>
      <c r="F111" s="7">
        <v>1</v>
      </c>
      <c r="G111" s="7">
        <v>1</v>
      </c>
      <c r="H111" s="7">
        <v>0</v>
      </c>
      <c r="I111" s="7">
        <v>1</v>
      </c>
      <c r="J111" s="7" t="s">
        <v>225</v>
      </c>
      <c r="K111" s="7">
        <v>98.64</v>
      </c>
      <c r="L111" s="7">
        <v>5.6000000000000004E-7</v>
      </c>
      <c r="M111" s="7">
        <v>69</v>
      </c>
      <c r="N111" s="7">
        <v>147</v>
      </c>
      <c r="O111" s="7">
        <v>12</v>
      </c>
      <c r="P111" s="7">
        <v>17</v>
      </c>
      <c r="Q111" s="7">
        <v>94.6</v>
      </c>
      <c r="R111" s="7">
        <v>8.5</v>
      </c>
      <c r="S111" s="7">
        <v>1</v>
      </c>
      <c r="T111" s="7">
        <v>29</v>
      </c>
      <c r="U111" s="7">
        <v>193</v>
      </c>
      <c r="V111" s="7" t="s">
        <v>37</v>
      </c>
      <c r="W111" s="7" t="s">
        <v>37</v>
      </c>
      <c r="X111" s="7" t="s">
        <v>37</v>
      </c>
      <c r="Y111" s="7" t="s">
        <v>37</v>
      </c>
      <c r="Z111" s="7" t="s">
        <v>37</v>
      </c>
      <c r="AA111" s="7" t="s">
        <v>37</v>
      </c>
      <c r="AB111" s="7" t="s">
        <v>37</v>
      </c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</row>
    <row r="112" spans="1:40" x14ac:dyDescent="0.2">
      <c r="A112" s="7" t="s">
        <v>226</v>
      </c>
      <c r="B112" s="7">
        <v>4</v>
      </c>
      <c r="C112" s="7">
        <v>4</v>
      </c>
      <c r="D112" s="7">
        <v>0.753295669</v>
      </c>
      <c r="E112" s="7" t="s">
        <v>46</v>
      </c>
      <c r="F112" s="7">
        <v>1</v>
      </c>
      <c r="G112" s="7">
        <v>1</v>
      </c>
      <c r="H112" s="7">
        <v>0</v>
      </c>
      <c r="I112" s="7">
        <v>1</v>
      </c>
      <c r="J112" s="7" t="s">
        <v>86</v>
      </c>
      <c r="K112" s="7">
        <v>99.66</v>
      </c>
      <c r="L112" s="7">
        <v>3.0999999999999999E-15</v>
      </c>
      <c r="M112" s="7">
        <v>128.76</v>
      </c>
      <c r="N112" s="7">
        <v>246</v>
      </c>
      <c r="O112" s="7">
        <v>11</v>
      </c>
      <c r="P112" s="7">
        <v>1.9E-2</v>
      </c>
      <c r="Q112" s="7">
        <v>167.2</v>
      </c>
      <c r="R112" s="7">
        <v>9</v>
      </c>
      <c r="S112" s="7">
        <v>9</v>
      </c>
      <c r="T112" s="7">
        <v>101</v>
      </c>
      <c r="U112" s="7">
        <v>372</v>
      </c>
      <c r="V112" s="7" t="s">
        <v>37</v>
      </c>
      <c r="W112" s="7" t="s">
        <v>37</v>
      </c>
      <c r="X112" s="7" t="s">
        <v>37</v>
      </c>
      <c r="Y112" s="7" t="s">
        <v>37</v>
      </c>
      <c r="Z112" s="7" t="s">
        <v>37</v>
      </c>
      <c r="AA112" s="7" t="s">
        <v>37</v>
      </c>
      <c r="AB112" s="7" t="s">
        <v>37</v>
      </c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</row>
    <row r="113" spans="1:40" x14ac:dyDescent="0.2">
      <c r="A113" s="7" t="s">
        <v>227</v>
      </c>
      <c r="B113" s="7">
        <v>3</v>
      </c>
      <c r="C113" s="7">
        <v>3</v>
      </c>
      <c r="D113" s="7">
        <v>0.56497175099999997</v>
      </c>
      <c r="E113" s="7" t="s">
        <v>35</v>
      </c>
      <c r="F113" s="7">
        <v>1</v>
      </c>
      <c r="G113" s="7">
        <v>0</v>
      </c>
      <c r="H113" s="7">
        <v>0</v>
      </c>
      <c r="I113" s="7">
        <v>1</v>
      </c>
      <c r="J113" s="7" t="s">
        <v>228</v>
      </c>
      <c r="K113" s="7">
        <v>89.74</v>
      </c>
      <c r="L113" s="7">
        <v>0.8</v>
      </c>
      <c r="M113" s="7">
        <v>30.67</v>
      </c>
      <c r="N113" s="7">
        <v>28</v>
      </c>
      <c r="O113" s="7">
        <v>25</v>
      </c>
      <c r="P113" s="7">
        <v>0.38100000000000001</v>
      </c>
      <c r="Q113" s="7">
        <v>24.8</v>
      </c>
      <c r="R113" s="7">
        <v>10.8</v>
      </c>
      <c r="S113" s="7">
        <v>1</v>
      </c>
      <c r="T113" s="7">
        <v>28</v>
      </c>
      <c r="U113" s="7">
        <v>55</v>
      </c>
      <c r="V113" s="7" t="s">
        <v>37</v>
      </c>
      <c r="W113" s="7" t="s">
        <v>37</v>
      </c>
      <c r="X113" s="7" t="s">
        <v>37</v>
      </c>
      <c r="Y113" s="7" t="s">
        <v>37</v>
      </c>
      <c r="Z113" s="7" t="s">
        <v>37</v>
      </c>
      <c r="AA113" s="7" t="s">
        <v>37</v>
      </c>
      <c r="AB113" s="7" t="s">
        <v>37</v>
      </c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</row>
    <row r="114" spans="1:40" x14ac:dyDescent="0.2">
      <c r="A114" s="7" t="s">
        <v>229</v>
      </c>
      <c r="B114" s="7">
        <v>3</v>
      </c>
      <c r="C114" s="7">
        <v>3</v>
      </c>
      <c r="D114" s="7">
        <v>0.56497175099999997</v>
      </c>
      <c r="E114" s="7" t="s">
        <v>35</v>
      </c>
      <c r="F114" s="7">
        <v>1</v>
      </c>
      <c r="G114" s="7">
        <v>0</v>
      </c>
      <c r="H114" s="7">
        <v>0</v>
      </c>
      <c r="I114" s="7">
        <v>1</v>
      </c>
      <c r="J114" s="7" t="s">
        <v>230</v>
      </c>
      <c r="K114" s="7">
        <v>90.05</v>
      </c>
      <c r="L114" s="7">
        <v>8.8000000000000007</v>
      </c>
      <c r="M114" s="7">
        <v>354</v>
      </c>
      <c r="N114" s="7">
        <v>97</v>
      </c>
      <c r="O114" s="7">
        <v>15</v>
      </c>
      <c r="P114" s="7">
        <v>29</v>
      </c>
      <c r="Q114" s="7">
        <v>53.9</v>
      </c>
      <c r="R114" s="7">
        <v>9</v>
      </c>
      <c r="S114" s="7">
        <v>1</v>
      </c>
      <c r="T114" s="7">
        <v>45</v>
      </c>
      <c r="U114" s="7">
        <v>149</v>
      </c>
      <c r="V114" s="7" t="s">
        <v>37</v>
      </c>
      <c r="W114" s="7" t="s">
        <v>37</v>
      </c>
      <c r="X114" s="7" t="s">
        <v>37</v>
      </c>
      <c r="Y114" s="7" t="s">
        <v>37</v>
      </c>
      <c r="Z114" s="7" t="s">
        <v>37</v>
      </c>
      <c r="AA114" s="7" t="s">
        <v>37</v>
      </c>
      <c r="AB114" s="7" t="s">
        <v>37</v>
      </c>
      <c r="AC114" s="7" t="s">
        <v>231</v>
      </c>
      <c r="AD114" s="7">
        <v>50.74</v>
      </c>
      <c r="AE114" s="7">
        <v>29</v>
      </c>
      <c r="AF114" s="7">
        <v>29.73</v>
      </c>
      <c r="AG114" s="7">
        <v>41</v>
      </c>
      <c r="AH114" s="7">
        <v>27</v>
      </c>
      <c r="AI114" s="7">
        <v>0.317</v>
      </c>
      <c r="AJ114" s="7">
        <v>20.5</v>
      </c>
      <c r="AK114" s="7">
        <v>7</v>
      </c>
      <c r="AL114" s="7">
        <v>13</v>
      </c>
      <c r="AM114" s="7">
        <v>175</v>
      </c>
      <c r="AN114" s="7">
        <v>216</v>
      </c>
    </row>
    <row r="115" spans="1:40" x14ac:dyDescent="0.2">
      <c r="A115" s="7" t="s">
        <v>232</v>
      </c>
      <c r="B115" s="7">
        <v>3</v>
      </c>
      <c r="C115" s="7">
        <v>3</v>
      </c>
      <c r="D115" s="7">
        <v>0.56497175099999997</v>
      </c>
      <c r="E115" s="7" t="s">
        <v>46</v>
      </c>
      <c r="F115" s="7">
        <v>0</v>
      </c>
      <c r="G115" s="7">
        <v>1</v>
      </c>
      <c r="H115" s="7">
        <v>0</v>
      </c>
      <c r="I115" s="7">
        <v>1</v>
      </c>
      <c r="J115" s="7" t="s">
        <v>39</v>
      </c>
      <c r="K115" s="7">
        <v>99.95</v>
      </c>
      <c r="L115" s="7">
        <v>2.6000000000000002E-27</v>
      </c>
      <c r="M115" s="7">
        <v>233.97</v>
      </c>
      <c r="N115" s="7">
        <v>182</v>
      </c>
      <c r="O115" s="7">
        <v>28.000000000000004</v>
      </c>
      <c r="P115" s="7">
        <v>0.38300000000000001</v>
      </c>
      <c r="Q115" s="7">
        <v>144</v>
      </c>
      <c r="R115" s="7">
        <v>9.1999999999999993</v>
      </c>
      <c r="S115" s="7">
        <v>9</v>
      </c>
      <c r="T115" s="7">
        <v>1</v>
      </c>
      <c r="U115" s="7">
        <v>216</v>
      </c>
      <c r="V115" s="7" t="s">
        <v>37</v>
      </c>
      <c r="W115" s="7" t="s">
        <v>37</v>
      </c>
      <c r="X115" s="7" t="s">
        <v>37</v>
      </c>
      <c r="Y115" s="7" t="s">
        <v>37</v>
      </c>
      <c r="Z115" s="7" t="s">
        <v>37</v>
      </c>
      <c r="AA115" s="7" t="s">
        <v>37</v>
      </c>
      <c r="AB115" s="7" t="s">
        <v>37</v>
      </c>
      <c r="AC115" s="7" t="s">
        <v>233</v>
      </c>
      <c r="AD115" s="7">
        <v>995</v>
      </c>
      <c r="AE115" s="7">
        <v>5.9000000000000003E-10</v>
      </c>
      <c r="AF115" s="7">
        <v>112.48</v>
      </c>
      <c r="AG115" s="7">
        <v>139</v>
      </c>
      <c r="AH115" s="7">
        <v>20</v>
      </c>
      <c r="AI115" s="7">
        <v>0.216</v>
      </c>
      <c r="AJ115" s="7">
        <v>89.8</v>
      </c>
      <c r="AK115" s="7">
        <v>9.8000000000000007</v>
      </c>
      <c r="AL115" s="7">
        <v>32</v>
      </c>
      <c r="AM115" s="7">
        <v>239</v>
      </c>
      <c r="AN115" s="7">
        <v>382</v>
      </c>
    </row>
    <row r="116" spans="1:40" x14ac:dyDescent="0.2">
      <c r="A116" s="7" t="s">
        <v>234</v>
      </c>
      <c r="B116" s="7">
        <v>3</v>
      </c>
      <c r="C116" s="7">
        <v>2</v>
      </c>
      <c r="D116" s="7">
        <v>0.37664783400000001</v>
      </c>
      <c r="E116" s="7" t="s">
        <v>35</v>
      </c>
      <c r="F116" s="7">
        <v>0</v>
      </c>
      <c r="G116" s="7">
        <v>1</v>
      </c>
      <c r="H116" s="7">
        <v>0</v>
      </c>
      <c r="I116" s="7">
        <v>1</v>
      </c>
      <c r="J116" s="7" t="s">
        <v>72</v>
      </c>
      <c r="K116" s="7">
        <v>99.75</v>
      </c>
      <c r="L116" s="7">
        <v>4.6999999999999996E-18</v>
      </c>
      <c r="M116" s="7">
        <v>145.22999999999999</v>
      </c>
      <c r="N116" s="7">
        <v>180</v>
      </c>
      <c r="O116" s="7">
        <v>18</v>
      </c>
      <c r="P116" s="7">
        <v>0.251</v>
      </c>
      <c r="Q116" s="7">
        <v>133</v>
      </c>
      <c r="R116" s="7">
        <v>9.4</v>
      </c>
      <c r="S116" s="7">
        <v>2</v>
      </c>
      <c r="T116" s="7">
        <v>6</v>
      </c>
      <c r="U116" s="7">
        <v>222</v>
      </c>
      <c r="V116" s="7" t="s">
        <v>37</v>
      </c>
      <c r="W116" s="7" t="s">
        <v>37</v>
      </c>
      <c r="X116" s="7" t="s">
        <v>37</v>
      </c>
      <c r="Y116" s="7" t="s">
        <v>37</v>
      </c>
      <c r="Z116" s="7" t="s">
        <v>37</v>
      </c>
      <c r="AA116" s="7" t="s">
        <v>37</v>
      </c>
      <c r="AB116" s="7" t="s">
        <v>37</v>
      </c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</row>
    <row r="117" spans="1:40" x14ac:dyDescent="0.2">
      <c r="A117" s="7" t="s">
        <v>235</v>
      </c>
      <c r="B117" s="7">
        <v>3</v>
      </c>
      <c r="C117" s="7">
        <v>3</v>
      </c>
      <c r="D117" s="7">
        <v>0.56497175099999997</v>
      </c>
      <c r="E117" s="7" t="s">
        <v>35</v>
      </c>
      <c r="F117" s="7">
        <v>1</v>
      </c>
      <c r="G117" s="7">
        <v>0</v>
      </c>
      <c r="H117" s="7">
        <v>0</v>
      </c>
      <c r="I117" s="7">
        <v>1</v>
      </c>
      <c r="J117" s="7" t="s">
        <v>236</v>
      </c>
      <c r="K117" s="7">
        <v>88.37</v>
      </c>
      <c r="L117" s="7">
        <v>7.2</v>
      </c>
      <c r="M117" s="7">
        <v>32.79</v>
      </c>
      <c r="N117" s="7">
        <v>116</v>
      </c>
      <c r="O117" s="7">
        <v>12</v>
      </c>
      <c r="P117" s="7">
        <v>48</v>
      </c>
      <c r="Q117" s="7">
        <v>64.900000000000006</v>
      </c>
      <c r="R117" s="7">
        <v>10.199999999999999</v>
      </c>
      <c r="S117" s="7">
        <v>10</v>
      </c>
      <c r="T117" s="7">
        <v>252</v>
      </c>
      <c r="U117" s="7">
        <v>373</v>
      </c>
      <c r="V117" s="7" t="s">
        <v>37</v>
      </c>
      <c r="W117" s="7" t="s">
        <v>37</v>
      </c>
      <c r="X117" s="7" t="s">
        <v>37</v>
      </c>
      <c r="Y117" s="7" t="s">
        <v>37</v>
      </c>
      <c r="Z117" s="7" t="s">
        <v>37</v>
      </c>
      <c r="AA117" s="7" t="s">
        <v>37</v>
      </c>
      <c r="AB117" s="7" t="s">
        <v>37</v>
      </c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</row>
    <row r="118" spans="1:40" x14ac:dyDescent="0.2">
      <c r="A118" s="7" t="s">
        <v>237</v>
      </c>
      <c r="B118" s="7">
        <v>3</v>
      </c>
      <c r="C118" s="7">
        <v>3</v>
      </c>
      <c r="D118" s="7">
        <v>0.56497175099999997</v>
      </c>
      <c r="E118" s="7" t="s">
        <v>35</v>
      </c>
      <c r="F118" s="7">
        <v>1</v>
      </c>
      <c r="G118" s="7">
        <v>1</v>
      </c>
      <c r="H118" s="7">
        <v>1</v>
      </c>
      <c r="I118" s="7">
        <v>1</v>
      </c>
      <c r="J118" s="7" t="s">
        <v>142</v>
      </c>
      <c r="K118" s="7">
        <v>99.57</v>
      </c>
      <c r="L118" s="7">
        <v>4.7999999999999997E-14</v>
      </c>
      <c r="M118" s="7">
        <v>111.46</v>
      </c>
      <c r="N118" s="7">
        <v>160</v>
      </c>
      <c r="O118" s="7">
        <v>16</v>
      </c>
      <c r="P118" s="7">
        <v>82</v>
      </c>
      <c r="Q118" s="7">
        <v>131</v>
      </c>
      <c r="R118" s="7">
        <v>8</v>
      </c>
      <c r="S118" s="7">
        <v>1</v>
      </c>
      <c r="T118" s="7">
        <v>41</v>
      </c>
      <c r="U118" s="7">
        <v>218</v>
      </c>
      <c r="V118" s="7">
        <v>3</v>
      </c>
      <c r="W118" s="7">
        <v>3</v>
      </c>
      <c r="X118" s="7">
        <v>100</v>
      </c>
      <c r="Y118" s="7">
        <v>1.1000000000000001E-25</v>
      </c>
      <c r="Z118" s="7">
        <v>3.5000000000000003E-21</v>
      </c>
      <c r="AA118" s="7">
        <v>82.9</v>
      </c>
      <c r="AB118" s="7">
        <v>97.6</v>
      </c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</row>
    <row r="119" spans="1:40" x14ac:dyDescent="0.2">
      <c r="A119" s="7" t="s">
        <v>238</v>
      </c>
      <c r="B119" s="7">
        <v>3</v>
      </c>
      <c r="C119" s="7">
        <v>3</v>
      </c>
      <c r="D119" s="7">
        <v>0.56497175099999997</v>
      </c>
      <c r="E119" s="7" t="s">
        <v>46</v>
      </c>
      <c r="F119" s="7">
        <v>0</v>
      </c>
      <c r="G119" s="7">
        <v>1</v>
      </c>
      <c r="H119" s="7">
        <v>0</v>
      </c>
      <c r="I119" s="7">
        <v>1</v>
      </c>
      <c r="J119" s="7" t="s">
        <v>106</v>
      </c>
      <c r="K119" s="7">
        <v>99</v>
      </c>
      <c r="L119" s="7">
        <v>1.8E-9</v>
      </c>
      <c r="M119" s="7">
        <v>95.6</v>
      </c>
      <c r="N119" s="7">
        <v>261</v>
      </c>
      <c r="O119" s="7">
        <v>14.000000000000002</v>
      </c>
      <c r="P119" s="7">
        <v>4</v>
      </c>
      <c r="Q119" s="7">
        <v>183</v>
      </c>
      <c r="R119" s="7">
        <v>8.3000000000000007</v>
      </c>
      <c r="S119" s="7">
        <v>13</v>
      </c>
      <c r="T119" s="7">
        <v>28</v>
      </c>
      <c r="U119" s="7">
        <v>315</v>
      </c>
      <c r="V119" s="7" t="s">
        <v>37</v>
      </c>
      <c r="W119" s="7" t="s">
        <v>37</v>
      </c>
      <c r="X119" s="7" t="s">
        <v>37</v>
      </c>
      <c r="Y119" s="7" t="s">
        <v>37</v>
      </c>
      <c r="Z119" s="7" t="s">
        <v>37</v>
      </c>
      <c r="AA119" s="7" t="s">
        <v>37</v>
      </c>
      <c r="AB119" s="7" t="s">
        <v>37</v>
      </c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</row>
    <row r="120" spans="1:40" x14ac:dyDescent="0.2">
      <c r="A120" s="7" t="s">
        <v>239</v>
      </c>
      <c r="B120" s="7">
        <v>2</v>
      </c>
      <c r="C120" s="7">
        <v>2</v>
      </c>
      <c r="D120" s="7">
        <v>0.37664783400000001</v>
      </c>
      <c r="E120" s="7" t="s">
        <v>46</v>
      </c>
      <c r="F120" s="7">
        <v>1</v>
      </c>
      <c r="G120" s="7">
        <v>0</v>
      </c>
      <c r="H120" s="7">
        <v>0</v>
      </c>
      <c r="I120" s="7">
        <v>1</v>
      </c>
      <c r="J120" s="7" t="s">
        <v>240</v>
      </c>
      <c r="K120" s="7">
        <v>97.79</v>
      </c>
      <c r="L120" s="7">
        <v>7.2000000000000002E-5</v>
      </c>
      <c r="M120" s="7">
        <v>55.67</v>
      </c>
      <c r="N120" s="7">
        <v>95</v>
      </c>
      <c r="O120" s="7">
        <v>11</v>
      </c>
      <c r="P120" s="7">
        <v>1.2999999999999999E-2</v>
      </c>
      <c r="Q120" s="7">
        <v>70.400000000000006</v>
      </c>
      <c r="R120" s="7">
        <v>8.9</v>
      </c>
      <c r="S120" s="7">
        <v>1</v>
      </c>
      <c r="T120" s="7">
        <v>12</v>
      </c>
      <c r="U120" s="7">
        <v>114</v>
      </c>
      <c r="V120" s="7" t="s">
        <v>37</v>
      </c>
      <c r="W120" s="7" t="s">
        <v>37</v>
      </c>
      <c r="X120" s="7" t="s">
        <v>37</v>
      </c>
      <c r="Y120" s="7" t="s">
        <v>37</v>
      </c>
      <c r="Z120" s="7" t="s">
        <v>37</v>
      </c>
      <c r="AA120" s="7" t="s">
        <v>37</v>
      </c>
      <c r="AB120" s="7" t="s">
        <v>37</v>
      </c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</row>
    <row r="121" spans="1:40" x14ac:dyDescent="0.2">
      <c r="A121" s="7" t="s">
        <v>241</v>
      </c>
      <c r="B121" s="7">
        <v>2</v>
      </c>
      <c r="C121" s="7">
        <v>2</v>
      </c>
      <c r="D121" s="7">
        <v>0.37664783400000001</v>
      </c>
      <c r="E121" s="7" t="s">
        <v>46</v>
      </c>
      <c r="F121" s="7">
        <v>0</v>
      </c>
      <c r="G121" s="7">
        <v>1</v>
      </c>
      <c r="H121" s="7">
        <v>0</v>
      </c>
      <c r="I121" s="7">
        <v>1</v>
      </c>
      <c r="J121" s="7" t="s">
        <v>80</v>
      </c>
      <c r="K121" s="7">
        <v>98.01</v>
      </c>
      <c r="L121" s="7">
        <v>1.2999999999999999E-4</v>
      </c>
      <c r="M121" s="7">
        <v>56.85</v>
      </c>
      <c r="N121" s="7">
        <v>167</v>
      </c>
      <c r="O121" s="7">
        <v>21</v>
      </c>
      <c r="P121" s="7">
        <v>68</v>
      </c>
      <c r="Q121" s="7">
        <v>127.7</v>
      </c>
      <c r="R121" s="7">
        <v>13</v>
      </c>
      <c r="S121" s="7">
        <v>5</v>
      </c>
      <c r="T121" s="7">
        <v>307</v>
      </c>
      <c r="U121" s="7">
        <v>485</v>
      </c>
      <c r="V121" s="7" t="s">
        <v>37</v>
      </c>
      <c r="W121" s="7" t="s">
        <v>37</v>
      </c>
      <c r="X121" s="7" t="s">
        <v>37</v>
      </c>
      <c r="Y121" s="7" t="s">
        <v>37</v>
      </c>
      <c r="Z121" s="7" t="s">
        <v>37</v>
      </c>
      <c r="AA121" s="7" t="s">
        <v>37</v>
      </c>
      <c r="AB121" s="7" t="s">
        <v>37</v>
      </c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</row>
    <row r="122" spans="1:40" x14ac:dyDescent="0.2">
      <c r="A122" s="7" t="s">
        <v>242</v>
      </c>
      <c r="B122" s="7">
        <v>2</v>
      </c>
      <c r="C122" s="7">
        <v>2</v>
      </c>
      <c r="D122" s="7">
        <v>0.37664783400000001</v>
      </c>
      <c r="E122" s="7" t="s">
        <v>46</v>
      </c>
      <c r="F122" s="7">
        <v>1</v>
      </c>
      <c r="G122" s="7">
        <v>0</v>
      </c>
      <c r="H122" s="7">
        <v>0</v>
      </c>
      <c r="I122" s="7">
        <v>1</v>
      </c>
      <c r="J122" s="7" t="s">
        <v>39</v>
      </c>
      <c r="K122" s="7">
        <v>99.74</v>
      </c>
      <c r="L122" s="7">
        <v>8.3000000000000001E-19</v>
      </c>
      <c r="M122" s="7">
        <v>143.72</v>
      </c>
      <c r="N122" s="7">
        <v>138</v>
      </c>
      <c r="O122" s="7">
        <v>30</v>
      </c>
      <c r="P122" s="7">
        <v>0.499</v>
      </c>
      <c r="Q122" s="7">
        <v>107</v>
      </c>
      <c r="R122" s="7">
        <v>9.1999999999999993</v>
      </c>
      <c r="S122" s="7">
        <v>3</v>
      </c>
      <c r="T122" s="7">
        <v>1</v>
      </c>
      <c r="U122" s="7">
        <v>138</v>
      </c>
      <c r="V122" s="7" t="s">
        <v>37</v>
      </c>
      <c r="W122" s="7" t="s">
        <v>37</v>
      </c>
      <c r="X122" s="7" t="s">
        <v>37</v>
      </c>
      <c r="Y122" s="7" t="s">
        <v>37</v>
      </c>
      <c r="Z122" s="7" t="s">
        <v>37</v>
      </c>
      <c r="AA122" s="7" t="s">
        <v>37</v>
      </c>
      <c r="AB122" s="7" t="s">
        <v>37</v>
      </c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</row>
    <row r="123" spans="1:40" x14ac:dyDescent="0.2">
      <c r="A123" s="7" t="s">
        <v>243</v>
      </c>
      <c r="B123" s="7">
        <v>2</v>
      </c>
      <c r="C123" s="7">
        <v>1</v>
      </c>
      <c r="D123" s="7">
        <v>0.18832391700000001</v>
      </c>
      <c r="E123" s="7" t="s">
        <v>46</v>
      </c>
      <c r="F123" s="7">
        <v>0</v>
      </c>
      <c r="G123" s="7">
        <v>1</v>
      </c>
      <c r="H123" s="7">
        <v>0</v>
      </c>
      <c r="I123" s="7">
        <v>1</v>
      </c>
      <c r="J123" s="7" t="s">
        <v>244</v>
      </c>
      <c r="K123" s="7">
        <v>99.83</v>
      </c>
      <c r="L123" s="7">
        <v>3.5999999999999997E-20</v>
      </c>
      <c r="M123" s="7">
        <v>168.99</v>
      </c>
      <c r="N123" s="7">
        <v>304</v>
      </c>
      <c r="O123" s="7">
        <v>17</v>
      </c>
      <c r="P123" s="7">
        <v>97</v>
      </c>
      <c r="Q123" s="7">
        <v>238.6</v>
      </c>
      <c r="R123" s="7">
        <v>8.3000000000000007</v>
      </c>
      <c r="S123" s="7">
        <v>14</v>
      </c>
      <c r="T123" s="7">
        <v>90</v>
      </c>
      <c r="U123" s="7">
        <v>408</v>
      </c>
      <c r="V123" s="7" t="s">
        <v>37</v>
      </c>
      <c r="W123" s="7" t="s">
        <v>37</v>
      </c>
      <c r="X123" s="7" t="s">
        <v>37</v>
      </c>
      <c r="Y123" s="7" t="s">
        <v>37</v>
      </c>
      <c r="Z123" s="7" t="s">
        <v>37</v>
      </c>
      <c r="AA123" s="7" t="s">
        <v>37</v>
      </c>
      <c r="AB123" s="7" t="s">
        <v>37</v>
      </c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</row>
    <row r="124" spans="1:40" x14ac:dyDescent="0.2">
      <c r="A124" s="7" t="s">
        <v>245</v>
      </c>
      <c r="B124" s="7">
        <v>2</v>
      </c>
      <c r="C124" s="7">
        <v>2</v>
      </c>
      <c r="D124" s="7">
        <v>0.37664783400000001</v>
      </c>
      <c r="E124" s="7" t="s">
        <v>35</v>
      </c>
      <c r="F124" s="7">
        <v>1</v>
      </c>
      <c r="G124" s="7">
        <v>0</v>
      </c>
      <c r="H124" s="7">
        <v>0</v>
      </c>
      <c r="I124" s="7">
        <v>1</v>
      </c>
      <c r="J124" s="7" t="s">
        <v>246</v>
      </c>
      <c r="K124" s="7">
        <v>931</v>
      </c>
      <c r="L124" s="7">
        <v>0.64</v>
      </c>
      <c r="M124" s="7">
        <v>34.24</v>
      </c>
      <c r="N124" s="7">
        <v>101</v>
      </c>
      <c r="O124" s="7">
        <v>17</v>
      </c>
      <c r="P124" s="7">
        <v>0.20799999999999999</v>
      </c>
      <c r="Q124" s="7">
        <v>65.5</v>
      </c>
      <c r="R124" s="7">
        <v>12.8</v>
      </c>
      <c r="S124" s="7">
        <v>9</v>
      </c>
      <c r="T124" s="7">
        <v>43</v>
      </c>
      <c r="U124" s="7">
        <v>143</v>
      </c>
      <c r="V124" s="7" t="s">
        <v>37</v>
      </c>
      <c r="W124" s="7" t="s">
        <v>37</v>
      </c>
      <c r="X124" s="7" t="s">
        <v>37</v>
      </c>
      <c r="Y124" s="7" t="s">
        <v>37</v>
      </c>
      <c r="Z124" s="7" t="s">
        <v>37</v>
      </c>
      <c r="AA124" s="7" t="s">
        <v>37</v>
      </c>
      <c r="AB124" s="7" t="s">
        <v>37</v>
      </c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</row>
    <row r="125" spans="1:40" x14ac:dyDescent="0.2">
      <c r="A125" s="7" t="s">
        <v>247</v>
      </c>
      <c r="B125" s="7">
        <v>2</v>
      </c>
      <c r="C125" s="7">
        <v>2</v>
      </c>
      <c r="D125" s="7">
        <v>0.37664783400000001</v>
      </c>
      <c r="E125" s="7" t="s">
        <v>46</v>
      </c>
      <c r="F125" s="7">
        <v>1</v>
      </c>
      <c r="G125" s="7">
        <v>0</v>
      </c>
      <c r="H125" s="7">
        <v>0</v>
      </c>
      <c r="I125" s="7">
        <v>1</v>
      </c>
      <c r="J125" s="7" t="s">
        <v>147</v>
      </c>
      <c r="K125" s="7">
        <v>95.63</v>
      </c>
      <c r="L125" s="7">
        <v>1.7999999999999999E-2</v>
      </c>
      <c r="M125" s="7">
        <v>52.47</v>
      </c>
      <c r="N125" s="7">
        <v>135</v>
      </c>
      <c r="O125" s="7">
        <v>19</v>
      </c>
      <c r="P125" s="7">
        <v>0.216</v>
      </c>
      <c r="Q125" s="7">
        <v>76.8</v>
      </c>
      <c r="R125" s="7">
        <v>9</v>
      </c>
      <c r="S125" s="7">
        <v>1</v>
      </c>
      <c r="T125" s="7">
        <v>293</v>
      </c>
      <c r="U125" s="7">
        <v>448</v>
      </c>
      <c r="V125" s="7" t="s">
        <v>37</v>
      </c>
      <c r="W125" s="7" t="s">
        <v>37</v>
      </c>
      <c r="X125" s="7" t="s">
        <v>37</v>
      </c>
      <c r="Y125" s="7" t="s">
        <v>37</v>
      </c>
      <c r="Z125" s="7" t="s">
        <v>37</v>
      </c>
      <c r="AA125" s="7" t="s">
        <v>37</v>
      </c>
      <c r="AB125" s="7" t="s">
        <v>37</v>
      </c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</row>
    <row r="126" spans="1:40" x14ac:dyDescent="0.2">
      <c r="A126" s="7" t="s">
        <v>248</v>
      </c>
      <c r="B126" s="7">
        <v>2</v>
      </c>
      <c r="C126" s="7">
        <v>2</v>
      </c>
      <c r="D126" s="7">
        <v>0.37664783400000001</v>
      </c>
      <c r="E126" s="7" t="s">
        <v>46</v>
      </c>
      <c r="F126" s="7">
        <v>1</v>
      </c>
      <c r="G126" s="7">
        <v>0</v>
      </c>
      <c r="H126" s="7">
        <v>0</v>
      </c>
      <c r="I126" s="7">
        <v>1</v>
      </c>
      <c r="J126" s="7" t="s">
        <v>90</v>
      </c>
      <c r="K126" s="7">
        <v>82.96</v>
      </c>
      <c r="L126" s="7">
        <v>5</v>
      </c>
      <c r="M126" s="7">
        <v>26.67</v>
      </c>
      <c r="N126" s="7">
        <v>40</v>
      </c>
      <c r="O126" s="7">
        <v>35</v>
      </c>
      <c r="P126" s="7">
        <v>0.52800000000000002</v>
      </c>
      <c r="Q126" s="7">
        <v>34.299999999999997</v>
      </c>
      <c r="R126" s="7">
        <v>8.4</v>
      </c>
      <c r="S126" s="7">
        <v>2</v>
      </c>
      <c r="T126" s="7">
        <v>4</v>
      </c>
      <c r="U126" s="7">
        <v>43</v>
      </c>
      <c r="V126" s="7" t="s">
        <v>37</v>
      </c>
      <c r="W126" s="7" t="s">
        <v>37</v>
      </c>
      <c r="X126" s="7" t="s">
        <v>37</v>
      </c>
      <c r="Y126" s="7" t="s">
        <v>37</v>
      </c>
      <c r="Z126" s="7" t="s">
        <v>37</v>
      </c>
      <c r="AA126" s="7" t="s">
        <v>37</v>
      </c>
      <c r="AB126" s="7" t="s">
        <v>37</v>
      </c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</row>
    <row r="127" spans="1:40" x14ac:dyDescent="0.2">
      <c r="A127" s="7" t="s">
        <v>249</v>
      </c>
      <c r="B127" s="7">
        <v>2</v>
      </c>
      <c r="C127" s="7">
        <v>2</v>
      </c>
      <c r="D127" s="7">
        <v>0.37664783400000001</v>
      </c>
      <c r="E127" s="7" t="s">
        <v>46</v>
      </c>
      <c r="F127" s="7">
        <v>0</v>
      </c>
      <c r="G127" s="7">
        <v>1</v>
      </c>
      <c r="H127" s="7">
        <v>0</v>
      </c>
      <c r="I127" s="7">
        <v>1</v>
      </c>
      <c r="J127" s="7" t="s">
        <v>86</v>
      </c>
      <c r="K127" s="7">
        <v>99.38</v>
      </c>
      <c r="L127" s="7">
        <v>9.5999999999999995E-12</v>
      </c>
      <c r="M127" s="7">
        <v>103.81</v>
      </c>
      <c r="N127" s="7">
        <v>254</v>
      </c>
      <c r="O127" s="7">
        <v>11</v>
      </c>
      <c r="P127" s="7">
        <v>1.7999999999999999E-2</v>
      </c>
      <c r="Q127" s="7">
        <v>177.5</v>
      </c>
      <c r="R127" s="7">
        <v>9</v>
      </c>
      <c r="S127" s="7">
        <v>6</v>
      </c>
      <c r="T127" s="7">
        <v>17</v>
      </c>
      <c r="U127" s="7">
        <v>296</v>
      </c>
      <c r="V127" s="7" t="s">
        <v>37</v>
      </c>
      <c r="W127" s="7" t="s">
        <v>37</v>
      </c>
      <c r="X127" s="7" t="s">
        <v>37</v>
      </c>
      <c r="Y127" s="7" t="s">
        <v>37</v>
      </c>
      <c r="Z127" s="7" t="s">
        <v>37</v>
      </c>
      <c r="AA127" s="7" t="s">
        <v>37</v>
      </c>
      <c r="AB127" s="7" t="s">
        <v>37</v>
      </c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</row>
    <row r="128" spans="1:40" x14ac:dyDescent="0.2">
      <c r="A128" s="7" t="s">
        <v>250</v>
      </c>
      <c r="B128" s="7">
        <v>2</v>
      </c>
      <c r="C128" s="7">
        <v>2</v>
      </c>
      <c r="D128" s="7">
        <v>0.37664783400000001</v>
      </c>
      <c r="E128" s="7" t="s">
        <v>46</v>
      </c>
      <c r="F128" s="7">
        <v>1</v>
      </c>
      <c r="G128" s="7">
        <v>1</v>
      </c>
      <c r="H128" s="7">
        <v>1</v>
      </c>
      <c r="I128" s="7">
        <v>1</v>
      </c>
      <c r="J128" s="7" t="s">
        <v>251</v>
      </c>
      <c r="K128" s="7">
        <v>99.31</v>
      </c>
      <c r="L128" s="7">
        <v>4.1999999999999999E-12</v>
      </c>
      <c r="M128" s="7">
        <v>97.9</v>
      </c>
      <c r="N128" s="7">
        <v>113</v>
      </c>
      <c r="O128" s="7">
        <v>30</v>
      </c>
      <c r="P128" s="7">
        <v>0.34499999999999997</v>
      </c>
      <c r="Q128" s="7">
        <v>84.7</v>
      </c>
      <c r="R128" s="7">
        <v>8.1999999999999993</v>
      </c>
      <c r="S128" s="7">
        <v>2</v>
      </c>
      <c r="T128" s="7">
        <v>75</v>
      </c>
      <c r="U128" s="7">
        <v>187</v>
      </c>
      <c r="V128" s="7">
        <v>2</v>
      </c>
      <c r="W128" s="7">
        <v>2</v>
      </c>
      <c r="X128" s="7">
        <v>100</v>
      </c>
      <c r="Y128" s="7">
        <v>0.16</v>
      </c>
      <c r="Z128" s="7">
        <v>0.16</v>
      </c>
      <c r="AA128" s="7">
        <v>19</v>
      </c>
      <c r="AB128" s="7">
        <v>19</v>
      </c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</row>
    <row r="129" spans="1:40" x14ac:dyDescent="0.2">
      <c r="A129" s="7" t="s">
        <v>252</v>
      </c>
      <c r="B129" s="7">
        <v>2</v>
      </c>
      <c r="C129" s="7">
        <v>2</v>
      </c>
      <c r="D129" s="7">
        <v>0.37664783400000001</v>
      </c>
      <c r="E129" s="7" t="s">
        <v>35</v>
      </c>
      <c r="F129" s="7">
        <v>1</v>
      </c>
      <c r="G129" s="7">
        <v>0</v>
      </c>
      <c r="H129" s="7">
        <v>0</v>
      </c>
      <c r="I129" s="7">
        <v>1</v>
      </c>
      <c r="J129" s="7" t="s">
        <v>253</v>
      </c>
      <c r="K129" s="7">
        <v>99.61</v>
      </c>
      <c r="L129" s="7">
        <v>5.3000000000000001E-15</v>
      </c>
      <c r="M129" s="7">
        <v>98.36</v>
      </c>
      <c r="N129" s="7">
        <v>125</v>
      </c>
      <c r="O129" s="7">
        <v>22</v>
      </c>
      <c r="P129" s="7">
        <v>0.34399999999999997</v>
      </c>
      <c r="Q129" s="7">
        <v>98.3</v>
      </c>
      <c r="R129" s="7">
        <v>9.9</v>
      </c>
      <c r="S129" s="7">
        <v>1</v>
      </c>
      <c r="T129" s="7">
        <v>2</v>
      </c>
      <c r="U129" s="7">
        <v>127</v>
      </c>
      <c r="V129" s="7" t="s">
        <v>37</v>
      </c>
      <c r="W129" s="7" t="s">
        <v>37</v>
      </c>
      <c r="X129" s="7" t="s">
        <v>37</v>
      </c>
      <c r="Y129" s="7" t="s">
        <v>37</v>
      </c>
      <c r="Z129" s="7" t="s">
        <v>37</v>
      </c>
      <c r="AA129" s="7" t="s">
        <v>37</v>
      </c>
      <c r="AB129" s="7" t="s">
        <v>37</v>
      </c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</row>
    <row r="130" spans="1:40" x14ac:dyDescent="0.2">
      <c r="A130" s="7" t="s">
        <v>254</v>
      </c>
      <c r="B130" s="7">
        <v>2</v>
      </c>
      <c r="C130" s="7">
        <v>2</v>
      </c>
      <c r="D130" s="7">
        <v>0.37664783400000001</v>
      </c>
      <c r="E130" s="7" t="s">
        <v>46</v>
      </c>
      <c r="F130" s="7">
        <v>0</v>
      </c>
      <c r="G130" s="7">
        <v>1</v>
      </c>
      <c r="H130" s="7">
        <v>0</v>
      </c>
      <c r="I130" s="7">
        <v>1</v>
      </c>
      <c r="J130" s="7" t="s">
        <v>39</v>
      </c>
      <c r="K130" s="7">
        <v>99.65</v>
      </c>
      <c r="L130" s="7">
        <v>4.2999999999999999E-16</v>
      </c>
      <c r="M130" s="7">
        <v>147.91</v>
      </c>
      <c r="N130" s="7">
        <v>184</v>
      </c>
      <c r="O130" s="7">
        <v>27</v>
      </c>
      <c r="P130" s="7">
        <v>0.433</v>
      </c>
      <c r="Q130" s="7">
        <v>142.69999999999999</v>
      </c>
      <c r="R130" s="7">
        <v>9.1999999999999993</v>
      </c>
      <c r="S130" s="7">
        <v>9</v>
      </c>
      <c r="T130" s="7">
        <v>1</v>
      </c>
      <c r="U130" s="7">
        <v>216</v>
      </c>
      <c r="V130" s="7" t="s">
        <v>37</v>
      </c>
      <c r="W130" s="7" t="s">
        <v>37</v>
      </c>
      <c r="X130" s="7" t="s">
        <v>37</v>
      </c>
      <c r="Y130" s="7" t="s">
        <v>37</v>
      </c>
      <c r="Z130" s="7" t="s">
        <v>37</v>
      </c>
      <c r="AA130" s="7" t="s">
        <v>37</v>
      </c>
      <c r="AB130" s="7" t="s">
        <v>37</v>
      </c>
      <c r="AC130" s="7" t="s">
        <v>255</v>
      </c>
      <c r="AD130" s="7">
        <v>96.61</v>
      </c>
      <c r="AE130" s="7">
        <v>3.5000000000000001E-3</v>
      </c>
      <c r="AF130" s="7">
        <v>56.39</v>
      </c>
      <c r="AG130" s="7">
        <v>137</v>
      </c>
      <c r="AH130" s="7">
        <v>13</v>
      </c>
      <c r="AI130" s="7">
        <v>0.129</v>
      </c>
      <c r="AJ130" s="7">
        <v>81.400000000000006</v>
      </c>
      <c r="AK130" s="7">
        <v>9.5</v>
      </c>
      <c r="AL130" s="7">
        <v>38</v>
      </c>
      <c r="AM130" s="7">
        <v>236</v>
      </c>
      <c r="AN130" s="7">
        <v>387</v>
      </c>
    </row>
    <row r="131" spans="1:40" x14ac:dyDescent="0.2">
      <c r="A131" s="7" t="s">
        <v>256</v>
      </c>
      <c r="B131" s="7">
        <v>2</v>
      </c>
      <c r="C131" s="7">
        <v>2</v>
      </c>
      <c r="D131" s="7">
        <v>0.37664783400000001</v>
      </c>
      <c r="E131" s="7" t="s">
        <v>46</v>
      </c>
      <c r="F131" s="7">
        <v>0</v>
      </c>
      <c r="G131" s="7">
        <v>1</v>
      </c>
      <c r="H131" s="7">
        <v>0</v>
      </c>
      <c r="I131" s="7">
        <v>1</v>
      </c>
      <c r="J131" s="7" t="s">
        <v>80</v>
      </c>
      <c r="K131" s="7">
        <v>99.62</v>
      </c>
      <c r="L131" s="7">
        <v>4.1999999999999998E-14</v>
      </c>
      <c r="M131" s="7">
        <v>102.88</v>
      </c>
      <c r="N131" s="7">
        <v>214</v>
      </c>
      <c r="O131" s="7">
        <v>21</v>
      </c>
      <c r="P131" s="7">
        <v>0.23200000000000001</v>
      </c>
      <c r="Q131" s="7">
        <v>159.69999999999999</v>
      </c>
      <c r="R131" s="7">
        <v>13</v>
      </c>
      <c r="S131" s="7">
        <v>4</v>
      </c>
      <c r="T131" s="7">
        <v>51</v>
      </c>
      <c r="U131" s="7">
        <v>289</v>
      </c>
      <c r="V131" s="7" t="s">
        <v>37</v>
      </c>
      <c r="W131" s="7" t="s">
        <v>37</v>
      </c>
      <c r="X131" s="7" t="s">
        <v>37</v>
      </c>
      <c r="Y131" s="7" t="s">
        <v>37</v>
      </c>
      <c r="Z131" s="7" t="s">
        <v>37</v>
      </c>
      <c r="AA131" s="7" t="s">
        <v>37</v>
      </c>
      <c r="AB131" s="7" t="s">
        <v>37</v>
      </c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</row>
    <row r="132" spans="1:40" x14ac:dyDescent="0.2">
      <c r="A132" s="7" t="s">
        <v>257</v>
      </c>
      <c r="B132" s="7">
        <v>2</v>
      </c>
      <c r="C132" s="7">
        <v>2</v>
      </c>
      <c r="D132" s="7">
        <v>0.37664783400000001</v>
      </c>
      <c r="E132" s="7" t="s">
        <v>35</v>
      </c>
      <c r="F132" s="7">
        <v>0</v>
      </c>
      <c r="G132" s="7">
        <v>1</v>
      </c>
      <c r="H132" s="7">
        <v>0</v>
      </c>
      <c r="I132" s="7">
        <v>1</v>
      </c>
      <c r="J132" s="7" t="s">
        <v>258</v>
      </c>
      <c r="K132" s="7">
        <v>907</v>
      </c>
      <c r="L132" s="7">
        <v>0.93</v>
      </c>
      <c r="M132" s="7">
        <v>29.3</v>
      </c>
      <c r="N132" s="7">
        <v>51</v>
      </c>
      <c r="O132" s="7">
        <v>27</v>
      </c>
      <c r="P132" s="7">
        <v>0.39100000000000001</v>
      </c>
      <c r="Q132" s="7">
        <v>35.5</v>
      </c>
      <c r="R132" s="7">
        <v>9</v>
      </c>
      <c r="S132" s="7">
        <v>1</v>
      </c>
      <c r="T132" s="7">
        <v>8</v>
      </c>
      <c r="U132" s="7">
        <v>58</v>
      </c>
      <c r="V132" s="7" t="s">
        <v>37</v>
      </c>
      <c r="W132" s="7" t="s">
        <v>37</v>
      </c>
      <c r="X132" s="7" t="s">
        <v>37</v>
      </c>
      <c r="Y132" s="7" t="s">
        <v>37</v>
      </c>
      <c r="Z132" s="7" t="s">
        <v>37</v>
      </c>
      <c r="AA132" s="7" t="s">
        <v>37</v>
      </c>
      <c r="AB132" s="7" t="s">
        <v>37</v>
      </c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</row>
    <row r="133" spans="1:40" x14ac:dyDescent="0.2">
      <c r="A133" s="7" t="s">
        <v>259</v>
      </c>
      <c r="B133" s="7">
        <v>1</v>
      </c>
      <c r="C133" s="7">
        <v>1</v>
      </c>
      <c r="D133" s="7">
        <v>0.18832391700000001</v>
      </c>
      <c r="E133" s="7" t="s">
        <v>46</v>
      </c>
      <c r="F133" s="7">
        <v>0</v>
      </c>
      <c r="G133" s="7">
        <v>1</v>
      </c>
      <c r="H133" s="7">
        <v>0</v>
      </c>
      <c r="I133" s="7">
        <v>1</v>
      </c>
      <c r="J133" s="7" t="s">
        <v>260</v>
      </c>
      <c r="K133" s="7">
        <v>99.32</v>
      </c>
      <c r="L133" s="7">
        <v>8.4999999999999997E-12</v>
      </c>
      <c r="M133" s="7">
        <v>93.06</v>
      </c>
      <c r="N133" s="7">
        <v>140</v>
      </c>
      <c r="O133" s="7">
        <v>26</v>
      </c>
      <c r="P133" s="7">
        <v>0.316</v>
      </c>
      <c r="Q133" s="7">
        <v>115.8</v>
      </c>
      <c r="R133" s="7">
        <v>8.9</v>
      </c>
      <c r="S133" s="7">
        <v>1</v>
      </c>
      <c r="T133" s="7">
        <v>32</v>
      </c>
      <c r="U133" s="7">
        <v>175</v>
      </c>
      <c r="V133" s="7" t="s">
        <v>37</v>
      </c>
      <c r="W133" s="7" t="s">
        <v>37</v>
      </c>
      <c r="X133" s="7" t="s">
        <v>37</v>
      </c>
      <c r="Y133" s="7" t="s">
        <v>37</v>
      </c>
      <c r="Z133" s="7" t="s">
        <v>37</v>
      </c>
      <c r="AA133" s="7" t="s">
        <v>37</v>
      </c>
      <c r="AB133" s="7" t="s">
        <v>37</v>
      </c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</row>
    <row r="134" spans="1:40" x14ac:dyDescent="0.2">
      <c r="A134" s="7" t="s">
        <v>261</v>
      </c>
      <c r="B134" s="7">
        <v>1</v>
      </c>
      <c r="C134" s="7">
        <v>1</v>
      </c>
      <c r="D134" s="7">
        <v>0.18832391700000001</v>
      </c>
      <c r="E134" s="7" t="s">
        <v>46</v>
      </c>
      <c r="F134" s="7">
        <v>1</v>
      </c>
      <c r="G134" s="7">
        <v>0</v>
      </c>
      <c r="H134" s="7">
        <v>1</v>
      </c>
      <c r="I134" s="7">
        <v>1</v>
      </c>
      <c r="J134" s="7" t="s">
        <v>142</v>
      </c>
      <c r="K134" s="7">
        <v>93.63</v>
      </c>
      <c r="L134" s="7">
        <v>0.66</v>
      </c>
      <c r="M134" s="7">
        <v>38.61</v>
      </c>
      <c r="N134" s="7">
        <v>95</v>
      </c>
      <c r="O134" s="7">
        <v>17</v>
      </c>
      <c r="P134" s="7">
        <v>9.7000000000000003E-2</v>
      </c>
      <c r="Q134" s="7">
        <v>56.5</v>
      </c>
      <c r="R134" s="7">
        <v>8</v>
      </c>
      <c r="S134" s="7">
        <v>1</v>
      </c>
      <c r="T134" s="7">
        <v>83</v>
      </c>
      <c r="U134" s="7">
        <v>181</v>
      </c>
      <c r="V134" s="7">
        <v>1</v>
      </c>
      <c r="W134" s="7">
        <v>1</v>
      </c>
      <c r="X134" s="7">
        <v>100</v>
      </c>
      <c r="Y134" s="7">
        <v>5.8999999999999997E-2</v>
      </c>
      <c r="Z134" s="7">
        <v>5.8999999999999997E-2</v>
      </c>
      <c r="AA134" s="7">
        <v>20.3</v>
      </c>
      <c r="AB134" s="7">
        <v>20.3</v>
      </c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</row>
    <row r="135" spans="1:40" x14ac:dyDescent="0.2">
      <c r="A135" s="7" t="s">
        <v>262</v>
      </c>
      <c r="B135" s="7">
        <v>1</v>
      </c>
      <c r="C135" s="7">
        <v>1</v>
      </c>
      <c r="D135" s="7">
        <v>0.18832391700000001</v>
      </c>
      <c r="E135" s="7" t="s">
        <v>35</v>
      </c>
      <c r="F135" s="7">
        <v>0</v>
      </c>
      <c r="G135" s="7">
        <v>1</v>
      </c>
      <c r="H135" s="7">
        <v>0</v>
      </c>
      <c r="I135" s="7">
        <v>1</v>
      </c>
      <c r="J135" s="7" t="s">
        <v>263</v>
      </c>
      <c r="K135" s="7">
        <v>876</v>
      </c>
      <c r="L135" s="7">
        <v>3.7</v>
      </c>
      <c r="M135" s="7">
        <v>34.590000000000003</v>
      </c>
      <c r="N135" s="7">
        <v>54</v>
      </c>
      <c r="O135" s="7">
        <v>15</v>
      </c>
      <c r="P135" s="7">
        <v>0.253</v>
      </c>
      <c r="Q135" s="7">
        <v>36.6</v>
      </c>
      <c r="R135" s="7">
        <v>8.6999999999999993</v>
      </c>
      <c r="S135" s="7">
        <v>1</v>
      </c>
      <c r="T135" s="7">
        <v>269</v>
      </c>
      <c r="U135" s="7">
        <v>324</v>
      </c>
      <c r="V135" s="7" t="s">
        <v>37</v>
      </c>
      <c r="W135" s="7" t="s">
        <v>37</v>
      </c>
      <c r="X135" s="7" t="s">
        <v>37</v>
      </c>
      <c r="Y135" s="7" t="s">
        <v>37</v>
      </c>
      <c r="Z135" s="7" t="s">
        <v>37</v>
      </c>
      <c r="AA135" s="7" t="s">
        <v>37</v>
      </c>
      <c r="AB135" s="7" t="s">
        <v>37</v>
      </c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</row>
    <row r="136" spans="1:40" x14ac:dyDescent="0.2">
      <c r="A136" s="7" t="s">
        <v>264</v>
      </c>
      <c r="B136" s="7">
        <v>1</v>
      </c>
      <c r="C136" s="7">
        <v>1</v>
      </c>
      <c r="D136" s="7">
        <v>0.18832391700000001</v>
      </c>
      <c r="E136" s="7" t="s">
        <v>46</v>
      </c>
      <c r="F136" s="7">
        <v>0</v>
      </c>
      <c r="G136" s="7">
        <v>1</v>
      </c>
      <c r="H136" s="7">
        <v>0</v>
      </c>
      <c r="I136" s="7">
        <v>1</v>
      </c>
      <c r="J136" s="7" t="s">
        <v>112</v>
      </c>
      <c r="K136" s="7">
        <v>937</v>
      </c>
      <c r="L136" s="7">
        <v>0.27</v>
      </c>
      <c r="M136" s="7">
        <v>30</v>
      </c>
      <c r="N136" s="7">
        <v>40</v>
      </c>
      <c r="O136" s="7">
        <v>28.000000000000004</v>
      </c>
      <c r="P136" s="7">
        <v>0.35499999999999998</v>
      </c>
      <c r="Q136" s="7">
        <v>35.4</v>
      </c>
      <c r="R136" s="7">
        <v>7.8</v>
      </c>
      <c r="S136" s="7">
        <v>1</v>
      </c>
      <c r="T136" s="7">
        <v>53</v>
      </c>
      <c r="U136" s="7">
        <v>92</v>
      </c>
      <c r="V136" s="7" t="s">
        <v>37</v>
      </c>
      <c r="W136" s="7" t="s">
        <v>37</v>
      </c>
      <c r="X136" s="7" t="s">
        <v>37</v>
      </c>
      <c r="Y136" s="7" t="s">
        <v>37</v>
      </c>
      <c r="Z136" s="7" t="s">
        <v>37</v>
      </c>
      <c r="AA136" s="7" t="s">
        <v>37</v>
      </c>
      <c r="AB136" s="7" t="s">
        <v>37</v>
      </c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</row>
    <row r="137" spans="1:40" x14ac:dyDescent="0.2">
      <c r="A137" s="7" t="s">
        <v>265</v>
      </c>
      <c r="B137" s="7">
        <v>1</v>
      </c>
      <c r="C137" s="7">
        <v>1</v>
      </c>
      <c r="D137" s="7">
        <v>0.18832391700000001</v>
      </c>
      <c r="E137" s="7" t="s">
        <v>46</v>
      </c>
      <c r="F137" s="7">
        <v>1</v>
      </c>
      <c r="G137" s="7">
        <v>0</v>
      </c>
      <c r="H137" s="7">
        <v>1</v>
      </c>
      <c r="I137" s="7">
        <v>1</v>
      </c>
      <c r="J137" s="7" t="s">
        <v>266</v>
      </c>
      <c r="K137" s="7">
        <v>95.52</v>
      </c>
      <c r="L137" s="7">
        <v>1</v>
      </c>
      <c r="M137" s="7">
        <v>42.44</v>
      </c>
      <c r="N137" s="7">
        <v>60</v>
      </c>
      <c r="O137" s="7">
        <v>25</v>
      </c>
      <c r="P137" s="7">
        <v>0.39700000000000002</v>
      </c>
      <c r="Q137" s="7">
        <v>41.4</v>
      </c>
      <c r="R137" s="7">
        <v>8.6999999999999993</v>
      </c>
      <c r="S137" s="7">
        <v>2</v>
      </c>
      <c r="T137" s="7">
        <v>13</v>
      </c>
      <c r="U137" s="7">
        <v>72</v>
      </c>
      <c r="V137" s="7">
        <v>1</v>
      </c>
      <c r="W137" s="7">
        <v>1</v>
      </c>
      <c r="X137" s="7">
        <v>100</v>
      </c>
      <c r="Y137" s="7">
        <v>6.2E-4</v>
      </c>
      <c r="Z137" s="7">
        <v>6.2E-4</v>
      </c>
      <c r="AA137" s="7">
        <v>27.8</v>
      </c>
      <c r="AB137" s="7">
        <v>27.8</v>
      </c>
      <c r="AC137" s="7" t="s">
        <v>267</v>
      </c>
      <c r="AD137" s="7">
        <v>50.24</v>
      </c>
      <c r="AE137" s="7">
        <v>91</v>
      </c>
      <c r="AF137" s="7">
        <v>24.42</v>
      </c>
      <c r="AG137" s="7">
        <v>27</v>
      </c>
      <c r="AH137" s="7">
        <v>19</v>
      </c>
      <c r="AI137" s="7">
        <v>0.51600000000000001</v>
      </c>
      <c r="AJ137" s="7">
        <v>22</v>
      </c>
      <c r="AK137" s="7">
        <v>10</v>
      </c>
      <c r="AL137" s="7">
        <v>51</v>
      </c>
      <c r="AM137" s="7">
        <v>109</v>
      </c>
      <c r="AN137" s="7">
        <v>135</v>
      </c>
    </row>
    <row r="138" spans="1:40" x14ac:dyDescent="0.2">
      <c r="A138" s="7" t="s">
        <v>268</v>
      </c>
      <c r="B138" s="7">
        <v>1</v>
      </c>
      <c r="C138" s="7">
        <v>1</v>
      </c>
      <c r="D138" s="7">
        <v>0.18832391700000001</v>
      </c>
      <c r="E138" s="7" t="s">
        <v>46</v>
      </c>
      <c r="F138" s="7">
        <v>1</v>
      </c>
      <c r="G138" s="7">
        <v>0</v>
      </c>
      <c r="H138" s="7">
        <v>0</v>
      </c>
      <c r="I138" s="7">
        <v>1</v>
      </c>
      <c r="J138" s="7" t="s">
        <v>72</v>
      </c>
      <c r="K138" s="7">
        <v>95.85</v>
      </c>
      <c r="L138" s="7">
        <v>1.7999999999999999E-2</v>
      </c>
      <c r="M138" s="7">
        <v>45.02</v>
      </c>
      <c r="N138" s="7">
        <v>77</v>
      </c>
      <c r="O138" s="7">
        <v>26</v>
      </c>
      <c r="P138" s="7">
        <v>0.44600000000000001</v>
      </c>
      <c r="Q138" s="7">
        <v>50.2</v>
      </c>
      <c r="R138" s="7">
        <v>9.4</v>
      </c>
      <c r="S138" s="7">
        <v>12</v>
      </c>
      <c r="T138" s="7">
        <v>2</v>
      </c>
      <c r="U138" s="7">
        <v>86</v>
      </c>
      <c r="V138" s="7" t="s">
        <v>37</v>
      </c>
      <c r="W138" s="7" t="s">
        <v>37</v>
      </c>
      <c r="X138" s="7" t="s">
        <v>37</v>
      </c>
      <c r="Y138" s="7" t="s">
        <v>37</v>
      </c>
      <c r="Z138" s="7" t="s">
        <v>37</v>
      </c>
      <c r="AA138" s="7" t="s">
        <v>37</v>
      </c>
      <c r="AB138" s="7" t="s">
        <v>37</v>
      </c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</row>
    <row r="139" spans="1:40" x14ac:dyDescent="0.2">
      <c r="A139" s="7" t="s">
        <v>269</v>
      </c>
      <c r="B139" s="7">
        <v>1</v>
      </c>
      <c r="C139" s="7">
        <v>1</v>
      </c>
      <c r="D139" s="7">
        <v>0.18832391700000001</v>
      </c>
      <c r="E139" s="7" t="s">
        <v>46</v>
      </c>
      <c r="F139" s="7">
        <v>1</v>
      </c>
      <c r="G139" s="7">
        <v>0</v>
      </c>
      <c r="H139" s="7">
        <v>0</v>
      </c>
      <c r="I139" s="7">
        <v>1</v>
      </c>
      <c r="J139" s="7" t="s">
        <v>270</v>
      </c>
      <c r="K139" s="7">
        <v>99.07</v>
      </c>
      <c r="L139" s="7">
        <v>4.3000000000000001E-10</v>
      </c>
      <c r="M139" s="7">
        <v>85.45</v>
      </c>
      <c r="N139" s="7">
        <v>75</v>
      </c>
      <c r="O139" s="7">
        <v>23</v>
      </c>
      <c r="P139" s="7">
        <v>0.24</v>
      </c>
      <c r="Q139" s="7">
        <v>66.7</v>
      </c>
      <c r="R139" s="7">
        <v>8.6</v>
      </c>
      <c r="S139" s="7">
        <v>12</v>
      </c>
      <c r="T139" s="7">
        <v>4</v>
      </c>
      <c r="U139" s="7">
        <v>78</v>
      </c>
      <c r="V139" s="7" t="s">
        <v>37</v>
      </c>
      <c r="W139" s="7" t="s">
        <v>37</v>
      </c>
      <c r="X139" s="7" t="s">
        <v>37</v>
      </c>
      <c r="Y139" s="7" t="s">
        <v>37</v>
      </c>
      <c r="Z139" s="7" t="s">
        <v>37</v>
      </c>
      <c r="AA139" s="7" t="s">
        <v>37</v>
      </c>
      <c r="AB139" s="7" t="s">
        <v>37</v>
      </c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</row>
    <row r="140" spans="1:40" x14ac:dyDescent="0.2">
      <c r="A140" s="7" t="s">
        <v>271</v>
      </c>
      <c r="B140" s="7">
        <v>1</v>
      </c>
      <c r="C140" s="7">
        <v>1</v>
      </c>
      <c r="D140" s="7">
        <v>0.18832391700000001</v>
      </c>
      <c r="E140" s="7" t="s">
        <v>46</v>
      </c>
      <c r="F140" s="7">
        <v>1</v>
      </c>
      <c r="G140" s="7">
        <v>0</v>
      </c>
      <c r="H140" s="7">
        <v>0</v>
      </c>
      <c r="I140" s="7">
        <v>1</v>
      </c>
      <c r="J140" s="7" t="s">
        <v>272</v>
      </c>
      <c r="K140" s="7">
        <v>99.81</v>
      </c>
      <c r="L140" s="7">
        <v>5.4999999999999998E-21</v>
      </c>
      <c r="M140" s="7">
        <v>152.54</v>
      </c>
      <c r="N140" s="7">
        <v>179</v>
      </c>
      <c r="O140" s="7">
        <v>25</v>
      </c>
      <c r="P140" s="7">
        <v>0.35099999999999998</v>
      </c>
      <c r="Q140" s="7">
        <v>165.2</v>
      </c>
      <c r="R140" s="7">
        <v>6.4</v>
      </c>
      <c r="S140" s="7">
        <v>1</v>
      </c>
      <c r="T140" s="7">
        <v>1</v>
      </c>
      <c r="U140" s="7">
        <v>183</v>
      </c>
      <c r="V140" s="7" t="s">
        <v>37</v>
      </c>
      <c r="W140" s="7" t="s">
        <v>37</v>
      </c>
      <c r="X140" s="7" t="s">
        <v>37</v>
      </c>
      <c r="Y140" s="7" t="s">
        <v>37</v>
      </c>
      <c r="Z140" s="7" t="s">
        <v>37</v>
      </c>
      <c r="AA140" s="7" t="s">
        <v>37</v>
      </c>
      <c r="AB140" s="7" t="s">
        <v>37</v>
      </c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</row>
    <row r="141" spans="1:40" x14ac:dyDescent="0.2">
      <c r="A141" s="7" t="s">
        <v>273</v>
      </c>
      <c r="B141" s="7">
        <v>1</v>
      </c>
      <c r="C141" s="7">
        <v>1</v>
      </c>
      <c r="D141" s="7">
        <v>0.18832391700000001</v>
      </c>
      <c r="E141" s="7" t="s">
        <v>46</v>
      </c>
      <c r="F141" s="7">
        <v>1</v>
      </c>
      <c r="G141" s="7">
        <v>0</v>
      </c>
      <c r="H141" s="7">
        <v>0</v>
      </c>
      <c r="I141" s="7">
        <v>1</v>
      </c>
      <c r="J141" s="7" t="s">
        <v>106</v>
      </c>
      <c r="K141" s="7">
        <v>99.8</v>
      </c>
      <c r="L141" s="7">
        <v>5.4000000000000002E-19</v>
      </c>
      <c r="M141" s="7">
        <v>154.06</v>
      </c>
      <c r="N141" s="7">
        <v>279</v>
      </c>
      <c r="O141" s="7">
        <v>9</v>
      </c>
      <c r="P141" s="7">
        <v>3.1E-2</v>
      </c>
      <c r="Q141" s="7">
        <v>195.6</v>
      </c>
      <c r="R141" s="7">
        <v>8.3000000000000007</v>
      </c>
      <c r="S141" s="7">
        <v>6</v>
      </c>
      <c r="T141" s="7">
        <v>25</v>
      </c>
      <c r="U141" s="7">
        <v>328</v>
      </c>
      <c r="V141" s="7" t="s">
        <v>37</v>
      </c>
      <c r="W141" s="7" t="s">
        <v>37</v>
      </c>
      <c r="X141" s="7" t="s">
        <v>37</v>
      </c>
      <c r="Y141" s="7" t="s">
        <v>37</v>
      </c>
      <c r="Z141" s="7" t="s">
        <v>37</v>
      </c>
      <c r="AA141" s="7" t="s">
        <v>37</v>
      </c>
      <c r="AB141" s="7" t="s">
        <v>37</v>
      </c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</row>
    <row r="142" spans="1:40" x14ac:dyDescent="0.2">
      <c r="A142" s="7" t="s">
        <v>274</v>
      </c>
      <c r="B142" s="7">
        <v>1</v>
      </c>
      <c r="C142" s="7">
        <v>1</v>
      </c>
      <c r="D142" s="7">
        <v>0.18832391700000001</v>
      </c>
      <c r="E142" s="7" t="s">
        <v>46</v>
      </c>
      <c r="F142" s="7">
        <v>0</v>
      </c>
      <c r="G142" s="7">
        <v>1</v>
      </c>
      <c r="H142" s="7">
        <v>0</v>
      </c>
      <c r="I142" s="7">
        <v>1</v>
      </c>
      <c r="J142" s="7" t="s">
        <v>275</v>
      </c>
      <c r="K142" s="7">
        <v>99.76</v>
      </c>
      <c r="L142" s="7">
        <v>2.0999999999999999E-17</v>
      </c>
      <c r="M142" s="7">
        <v>121.57</v>
      </c>
      <c r="N142" s="7">
        <v>193</v>
      </c>
      <c r="O142" s="7">
        <v>23</v>
      </c>
      <c r="P142" s="7">
        <v>0.33400000000000002</v>
      </c>
      <c r="Q142" s="7">
        <v>176.8</v>
      </c>
      <c r="R142" s="7">
        <v>9.5</v>
      </c>
      <c r="S142" s="7">
        <v>2</v>
      </c>
      <c r="T142" s="7">
        <v>1</v>
      </c>
      <c r="U142" s="7">
        <v>194</v>
      </c>
      <c r="V142" s="7" t="s">
        <v>37</v>
      </c>
      <c r="W142" s="7" t="s">
        <v>37</v>
      </c>
      <c r="X142" s="7" t="s">
        <v>37</v>
      </c>
      <c r="Y142" s="7" t="s">
        <v>37</v>
      </c>
      <c r="Z142" s="7" t="s">
        <v>37</v>
      </c>
      <c r="AA142" s="7" t="s">
        <v>37</v>
      </c>
      <c r="AB142" s="7" t="s">
        <v>37</v>
      </c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</row>
    <row r="143" spans="1:40" x14ac:dyDescent="0.2">
      <c r="A143" s="7" t="s">
        <v>276</v>
      </c>
      <c r="B143" s="7">
        <v>1</v>
      </c>
      <c r="C143" s="7">
        <v>1</v>
      </c>
      <c r="D143" s="7">
        <v>0.18832391700000001</v>
      </c>
      <c r="E143" s="7" t="s">
        <v>46</v>
      </c>
      <c r="F143" s="7">
        <v>1</v>
      </c>
      <c r="G143" s="7">
        <v>0</v>
      </c>
      <c r="H143" s="7">
        <v>1</v>
      </c>
      <c r="I143" s="7">
        <v>1</v>
      </c>
      <c r="J143" s="7" t="s">
        <v>223</v>
      </c>
      <c r="K143" s="7">
        <v>100</v>
      </c>
      <c r="L143" s="7">
        <v>8.9999999999999995E-51</v>
      </c>
      <c r="M143" s="7">
        <v>308</v>
      </c>
      <c r="N143" s="7">
        <v>138</v>
      </c>
      <c r="O143" s="7">
        <v>51</v>
      </c>
      <c r="P143" s="7">
        <v>0.85199999999999998</v>
      </c>
      <c r="Q143" s="7">
        <v>135</v>
      </c>
      <c r="R143" s="7">
        <v>3.9</v>
      </c>
      <c r="S143" s="7">
        <v>1</v>
      </c>
      <c r="T143" s="7">
        <v>1</v>
      </c>
      <c r="U143" s="7">
        <v>138</v>
      </c>
      <c r="V143" s="7">
        <v>1</v>
      </c>
      <c r="W143" s="7">
        <v>1</v>
      </c>
      <c r="X143" s="7">
        <v>100</v>
      </c>
      <c r="Y143" s="7">
        <v>9.6999999999999995E-44</v>
      </c>
      <c r="Z143" s="7">
        <v>9.6999999999999995E-44</v>
      </c>
      <c r="AA143" s="7">
        <v>154.6</v>
      </c>
      <c r="AB143" s="7">
        <v>154.6</v>
      </c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</row>
    <row r="144" spans="1:40" x14ac:dyDescent="0.2">
      <c r="A144" s="7" t="s">
        <v>277</v>
      </c>
      <c r="B144" s="7">
        <v>1</v>
      </c>
      <c r="C144" s="7">
        <v>1</v>
      </c>
      <c r="D144" s="7">
        <v>0.18832391700000001</v>
      </c>
      <c r="E144" s="7" t="s">
        <v>35</v>
      </c>
      <c r="F144" s="7">
        <v>0</v>
      </c>
      <c r="G144" s="7">
        <v>1</v>
      </c>
      <c r="H144" s="7">
        <v>0</v>
      </c>
      <c r="I144" s="7">
        <v>1</v>
      </c>
      <c r="J144" s="7" t="s">
        <v>278</v>
      </c>
      <c r="K144" s="7">
        <v>94.65</v>
      </c>
      <c r="L144" s="7">
        <v>0.68</v>
      </c>
      <c r="M144" s="7">
        <v>31.66</v>
      </c>
      <c r="N144" s="7">
        <v>97</v>
      </c>
      <c r="O144" s="7">
        <v>20</v>
      </c>
      <c r="P144" s="7">
        <v>8</v>
      </c>
      <c r="Q144" s="7">
        <v>60</v>
      </c>
      <c r="R144" s="7">
        <v>10</v>
      </c>
      <c r="S144" s="7">
        <v>1</v>
      </c>
      <c r="T144" s="7">
        <v>18</v>
      </c>
      <c r="U144" s="7">
        <v>124</v>
      </c>
      <c r="V144" s="7" t="s">
        <v>37</v>
      </c>
      <c r="W144" s="7" t="s">
        <v>37</v>
      </c>
      <c r="X144" s="7" t="s">
        <v>37</v>
      </c>
      <c r="Y144" s="7" t="s">
        <v>37</v>
      </c>
      <c r="Z144" s="7" t="s">
        <v>37</v>
      </c>
      <c r="AA144" s="7" t="s">
        <v>37</v>
      </c>
      <c r="AB144" s="7" t="s">
        <v>37</v>
      </c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</row>
    <row r="145" spans="1:40" x14ac:dyDescent="0.2">
      <c r="A145" s="7" t="s">
        <v>279</v>
      </c>
      <c r="B145" s="7">
        <v>1</v>
      </c>
      <c r="C145" s="7">
        <v>1</v>
      </c>
      <c r="D145" s="7">
        <v>0.18832391700000001</v>
      </c>
      <c r="E145" s="7" t="s">
        <v>46</v>
      </c>
      <c r="F145" s="7">
        <v>0</v>
      </c>
      <c r="G145" s="7">
        <v>1</v>
      </c>
      <c r="H145" s="7">
        <v>0</v>
      </c>
      <c r="I145" s="7">
        <v>1</v>
      </c>
      <c r="J145" s="7" t="s">
        <v>280</v>
      </c>
      <c r="K145" s="7">
        <v>807</v>
      </c>
      <c r="L145" s="7">
        <v>6.4</v>
      </c>
      <c r="M145" s="7">
        <v>31.67</v>
      </c>
      <c r="N145" s="7">
        <v>63</v>
      </c>
      <c r="O145" s="7">
        <v>22</v>
      </c>
      <c r="P145" s="7">
        <v>0.224</v>
      </c>
      <c r="Q145" s="7">
        <v>35.5</v>
      </c>
      <c r="R145" s="7">
        <v>8.8000000000000007</v>
      </c>
      <c r="S145" s="7">
        <v>1</v>
      </c>
      <c r="T145" s="7">
        <v>102</v>
      </c>
      <c r="U145" s="7">
        <v>164</v>
      </c>
      <c r="V145" s="7" t="s">
        <v>37</v>
      </c>
      <c r="W145" s="7" t="s">
        <v>37</v>
      </c>
      <c r="X145" s="7" t="s">
        <v>37</v>
      </c>
      <c r="Y145" s="7" t="s">
        <v>37</v>
      </c>
      <c r="Z145" s="7" t="s">
        <v>37</v>
      </c>
      <c r="AA145" s="7" t="s">
        <v>37</v>
      </c>
      <c r="AB145" s="7" t="s">
        <v>37</v>
      </c>
      <c r="AC145" s="7" t="s">
        <v>281</v>
      </c>
      <c r="AD145" s="7">
        <v>23.36</v>
      </c>
      <c r="AE145" s="7">
        <v>130</v>
      </c>
      <c r="AF145" s="7">
        <v>23.94</v>
      </c>
      <c r="AG145" s="7">
        <v>29</v>
      </c>
      <c r="AH145" s="7">
        <v>28</v>
      </c>
      <c r="AI145" s="7">
        <v>0.27700000000000002</v>
      </c>
      <c r="AJ145" s="7">
        <v>18.5</v>
      </c>
      <c r="AK145" s="7">
        <v>9</v>
      </c>
      <c r="AL145" s="7">
        <v>152</v>
      </c>
      <c r="AM145" s="7">
        <v>11</v>
      </c>
      <c r="AN145" s="7">
        <v>39</v>
      </c>
    </row>
    <row r="146" spans="1:40" x14ac:dyDescent="0.2">
      <c r="A146" s="7" t="s">
        <v>282</v>
      </c>
      <c r="B146" s="7">
        <v>1</v>
      </c>
      <c r="C146" s="7">
        <v>1</v>
      </c>
      <c r="D146" s="7">
        <v>0.18832391700000001</v>
      </c>
      <c r="E146" s="7" t="s">
        <v>46</v>
      </c>
      <c r="F146" s="7">
        <v>0</v>
      </c>
      <c r="G146" s="7">
        <v>1</v>
      </c>
      <c r="H146" s="7">
        <v>1</v>
      </c>
      <c r="I146" s="7">
        <v>1</v>
      </c>
      <c r="J146" s="7" t="s">
        <v>251</v>
      </c>
      <c r="K146" s="7">
        <v>99.98</v>
      </c>
      <c r="L146" s="7">
        <v>1.0000000000000001E-32</v>
      </c>
      <c r="M146" s="7">
        <v>214.64</v>
      </c>
      <c r="N146" s="7">
        <v>184</v>
      </c>
      <c r="O146" s="7">
        <v>33</v>
      </c>
      <c r="P146" s="7">
        <v>0.53</v>
      </c>
      <c r="Q146" s="7">
        <v>138.4</v>
      </c>
      <c r="R146" s="7">
        <v>8.1999999999999993</v>
      </c>
      <c r="S146" s="7">
        <v>2</v>
      </c>
      <c r="T146" s="7">
        <v>20</v>
      </c>
      <c r="U146" s="7">
        <v>205</v>
      </c>
      <c r="V146" s="7">
        <v>1</v>
      </c>
      <c r="W146" s="7">
        <v>1</v>
      </c>
      <c r="X146" s="7">
        <v>100</v>
      </c>
      <c r="Y146" s="7">
        <v>2.2000000000000001E-42</v>
      </c>
      <c r="Z146" s="7">
        <v>2.2000000000000001E-42</v>
      </c>
      <c r="AA146" s="7">
        <v>152.5</v>
      </c>
      <c r="AB146" s="7">
        <v>152.5</v>
      </c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</row>
    <row r="147" spans="1:40" x14ac:dyDescent="0.2">
      <c r="A147" s="7" t="s">
        <v>283</v>
      </c>
      <c r="B147" s="7">
        <v>1</v>
      </c>
      <c r="C147" s="7">
        <v>1</v>
      </c>
      <c r="D147" s="7">
        <v>0.18832391700000001</v>
      </c>
      <c r="E147" s="7" t="s">
        <v>46</v>
      </c>
      <c r="F147" s="7">
        <v>0</v>
      </c>
      <c r="G147" s="7">
        <v>1</v>
      </c>
      <c r="H147" s="7">
        <v>1</v>
      </c>
      <c r="I147" s="7">
        <v>1</v>
      </c>
      <c r="J147" s="7" t="s">
        <v>136</v>
      </c>
      <c r="K147" s="7">
        <v>99.42</v>
      </c>
      <c r="L147" s="7">
        <v>5.3000000000000001E-15</v>
      </c>
      <c r="M147" s="7">
        <v>1121</v>
      </c>
      <c r="N147" s="7">
        <v>158</v>
      </c>
      <c r="O147" s="7">
        <v>15</v>
      </c>
      <c r="P147" s="7">
        <v>22</v>
      </c>
      <c r="Q147" s="7">
        <v>143.80000000000001</v>
      </c>
      <c r="R147" s="7">
        <v>8</v>
      </c>
      <c r="S147" s="7">
        <v>1</v>
      </c>
      <c r="T147" s="7">
        <v>5</v>
      </c>
      <c r="U147" s="7">
        <v>167</v>
      </c>
      <c r="V147" s="7">
        <v>1</v>
      </c>
      <c r="W147" s="7">
        <v>1</v>
      </c>
      <c r="X147" s="7">
        <v>100</v>
      </c>
      <c r="Y147" s="7">
        <v>1.3999999999999999E-9</v>
      </c>
      <c r="Z147" s="7">
        <v>1.3999999999999999E-9</v>
      </c>
      <c r="AA147" s="7">
        <v>45.2</v>
      </c>
      <c r="AB147" s="7">
        <v>45.2</v>
      </c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</row>
    <row r="148" spans="1:40" x14ac:dyDescent="0.2">
      <c r="A148" s="7" t="s">
        <v>284</v>
      </c>
      <c r="B148" s="7">
        <v>1</v>
      </c>
      <c r="C148" s="7">
        <v>1</v>
      </c>
      <c r="D148" s="7">
        <v>0.18832391700000001</v>
      </c>
      <c r="E148" s="7" t="s">
        <v>46</v>
      </c>
      <c r="F148" s="7">
        <v>0</v>
      </c>
      <c r="G148" s="7">
        <v>1</v>
      </c>
      <c r="H148" s="7">
        <v>1</v>
      </c>
      <c r="I148" s="7">
        <v>0</v>
      </c>
      <c r="J148" s="7" t="s">
        <v>285</v>
      </c>
      <c r="K148" s="7">
        <v>816</v>
      </c>
      <c r="L148" s="7">
        <v>24</v>
      </c>
      <c r="M148" s="7">
        <v>28.56</v>
      </c>
      <c r="N148" s="7">
        <v>60</v>
      </c>
      <c r="O148" s="7">
        <v>13</v>
      </c>
      <c r="P148" s="7">
        <v>0.33300000000000002</v>
      </c>
      <c r="Q148" s="7">
        <v>42.4</v>
      </c>
      <c r="R148" s="7">
        <v>7.3</v>
      </c>
      <c r="S148" s="7">
        <v>1</v>
      </c>
      <c r="T148" s="7">
        <v>133</v>
      </c>
      <c r="U148" s="7">
        <v>200</v>
      </c>
      <c r="V148" s="7">
        <v>1</v>
      </c>
      <c r="W148" s="7">
        <v>1</v>
      </c>
      <c r="X148" s="7">
        <v>100</v>
      </c>
      <c r="Y148" s="7">
        <v>2.4</v>
      </c>
      <c r="Z148" s="7">
        <v>2.4</v>
      </c>
      <c r="AA148" s="7">
        <v>15.8</v>
      </c>
      <c r="AB148" s="7">
        <v>15.8</v>
      </c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</row>
  </sheetData>
  <sortState xmlns:xlrd2="http://schemas.microsoft.com/office/spreadsheetml/2017/richdata2" ref="A3:AN148">
    <sortCondition ref="A3:A148"/>
  </sortState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F9279-9EDF-EF47-840D-2F6FAE0638BA}">
  <dimension ref="A1:AP113"/>
  <sheetViews>
    <sheetView topLeftCell="O1" zoomScale="75" workbookViewId="0">
      <selection activeCell="AI2" sqref="AI2"/>
    </sheetView>
  </sheetViews>
  <sheetFormatPr baseColWidth="10" defaultRowHeight="16" x14ac:dyDescent="0.2"/>
  <cols>
    <col min="1" max="1" width="10.83203125" style="7"/>
  </cols>
  <sheetData>
    <row r="1" spans="1:42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42" s="1" customFormat="1" x14ac:dyDescent="0.2">
      <c r="A2" s="25" t="s">
        <v>0</v>
      </c>
      <c r="B2" s="2" t="s">
        <v>1</v>
      </c>
      <c r="C2" s="2" t="s">
        <v>2</v>
      </c>
      <c r="D2" s="1" t="s">
        <v>3</v>
      </c>
      <c r="E2" s="1" t="s">
        <v>286</v>
      </c>
      <c r="F2" s="1" t="s">
        <v>5</v>
      </c>
      <c r="G2" s="1" t="s">
        <v>6</v>
      </c>
      <c r="H2" s="2" t="s">
        <v>7</v>
      </c>
      <c r="I2" s="18" t="s">
        <v>1026</v>
      </c>
      <c r="J2" s="2" t="s">
        <v>8</v>
      </c>
      <c r="K2" s="2" t="s">
        <v>1027</v>
      </c>
      <c r="L2" s="2" t="s">
        <v>1028</v>
      </c>
      <c r="M2" s="2" t="s">
        <v>1029</v>
      </c>
      <c r="N2" s="2" t="s">
        <v>9</v>
      </c>
      <c r="O2" s="2" t="s">
        <v>10</v>
      </c>
      <c r="P2" s="25" t="s">
        <v>1075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1076</v>
      </c>
      <c r="AJ2" s="2" t="s">
        <v>29</v>
      </c>
      <c r="AK2" s="2" t="s">
        <v>30</v>
      </c>
      <c r="AL2" s="2" t="s">
        <v>31</v>
      </c>
      <c r="AM2" s="2" t="s">
        <v>32</v>
      </c>
      <c r="AN2" s="2" t="s">
        <v>33</v>
      </c>
      <c r="AO2" s="2"/>
      <c r="AP2" s="2"/>
    </row>
    <row r="3" spans="1:42" x14ac:dyDescent="0.2">
      <c r="A3" s="7" t="s">
        <v>287</v>
      </c>
      <c r="B3" s="3">
        <v>762</v>
      </c>
      <c r="C3" s="3">
        <v>521</v>
      </c>
      <c r="D3" s="3">
        <v>98.116760830000004</v>
      </c>
      <c r="E3" s="20" t="s">
        <v>35</v>
      </c>
      <c r="F3" s="19">
        <v>1</v>
      </c>
      <c r="G3" s="19">
        <v>1</v>
      </c>
      <c r="H3" s="3">
        <v>0</v>
      </c>
      <c r="I3" s="3">
        <v>1</v>
      </c>
      <c r="J3" s="3" t="s">
        <v>288</v>
      </c>
      <c r="K3" s="3">
        <v>99.97</v>
      </c>
      <c r="L3" s="4">
        <v>1.5000000000000001E-29</v>
      </c>
      <c r="M3" s="3">
        <v>226.38</v>
      </c>
      <c r="N3" s="3">
        <v>167</v>
      </c>
      <c r="O3" s="5">
        <v>0.41</v>
      </c>
      <c r="P3" s="3">
        <v>0.66900000000000004</v>
      </c>
      <c r="Q3" s="3">
        <v>153.4</v>
      </c>
      <c r="R3" s="3">
        <v>9</v>
      </c>
      <c r="S3" s="3">
        <v>12</v>
      </c>
      <c r="T3" s="3">
        <v>3</v>
      </c>
      <c r="U3" s="3">
        <v>169</v>
      </c>
      <c r="V3" s="3" t="s">
        <v>37</v>
      </c>
      <c r="W3" s="3" t="s">
        <v>37</v>
      </c>
      <c r="X3" s="3" t="s">
        <v>37</v>
      </c>
      <c r="Y3" s="3" t="s">
        <v>37</v>
      </c>
      <c r="Z3" s="3" t="s">
        <v>37</v>
      </c>
      <c r="AA3" s="3" t="s">
        <v>37</v>
      </c>
      <c r="AB3" s="3" t="s">
        <v>37</v>
      </c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42" x14ac:dyDescent="0.2">
      <c r="A4" s="7" t="s">
        <v>289</v>
      </c>
      <c r="B4" s="3">
        <v>716</v>
      </c>
      <c r="C4" s="3">
        <v>523</v>
      </c>
      <c r="D4" s="3">
        <v>98.49340866</v>
      </c>
      <c r="E4" s="20" t="s">
        <v>35</v>
      </c>
      <c r="F4" s="19">
        <v>1</v>
      </c>
      <c r="G4" s="19">
        <v>1</v>
      </c>
      <c r="H4" s="3">
        <v>0</v>
      </c>
      <c r="I4" s="3">
        <v>1</v>
      </c>
      <c r="J4" s="3" t="s">
        <v>290</v>
      </c>
      <c r="K4" s="3">
        <v>99.4</v>
      </c>
      <c r="L4" s="4">
        <v>1.3E-11</v>
      </c>
      <c r="M4" s="3">
        <v>1126</v>
      </c>
      <c r="N4" s="3">
        <v>150</v>
      </c>
      <c r="O4" s="5">
        <v>0.19</v>
      </c>
      <c r="P4" s="3">
        <v>0.20799999999999999</v>
      </c>
      <c r="Q4" s="3">
        <v>113</v>
      </c>
      <c r="R4" s="3">
        <v>9.5</v>
      </c>
      <c r="S4" s="3">
        <v>11</v>
      </c>
      <c r="T4" s="3">
        <v>99</v>
      </c>
      <c r="U4" s="3">
        <v>250</v>
      </c>
      <c r="V4" s="3" t="s">
        <v>37</v>
      </c>
      <c r="W4" s="3" t="s">
        <v>37</v>
      </c>
      <c r="X4" s="3" t="s">
        <v>37</v>
      </c>
      <c r="Y4" s="3" t="s">
        <v>37</v>
      </c>
      <c r="Z4" s="3" t="s">
        <v>37</v>
      </c>
      <c r="AA4" s="3" t="s">
        <v>37</v>
      </c>
      <c r="AB4" s="3" t="s">
        <v>37</v>
      </c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x14ac:dyDescent="0.2">
      <c r="A5" s="7" t="s">
        <v>291</v>
      </c>
      <c r="B5" s="3">
        <v>693</v>
      </c>
      <c r="C5" s="3">
        <v>531</v>
      </c>
      <c r="D5" s="3">
        <v>100</v>
      </c>
      <c r="E5" s="20" t="s">
        <v>35</v>
      </c>
      <c r="F5" s="19">
        <v>1</v>
      </c>
      <c r="G5" s="19">
        <v>1</v>
      </c>
      <c r="H5" s="3">
        <v>0</v>
      </c>
      <c r="I5" s="3">
        <v>1</v>
      </c>
      <c r="J5" s="3" t="s">
        <v>292</v>
      </c>
      <c r="K5" s="3">
        <v>100</v>
      </c>
      <c r="L5" s="4">
        <v>1.3E-49</v>
      </c>
      <c r="M5" s="3">
        <v>3143</v>
      </c>
      <c r="N5" s="3">
        <v>173</v>
      </c>
      <c r="O5" s="5">
        <v>0.57999999999999996</v>
      </c>
      <c r="P5" s="3">
        <v>1.0669999999999999</v>
      </c>
      <c r="Q5" s="3">
        <v>162.5</v>
      </c>
      <c r="R5" s="3">
        <v>6</v>
      </c>
      <c r="S5" s="3">
        <v>1</v>
      </c>
      <c r="T5" s="3">
        <v>5</v>
      </c>
      <c r="U5" s="3">
        <v>177</v>
      </c>
      <c r="V5" s="3" t="s">
        <v>37</v>
      </c>
      <c r="W5" s="3" t="s">
        <v>37</v>
      </c>
      <c r="X5" s="3" t="s">
        <v>37</v>
      </c>
      <c r="Y5" s="3" t="s">
        <v>37</v>
      </c>
      <c r="Z5" s="3" t="s">
        <v>37</v>
      </c>
      <c r="AA5" s="3" t="s">
        <v>37</v>
      </c>
      <c r="AB5" s="3" t="s">
        <v>37</v>
      </c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7" t="s">
        <v>293</v>
      </c>
      <c r="B6" s="3">
        <v>552</v>
      </c>
      <c r="C6" s="3">
        <v>501</v>
      </c>
      <c r="D6" s="3">
        <v>94.350282489999998</v>
      </c>
      <c r="E6" s="20" t="s">
        <v>35</v>
      </c>
      <c r="F6" s="19">
        <v>1</v>
      </c>
      <c r="G6" s="19">
        <v>1</v>
      </c>
      <c r="H6" s="3">
        <v>0</v>
      </c>
      <c r="I6" s="3">
        <v>1</v>
      </c>
      <c r="J6" s="3" t="s">
        <v>294</v>
      </c>
      <c r="K6" s="3">
        <v>100</v>
      </c>
      <c r="L6" s="4">
        <v>3.1999999999999998E-38</v>
      </c>
      <c r="M6" s="3">
        <v>270.64</v>
      </c>
      <c r="N6" s="3">
        <v>261</v>
      </c>
      <c r="O6" s="5">
        <v>0.2</v>
      </c>
      <c r="P6" s="3">
        <v>0.23200000000000001</v>
      </c>
      <c r="Q6" s="3">
        <v>189.7</v>
      </c>
      <c r="R6" s="3">
        <v>10</v>
      </c>
      <c r="S6" s="3">
        <v>12</v>
      </c>
      <c r="T6" s="3">
        <v>11</v>
      </c>
      <c r="U6" s="3">
        <v>299</v>
      </c>
      <c r="V6" s="3" t="s">
        <v>37</v>
      </c>
      <c r="W6" s="3" t="s">
        <v>37</v>
      </c>
      <c r="X6" s="3" t="s">
        <v>37</v>
      </c>
      <c r="Y6" s="3" t="s">
        <v>37</v>
      </c>
      <c r="Z6" s="3" t="s">
        <v>37</v>
      </c>
      <c r="AA6" s="3" t="s">
        <v>37</v>
      </c>
      <c r="AB6" s="3" t="s">
        <v>37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">
      <c r="A7" s="7" t="s">
        <v>295</v>
      </c>
      <c r="B7" s="3">
        <v>534</v>
      </c>
      <c r="C7" s="3">
        <v>520</v>
      </c>
      <c r="D7" s="3">
        <v>97.928436910000002</v>
      </c>
      <c r="E7" s="20" t="s">
        <v>35</v>
      </c>
      <c r="F7" s="19">
        <v>1</v>
      </c>
      <c r="G7" s="19">
        <v>1</v>
      </c>
      <c r="H7" s="3">
        <v>0</v>
      </c>
      <c r="I7" s="3">
        <v>1</v>
      </c>
      <c r="J7" s="3" t="s">
        <v>294</v>
      </c>
      <c r="K7" s="3">
        <v>100</v>
      </c>
      <c r="L7" s="4">
        <v>5.4000000000000003E-34</v>
      </c>
      <c r="M7" s="3">
        <v>239.87</v>
      </c>
      <c r="N7" s="3">
        <v>250</v>
      </c>
      <c r="O7" s="5">
        <v>0.15</v>
      </c>
      <c r="P7" s="3">
        <v>23</v>
      </c>
      <c r="Q7" s="3">
        <v>176.8</v>
      </c>
      <c r="R7" s="3">
        <v>10</v>
      </c>
      <c r="S7" s="3">
        <v>11</v>
      </c>
      <c r="T7" s="3">
        <v>37</v>
      </c>
      <c r="U7" s="3">
        <v>302</v>
      </c>
      <c r="V7" s="3" t="s">
        <v>37</v>
      </c>
      <c r="W7" s="3" t="s">
        <v>37</v>
      </c>
      <c r="X7" s="3" t="s">
        <v>37</v>
      </c>
      <c r="Y7" s="3" t="s">
        <v>37</v>
      </c>
      <c r="Z7" s="3" t="s">
        <v>37</v>
      </c>
      <c r="AA7" s="3" t="s">
        <v>37</v>
      </c>
      <c r="AB7" s="3" t="s">
        <v>37</v>
      </c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7" t="s">
        <v>296</v>
      </c>
      <c r="B8" s="3">
        <v>534</v>
      </c>
      <c r="C8" s="3">
        <v>526</v>
      </c>
      <c r="D8" s="3">
        <v>99.058380409999998</v>
      </c>
      <c r="E8" s="20" t="s">
        <v>35</v>
      </c>
      <c r="F8" s="19">
        <v>1</v>
      </c>
      <c r="G8" s="19">
        <v>1</v>
      </c>
      <c r="H8" s="3">
        <v>0</v>
      </c>
      <c r="I8" s="3">
        <v>1</v>
      </c>
      <c r="J8" s="3" t="s">
        <v>297</v>
      </c>
      <c r="K8" s="3">
        <v>99.92</v>
      </c>
      <c r="L8" s="4">
        <v>5.7000000000000004E-25</v>
      </c>
      <c r="M8" s="3">
        <v>168.31</v>
      </c>
      <c r="N8" s="3">
        <v>220</v>
      </c>
      <c r="O8" s="5">
        <v>0.23</v>
      </c>
      <c r="P8" s="3">
        <v>0.316</v>
      </c>
      <c r="Q8" s="3">
        <v>158.30000000000001</v>
      </c>
      <c r="R8" s="3">
        <v>11.2</v>
      </c>
      <c r="S8" s="3">
        <v>2</v>
      </c>
      <c r="T8" s="3">
        <v>2</v>
      </c>
      <c r="U8" s="3">
        <v>226</v>
      </c>
      <c r="V8" s="3" t="s">
        <v>37</v>
      </c>
      <c r="W8" s="3" t="s">
        <v>37</v>
      </c>
      <c r="X8" s="3" t="s">
        <v>37</v>
      </c>
      <c r="Y8" s="3" t="s">
        <v>37</v>
      </c>
      <c r="Z8" s="3" t="s">
        <v>37</v>
      </c>
      <c r="AA8" s="3" t="s">
        <v>37</v>
      </c>
      <c r="AB8" s="3" t="s">
        <v>37</v>
      </c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7" t="s">
        <v>298</v>
      </c>
      <c r="B9" s="3">
        <v>533</v>
      </c>
      <c r="C9" s="3">
        <v>530</v>
      </c>
      <c r="D9" s="3">
        <v>99.811676079999998</v>
      </c>
      <c r="E9" s="20" t="s">
        <v>35</v>
      </c>
      <c r="F9" s="19">
        <v>1</v>
      </c>
      <c r="G9" s="19">
        <v>1</v>
      </c>
      <c r="H9" s="3">
        <v>0</v>
      </c>
      <c r="I9" s="3">
        <v>1</v>
      </c>
      <c r="J9" s="3" t="s">
        <v>292</v>
      </c>
      <c r="K9" s="3">
        <v>100</v>
      </c>
      <c r="L9" s="4">
        <v>4.6000000000000002E-39</v>
      </c>
      <c r="M9" s="3">
        <v>284.25</v>
      </c>
      <c r="N9" s="3">
        <v>176</v>
      </c>
      <c r="O9" s="5">
        <v>0.56999999999999995</v>
      </c>
      <c r="P9" s="3">
        <v>1.048</v>
      </c>
      <c r="Q9" s="3">
        <v>165.9</v>
      </c>
      <c r="R9" s="3">
        <v>6</v>
      </c>
      <c r="S9" s="3">
        <v>3</v>
      </c>
      <c r="T9" s="3">
        <v>284</v>
      </c>
      <c r="U9" s="3">
        <v>459</v>
      </c>
      <c r="V9" s="3" t="s">
        <v>37</v>
      </c>
      <c r="W9" s="3" t="s">
        <v>37</v>
      </c>
      <c r="X9" s="3" t="s">
        <v>37</v>
      </c>
      <c r="Y9" s="3" t="s">
        <v>37</v>
      </c>
      <c r="Z9" s="3" t="s">
        <v>37</v>
      </c>
      <c r="AA9" s="3" t="s">
        <v>37</v>
      </c>
      <c r="AB9" s="3" t="s">
        <v>37</v>
      </c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">
      <c r="A10" s="7" t="s">
        <v>416</v>
      </c>
      <c r="B10" s="3">
        <v>533</v>
      </c>
      <c r="C10" s="3">
        <v>531</v>
      </c>
      <c r="D10" s="3">
        <v>100</v>
      </c>
      <c r="E10" s="19" t="s">
        <v>46</v>
      </c>
      <c r="F10" s="19">
        <v>1</v>
      </c>
      <c r="G10" s="19">
        <v>1</v>
      </c>
      <c r="H10" s="3">
        <v>1</v>
      </c>
      <c r="I10" s="3">
        <v>1</v>
      </c>
      <c r="J10" s="3" t="s">
        <v>417</v>
      </c>
      <c r="K10" s="3">
        <v>99.74</v>
      </c>
      <c r="L10" s="4">
        <v>2.5999999999999998E-16</v>
      </c>
      <c r="M10" s="3">
        <v>104.65</v>
      </c>
      <c r="N10" s="3">
        <v>146</v>
      </c>
      <c r="O10" s="5">
        <v>0.45</v>
      </c>
      <c r="P10" s="3">
        <v>0.81299999999999994</v>
      </c>
      <c r="Q10" s="3">
        <v>125.4</v>
      </c>
      <c r="R10" s="3">
        <v>10.7</v>
      </c>
      <c r="S10" s="3">
        <v>1</v>
      </c>
      <c r="T10" s="3">
        <v>6</v>
      </c>
      <c r="U10" s="3">
        <v>151</v>
      </c>
      <c r="V10" s="19">
        <v>531</v>
      </c>
      <c r="W10" s="19">
        <v>533</v>
      </c>
      <c r="X10" s="19">
        <f>(V10/W10)*100</f>
        <v>99.62476547842401</v>
      </c>
      <c r="Y10" s="21">
        <v>3.8000000000000002E-15</v>
      </c>
      <c r="Z10" s="19">
        <v>4.2999999999999999E-4</v>
      </c>
      <c r="AA10" s="19">
        <v>27.4</v>
      </c>
      <c r="AB10" s="19">
        <v>63.3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2" x14ac:dyDescent="0.2">
      <c r="A11" s="7" t="s">
        <v>299</v>
      </c>
      <c r="B11" s="3">
        <v>533</v>
      </c>
      <c r="C11" s="3">
        <v>531</v>
      </c>
      <c r="D11" s="3">
        <v>100</v>
      </c>
      <c r="E11" s="20" t="s">
        <v>35</v>
      </c>
      <c r="F11" s="19">
        <v>1</v>
      </c>
      <c r="G11" s="19">
        <v>1</v>
      </c>
      <c r="H11" s="3">
        <v>0</v>
      </c>
      <c r="I11" s="3">
        <v>1</v>
      </c>
      <c r="J11" s="3" t="s">
        <v>300</v>
      </c>
      <c r="K11" s="3">
        <v>100</v>
      </c>
      <c r="L11" s="4">
        <v>3.6000000000000002E-69</v>
      </c>
      <c r="M11" s="3">
        <v>519.42999999999995</v>
      </c>
      <c r="N11" s="3">
        <v>489</v>
      </c>
      <c r="O11" s="5">
        <v>0.38</v>
      </c>
      <c r="P11" s="3">
        <v>0.64700000000000002</v>
      </c>
      <c r="Q11" s="3">
        <v>444.9</v>
      </c>
      <c r="R11" s="3">
        <v>8.6999999999999993</v>
      </c>
      <c r="S11" s="3">
        <v>1</v>
      </c>
      <c r="T11" s="3">
        <v>114</v>
      </c>
      <c r="U11" s="3">
        <v>607</v>
      </c>
      <c r="V11" s="3" t="s">
        <v>37</v>
      </c>
      <c r="W11" s="3" t="s">
        <v>37</v>
      </c>
      <c r="X11" s="3" t="s">
        <v>37</v>
      </c>
      <c r="Y11" s="3" t="s">
        <v>37</v>
      </c>
      <c r="Z11" s="3" t="s">
        <v>37</v>
      </c>
      <c r="AA11" s="3" t="s">
        <v>37</v>
      </c>
      <c r="AB11" s="3" t="s">
        <v>37</v>
      </c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7" t="s">
        <v>418</v>
      </c>
      <c r="B12" s="3">
        <v>532</v>
      </c>
      <c r="C12" s="3">
        <v>531</v>
      </c>
      <c r="D12" s="3">
        <v>100</v>
      </c>
      <c r="E12" s="20" t="s">
        <v>35</v>
      </c>
      <c r="F12" s="19">
        <v>1</v>
      </c>
      <c r="G12" s="19">
        <v>1</v>
      </c>
      <c r="H12" s="3">
        <v>1</v>
      </c>
      <c r="I12" s="3">
        <v>1</v>
      </c>
      <c r="J12" s="3" t="s">
        <v>373</v>
      </c>
      <c r="K12" s="3">
        <v>99.36</v>
      </c>
      <c r="L12" s="4">
        <v>9.8999999999999994E-11</v>
      </c>
      <c r="M12" s="3">
        <v>89.62</v>
      </c>
      <c r="N12" s="3">
        <v>157</v>
      </c>
      <c r="O12" s="5">
        <v>0.37</v>
      </c>
      <c r="P12" s="3">
        <v>0.59899999999999998</v>
      </c>
      <c r="Q12" s="3">
        <v>114</v>
      </c>
      <c r="R12" s="3">
        <v>9</v>
      </c>
      <c r="S12" s="3">
        <v>5</v>
      </c>
      <c r="T12" s="3">
        <v>50</v>
      </c>
      <c r="U12" s="3">
        <v>209</v>
      </c>
      <c r="V12" s="19">
        <v>523</v>
      </c>
      <c r="W12" s="19">
        <v>532</v>
      </c>
      <c r="X12" s="19">
        <f>(V12/W12)*100</f>
        <v>98.308270676691734</v>
      </c>
      <c r="Y12" s="21">
        <v>6.6E-10</v>
      </c>
      <c r="Z12" s="21">
        <v>1.1E-5</v>
      </c>
      <c r="AA12" s="19">
        <v>32.6</v>
      </c>
      <c r="AB12" s="19">
        <v>46.3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2" x14ac:dyDescent="0.2">
      <c r="A13" s="7" t="s">
        <v>301</v>
      </c>
      <c r="B13" s="3">
        <v>532</v>
      </c>
      <c r="C13" s="3">
        <v>531</v>
      </c>
      <c r="D13" s="3">
        <v>100</v>
      </c>
      <c r="E13" s="20" t="s">
        <v>35</v>
      </c>
      <c r="F13" s="19">
        <v>1</v>
      </c>
      <c r="G13" s="19">
        <v>1</v>
      </c>
      <c r="H13" s="3">
        <v>0</v>
      </c>
      <c r="I13" s="3">
        <v>1</v>
      </c>
      <c r="J13" s="3" t="s">
        <v>302</v>
      </c>
      <c r="K13" s="3">
        <v>99.55</v>
      </c>
      <c r="L13" s="4">
        <v>2.5000000000000001E-14</v>
      </c>
      <c r="M13" s="3">
        <v>127.91</v>
      </c>
      <c r="N13" s="3">
        <v>149</v>
      </c>
      <c r="O13" s="5">
        <v>0.16</v>
      </c>
      <c r="P13" s="3">
        <v>15</v>
      </c>
      <c r="Q13" s="3">
        <v>101</v>
      </c>
      <c r="R13" s="3">
        <v>9.5</v>
      </c>
      <c r="S13" s="3">
        <v>14</v>
      </c>
      <c r="T13" s="3">
        <v>42</v>
      </c>
      <c r="U13" s="3">
        <v>212</v>
      </c>
      <c r="V13" s="3" t="s">
        <v>37</v>
      </c>
      <c r="W13" s="3" t="s">
        <v>37</v>
      </c>
      <c r="X13" s="3" t="s">
        <v>37</v>
      </c>
      <c r="Y13" s="3" t="s">
        <v>37</v>
      </c>
      <c r="Z13" s="3" t="s">
        <v>37</v>
      </c>
      <c r="AA13" s="3" t="s">
        <v>37</v>
      </c>
      <c r="AB13" s="3" t="s">
        <v>37</v>
      </c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7" t="s">
        <v>303</v>
      </c>
      <c r="B14" s="3">
        <v>532</v>
      </c>
      <c r="C14" s="3">
        <v>531</v>
      </c>
      <c r="D14" s="3">
        <v>100</v>
      </c>
      <c r="E14" s="19" t="s">
        <v>46</v>
      </c>
      <c r="F14" s="19">
        <v>1</v>
      </c>
      <c r="G14" s="19">
        <v>1</v>
      </c>
      <c r="H14" s="3">
        <v>0</v>
      </c>
      <c r="I14" s="3">
        <v>1</v>
      </c>
      <c r="J14" s="3" t="s">
        <v>304</v>
      </c>
      <c r="K14" s="3">
        <v>99.23</v>
      </c>
      <c r="L14" s="4">
        <v>1.5999999999999999E-10</v>
      </c>
      <c r="M14" s="3">
        <v>88.35</v>
      </c>
      <c r="N14" s="3">
        <v>77</v>
      </c>
      <c r="O14" s="5">
        <v>0.25</v>
      </c>
      <c r="P14" s="3">
        <v>0.32700000000000001</v>
      </c>
      <c r="Q14" s="3">
        <v>68.900000000000006</v>
      </c>
      <c r="R14" s="3">
        <v>7.4</v>
      </c>
      <c r="S14" s="3">
        <v>5</v>
      </c>
      <c r="T14" s="3">
        <v>155</v>
      </c>
      <c r="U14" s="3">
        <v>231</v>
      </c>
      <c r="V14" s="3" t="s">
        <v>37</v>
      </c>
      <c r="W14" s="3" t="s">
        <v>37</v>
      </c>
      <c r="X14" s="3" t="s">
        <v>37</v>
      </c>
      <c r="Y14" s="3" t="s">
        <v>37</v>
      </c>
      <c r="Z14" s="3" t="s">
        <v>37</v>
      </c>
      <c r="AA14" s="3" t="s">
        <v>37</v>
      </c>
      <c r="AB14" s="3" t="s">
        <v>37</v>
      </c>
      <c r="AC14" s="3" t="s">
        <v>305</v>
      </c>
      <c r="AD14" s="3">
        <v>98.26</v>
      </c>
      <c r="AE14" s="4">
        <v>1.7E-5</v>
      </c>
      <c r="AF14" s="3">
        <v>63.62</v>
      </c>
      <c r="AG14" s="3">
        <v>94</v>
      </c>
      <c r="AH14" s="5">
        <v>0.13</v>
      </c>
      <c r="AI14" s="3">
        <v>9</v>
      </c>
      <c r="AJ14" s="3">
        <v>79</v>
      </c>
      <c r="AK14" s="3">
        <v>7</v>
      </c>
      <c r="AL14" s="3">
        <v>22</v>
      </c>
      <c r="AM14" s="3">
        <v>1</v>
      </c>
      <c r="AN14" s="3">
        <v>98</v>
      </c>
      <c r="AO14" s="3"/>
      <c r="AP14" s="3"/>
    </row>
    <row r="15" spans="1:42" x14ac:dyDescent="0.2">
      <c r="A15" s="7" t="s">
        <v>306</v>
      </c>
      <c r="B15" s="3">
        <v>532</v>
      </c>
      <c r="C15" s="3">
        <v>530</v>
      </c>
      <c r="D15" s="3">
        <v>99.811676079999998</v>
      </c>
      <c r="E15" s="20" t="s">
        <v>35</v>
      </c>
      <c r="F15" s="19">
        <v>1</v>
      </c>
      <c r="G15" s="19">
        <v>1</v>
      </c>
      <c r="H15" s="3">
        <v>0</v>
      </c>
      <c r="I15" s="3">
        <v>1</v>
      </c>
      <c r="J15" s="3" t="s">
        <v>290</v>
      </c>
      <c r="K15" s="3">
        <v>99.64</v>
      </c>
      <c r="L15" s="4">
        <v>2.2999999999999999E-15</v>
      </c>
      <c r="M15" s="3">
        <v>123.61</v>
      </c>
      <c r="N15" s="3">
        <v>142</v>
      </c>
      <c r="O15" s="5">
        <v>0.21</v>
      </c>
      <c r="P15" s="3">
        <v>0.26200000000000001</v>
      </c>
      <c r="Q15" s="3">
        <v>108.9</v>
      </c>
      <c r="R15" s="3">
        <v>9.5</v>
      </c>
      <c r="S15" s="3">
        <v>8</v>
      </c>
      <c r="T15" s="3">
        <v>1</v>
      </c>
      <c r="U15" s="3">
        <v>146</v>
      </c>
      <c r="V15" s="3" t="s">
        <v>37</v>
      </c>
      <c r="W15" s="3" t="s">
        <v>37</v>
      </c>
      <c r="X15" s="3" t="s">
        <v>37</v>
      </c>
      <c r="Y15" s="3" t="s">
        <v>37</v>
      </c>
      <c r="Z15" s="3" t="s">
        <v>37</v>
      </c>
      <c r="AA15" s="3" t="s">
        <v>37</v>
      </c>
      <c r="AB15" s="3" t="s">
        <v>37</v>
      </c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7" t="s">
        <v>419</v>
      </c>
      <c r="B16" s="3">
        <v>532</v>
      </c>
      <c r="C16" s="3">
        <v>531</v>
      </c>
      <c r="D16" s="3">
        <v>100</v>
      </c>
      <c r="E16" s="20" t="s">
        <v>35</v>
      </c>
      <c r="F16" s="19">
        <v>1</v>
      </c>
      <c r="G16" s="19">
        <v>1</v>
      </c>
      <c r="H16" s="3">
        <v>1</v>
      </c>
      <c r="I16" s="3">
        <v>1</v>
      </c>
      <c r="J16" s="3" t="s">
        <v>420</v>
      </c>
      <c r="K16" s="3">
        <v>100</v>
      </c>
      <c r="L16" s="4">
        <v>3.5E-50</v>
      </c>
      <c r="M16" s="3">
        <v>347.6</v>
      </c>
      <c r="N16" s="3">
        <v>246</v>
      </c>
      <c r="O16" s="5">
        <v>0.42</v>
      </c>
      <c r="P16" s="3">
        <v>0.70799999999999996</v>
      </c>
      <c r="Q16" s="3">
        <v>216.3</v>
      </c>
      <c r="R16" s="3">
        <v>7.4</v>
      </c>
      <c r="S16" s="3">
        <v>1</v>
      </c>
      <c r="T16" s="3">
        <v>17</v>
      </c>
      <c r="U16" s="3">
        <v>295</v>
      </c>
      <c r="V16" s="19">
        <v>532</v>
      </c>
      <c r="W16" s="19">
        <v>532</v>
      </c>
      <c r="X16" s="19">
        <f>(V16/W16)*100</f>
        <v>100</v>
      </c>
      <c r="Y16" s="21">
        <v>2.8E-19</v>
      </c>
      <c r="Z16" s="19">
        <v>2.1</v>
      </c>
      <c r="AA16" s="19">
        <v>15.4</v>
      </c>
      <c r="AB16" s="19">
        <v>76.7</v>
      </c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2" x14ac:dyDescent="0.2">
      <c r="A17" s="7" t="s">
        <v>421</v>
      </c>
      <c r="B17" s="3">
        <v>532</v>
      </c>
      <c r="C17" s="3">
        <v>531</v>
      </c>
      <c r="D17" s="3">
        <v>100</v>
      </c>
      <c r="E17" s="20" t="s">
        <v>35</v>
      </c>
      <c r="F17" s="19">
        <v>1</v>
      </c>
      <c r="G17" s="19">
        <v>1</v>
      </c>
      <c r="H17" s="3">
        <v>1</v>
      </c>
      <c r="I17" s="3">
        <v>1</v>
      </c>
      <c r="J17" s="3" t="s">
        <v>422</v>
      </c>
      <c r="K17" s="3">
        <v>99.75</v>
      </c>
      <c r="L17" s="4">
        <v>5.5E-17</v>
      </c>
      <c r="M17" s="3">
        <v>115.21</v>
      </c>
      <c r="N17" s="3">
        <v>162</v>
      </c>
      <c r="O17" s="5">
        <v>0.4</v>
      </c>
      <c r="P17" s="3">
        <v>0.69299999999999995</v>
      </c>
      <c r="Q17" s="3">
        <v>122.7</v>
      </c>
      <c r="R17" s="3">
        <v>10.5</v>
      </c>
      <c r="S17" s="3">
        <v>4</v>
      </c>
      <c r="T17" s="3">
        <v>17</v>
      </c>
      <c r="U17" s="3">
        <v>181</v>
      </c>
      <c r="V17" s="19">
        <v>532</v>
      </c>
      <c r="W17" s="19">
        <v>532</v>
      </c>
      <c r="X17" s="19">
        <f>(V17/W17)*100</f>
        <v>100</v>
      </c>
      <c r="Y17" s="21">
        <v>6.6E-15</v>
      </c>
      <c r="Z17" s="21">
        <v>4.2E-7</v>
      </c>
      <c r="AA17" s="19">
        <v>37.200000000000003</v>
      </c>
      <c r="AB17" s="19">
        <v>62.5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2" x14ac:dyDescent="0.2">
      <c r="A18" s="7" t="s">
        <v>423</v>
      </c>
      <c r="B18" s="3">
        <v>532</v>
      </c>
      <c r="C18" s="3">
        <v>531</v>
      </c>
      <c r="D18" s="3">
        <v>100</v>
      </c>
      <c r="E18" s="20" t="s">
        <v>35</v>
      </c>
      <c r="F18" s="19">
        <v>1</v>
      </c>
      <c r="G18" s="19">
        <v>1</v>
      </c>
      <c r="H18" s="3">
        <v>1</v>
      </c>
      <c r="I18" s="3">
        <v>1</v>
      </c>
      <c r="J18" s="3" t="s">
        <v>424</v>
      </c>
      <c r="K18" s="3">
        <v>99.97</v>
      </c>
      <c r="L18" s="4">
        <v>1.3999999999999999E-30</v>
      </c>
      <c r="M18" s="3">
        <v>196.42</v>
      </c>
      <c r="N18" s="3">
        <v>206</v>
      </c>
      <c r="O18" s="5">
        <v>0.45</v>
      </c>
      <c r="P18" s="3">
        <v>0.78900000000000003</v>
      </c>
      <c r="Q18" s="3">
        <v>166.7</v>
      </c>
      <c r="R18" s="3">
        <v>9.6</v>
      </c>
      <c r="S18" s="3">
        <v>1</v>
      </c>
      <c r="T18" s="3">
        <v>15</v>
      </c>
      <c r="U18" s="3">
        <v>220</v>
      </c>
      <c r="V18" s="19">
        <v>532</v>
      </c>
      <c r="W18" s="19">
        <v>532</v>
      </c>
      <c r="X18" s="19">
        <f>(V18/W18)*100</f>
        <v>100</v>
      </c>
      <c r="Y18" s="21">
        <v>1.2999999999999999E-16</v>
      </c>
      <c r="Z18" s="21">
        <v>2.3999999999999999E-12</v>
      </c>
      <c r="AA18" s="19">
        <v>54.2</v>
      </c>
      <c r="AB18" s="19">
        <v>68.099999999999994</v>
      </c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2" x14ac:dyDescent="0.2">
      <c r="A19" s="7" t="s">
        <v>425</v>
      </c>
      <c r="B19" s="3">
        <v>532</v>
      </c>
      <c r="C19" s="3">
        <v>531</v>
      </c>
      <c r="D19" s="3">
        <v>100</v>
      </c>
      <c r="E19" s="19" t="s">
        <v>46</v>
      </c>
      <c r="F19" s="19">
        <v>1</v>
      </c>
      <c r="G19" s="19">
        <v>1</v>
      </c>
      <c r="H19" s="3">
        <v>1</v>
      </c>
      <c r="I19" s="3">
        <v>1</v>
      </c>
      <c r="J19" s="3" t="s">
        <v>424</v>
      </c>
      <c r="K19" s="3">
        <v>99.82</v>
      </c>
      <c r="L19" s="4">
        <v>2.4000000000000002E-19</v>
      </c>
      <c r="M19" s="3">
        <v>131.97999999999999</v>
      </c>
      <c r="N19" s="3">
        <v>175</v>
      </c>
      <c r="O19" s="5">
        <v>0.23</v>
      </c>
      <c r="P19" s="3">
        <v>0.311</v>
      </c>
      <c r="Q19" s="3">
        <v>138.69999999999999</v>
      </c>
      <c r="R19" s="3">
        <v>9.6</v>
      </c>
      <c r="S19" s="3">
        <v>2</v>
      </c>
      <c r="T19" s="3">
        <v>2</v>
      </c>
      <c r="U19" s="3">
        <v>182</v>
      </c>
      <c r="V19" s="19">
        <v>531</v>
      </c>
      <c r="W19" s="19">
        <v>532</v>
      </c>
      <c r="X19" s="19">
        <f>(V19/W19)*100</f>
        <v>99.812030075187977</v>
      </c>
      <c r="Y19" s="21">
        <v>1.6E-13</v>
      </c>
      <c r="Z19" s="21">
        <v>8.3000000000000003E-10</v>
      </c>
      <c r="AA19" s="19">
        <v>46</v>
      </c>
      <c r="AB19" s="19">
        <v>58</v>
      </c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2" x14ac:dyDescent="0.2">
      <c r="A20" s="7" t="s">
        <v>307</v>
      </c>
      <c r="B20" s="3">
        <v>531</v>
      </c>
      <c r="C20" s="3">
        <v>531</v>
      </c>
      <c r="D20" s="3">
        <v>100</v>
      </c>
      <c r="E20" s="20" t="s">
        <v>35</v>
      </c>
      <c r="F20" s="19">
        <v>1</v>
      </c>
      <c r="G20" s="19">
        <v>1</v>
      </c>
      <c r="H20" s="3">
        <v>0</v>
      </c>
      <c r="I20" s="3">
        <v>1</v>
      </c>
      <c r="J20" s="3" t="s">
        <v>294</v>
      </c>
      <c r="K20" s="3">
        <v>100</v>
      </c>
      <c r="L20" s="4">
        <v>1.5999999999999999E-39</v>
      </c>
      <c r="M20" s="3">
        <v>253.22</v>
      </c>
      <c r="N20" s="3">
        <v>272</v>
      </c>
      <c r="O20" s="5">
        <v>0.55000000000000004</v>
      </c>
      <c r="P20" s="3">
        <v>1.004</v>
      </c>
      <c r="Q20" s="3">
        <v>214.6</v>
      </c>
      <c r="R20" s="3">
        <v>10</v>
      </c>
      <c r="S20" s="3">
        <v>2</v>
      </c>
      <c r="T20" s="3">
        <v>3</v>
      </c>
      <c r="U20" s="3">
        <v>276</v>
      </c>
      <c r="V20" s="3" t="s">
        <v>37</v>
      </c>
      <c r="W20" s="3" t="s">
        <v>37</v>
      </c>
      <c r="X20" s="3" t="s">
        <v>37</v>
      </c>
      <c r="Y20" s="3" t="s">
        <v>37</v>
      </c>
      <c r="Z20" s="3" t="s">
        <v>37</v>
      </c>
      <c r="AA20" s="3" t="s">
        <v>37</v>
      </c>
      <c r="AB20" s="3" t="s">
        <v>37</v>
      </c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">
      <c r="A21" s="7" t="s">
        <v>308</v>
      </c>
      <c r="B21" s="3">
        <v>531</v>
      </c>
      <c r="C21" s="3">
        <v>530</v>
      </c>
      <c r="D21" s="3">
        <v>99.811676079999998</v>
      </c>
      <c r="E21" s="20" t="s">
        <v>35</v>
      </c>
      <c r="F21" s="19">
        <v>1</v>
      </c>
      <c r="G21" s="19">
        <v>1</v>
      </c>
      <c r="H21" s="3">
        <v>0</v>
      </c>
      <c r="I21" s="3">
        <v>1</v>
      </c>
      <c r="J21" s="3" t="s">
        <v>309</v>
      </c>
      <c r="K21" s="3">
        <v>99.57</v>
      </c>
      <c r="L21" s="4">
        <v>2.0999999999999999E-13</v>
      </c>
      <c r="M21" s="3">
        <v>83.31</v>
      </c>
      <c r="N21" s="3">
        <v>102</v>
      </c>
      <c r="O21" s="5">
        <v>0.14000000000000001</v>
      </c>
      <c r="P21" s="3">
        <v>0.23899999999999999</v>
      </c>
      <c r="Q21" s="3">
        <v>86.3</v>
      </c>
      <c r="R21" s="3">
        <v>9.8000000000000007</v>
      </c>
      <c r="S21" s="3">
        <v>1</v>
      </c>
      <c r="T21" s="3">
        <v>5</v>
      </c>
      <c r="U21" s="3">
        <v>108</v>
      </c>
      <c r="V21" s="3" t="s">
        <v>37</v>
      </c>
      <c r="W21" s="3" t="s">
        <v>37</v>
      </c>
      <c r="X21" s="3" t="s">
        <v>37</v>
      </c>
      <c r="Y21" s="3" t="s">
        <v>37</v>
      </c>
      <c r="Z21" s="3" t="s">
        <v>37</v>
      </c>
      <c r="AA21" s="3" t="s">
        <v>37</v>
      </c>
      <c r="AB21" s="3" t="s">
        <v>37</v>
      </c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7" t="s">
        <v>426</v>
      </c>
      <c r="B22" s="3">
        <v>531</v>
      </c>
      <c r="C22" s="3">
        <v>531</v>
      </c>
      <c r="D22" s="3">
        <v>100</v>
      </c>
      <c r="E22" s="20" t="s">
        <v>35</v>
      </c>
      <c r="F22" s="19">
        <v>1</v>
      </c>
      <c r="G22" s="19">
        <v>1</v>
      </c>
      <c r="H22" s="3">
        <v>1</v>
      </c>
      <c r="I22" s="3">
        <v>1</v>
      </c>
      <c r="J22" s="3" t="s">
        <v>407</v>
      </c>
      <c r="K22" s="3">
        <v>99.95</v>
      </c>
      <c r="L22" s="4">
        <v>7.0000000000000003E-27</v>
      </c>
      <c r="M22" s="3">
        <v>172.59</v>
      </c>
      <c r="N22" s="3">
        <v>184</v>
      </c>
      <c r="O22" s="5">
        <v>0.49</v>
      </c>
      <c r="P22" s="3">
        <v>0.88600000000000001</v>
      </c>
      <c r="Q22" s="3">
        <v>162</v>
      </c>
      <c r="R22" s="3">
        <v>9.5</v>
      </c>
      <c r="S22" s="3">
        <v>1</v>
      </c>
      <c r="T22" s="3">
        <v>1</v>
      </c>
      <c r="U22" s="3">
        <v>184</v>
      </c>
      <c r="V22" s="19">
        <v>531</v>
      </c>
      <c r="W22" s="19">
        <v>531</v>
      </c>
      <c r="X22" s="19">
        <f>(V22/W22)*100</f>
        <v>100</v>
      </c>
      <c r="Y22" s="21">
        <v>2.5000000000000001E-14</v>
      </c>
      <c r="Z22" s="19">
        <v>2.8</v>
      </c>
      <c r="AA22" s="19">
        <v>15</v>
      </c>
      <c r="AB22" s="19">
        <v>60.6</v>
      </c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2" x14ac:dyDescent="0.2">
      <c r="A23" s="7" t="s">
        <v>310</v>
      </c>
      <c r="B23" s="3">
        <v>531</v>
      </c>
      <c r="C23" s="3">
        <v>530</v>
      </c>
      <c r="D23" s="3">
        <v>99.811676079999998</v>
      </c>
      <c r="E23" s="19" t="s">
        <v>46</v>
      </c>
      <c r="F23" s="19">
        <v>1</v>
      </c>
      <c r="G23" s="19">
        <v>1</v>
      </c>
      <c r="H23" s="3">
        <v>0</v>
      </c>
      <c r="I23" s="3">
        <v>1</v>
      </c>
      <c r="J23" s="3" t="s">
        <v>311</v>
      </c>
      <c r="K23" s="3">
        <v>100</v>
      </c>
      <c r="L23" s="4">
        <v>7.3000000000000003E-41</v>
      </c>
      <c r="M23" s="3">
        <v>269.26</v>
      </c>
      <c r="N23" s="3">
        <v>191</v>
      </c>
      <c r="O23" s="5">
        <v>0.55000000000000004</v>
      </c>
      <c r="P23" s="3">
        <v>0.91200000000000003</v>
      </c>
      <c r="Q23" s="3">
        <v>179.2</v>
      </c>
      <c r="R23" s="3">
        <v>6.8</v>
      </c>
      <c r="S23" s="3">
        <v>1</v>
      </c>
      <c r="T23" s="3">
        <v>1</v>
      </c>
      <c r="U23" s="3">
        <v>191</v>
      </c>
      <c r="V23" s="3" t="s">
        <v>37</v>
      </c>
      <c r="W23" s="3" t="s">
        <v>37</v>
      </c>
      <c r="X23" s="3" t="s">
        <v>37</v>
      </c>
      <c r="Y23" s="3" t="s">
        <v>37</v>
      </c>
      <c r="Z23" s="3" t="s">
        <v>37</v>
      </c>
      <c r="AA23" s="3" t="s">
        <v>37</v>
      </c>
      <c r="AB23" s="3" t="s">
        <v>37</v>
      </c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7" t="s">
        <v>312</v>
      </c>
      <c r="B24" s="3">
        <v>531</v>
      </c>
      <c r="C24" s="3">
        <v>531</v>
      </c>
      <c r="D24" s="3">
        <v>100</v>
      </c>
      <c r="E24" s="20" t="s">
        <v>35</v>
      </c>
      <c r="F24" s="19">
        <v>1</v>
      </c>
      <c r="G24" s="19">
        <v>1</v>
      </c>
      <c r="H24" s="3">
        <v>0</v>
      </c>
      <c r="I24" s="3">
        <v>1</v>
      </c>
      <c r="J24" s="3" t="s">
        <v>313</v>
      </c>
      <c r="K24" s="3">
        <v>100</v>
      </c>
      <c r="L24" s="4">
        <v>1.7E-51</v>
      </c>
      <c r="M24" s="3">
        <v>336.82</v>
      </c>
      <c r="N24" s="3">
        <v>194</v>
      </c>
      <c r="O24" s="5">
        <v>0.38</v>
      </c>
      <c r="P24" s="3">
        <v>0.53600000000000003</v>
      </c>
      <c r="Q24" s="3">
        <v>175.8</v>
      </c>
      <c r="R24" s="3">
        <v>7</v>
      </c>
      <c r="S24" s="3">
        <v>3</v>
      </c>
      <c r="T24" s="3">
        <v>5</v>
      </c>
      <c r="U24" s="3">
        <v>198</v>
      </c>
      <c r="V24" s="3" t="s">
        <v>37</v>
      </c>
      <c r="W24" s="3" t="s">
        <v>37</v>
      </c>
      <c r="X24" s="3" t="s">
        <v>37</v>
      </c>
      <c r="Y24" s="3" t="s">
        <v>37</v>
      </c>
      <c r="Z24" s="3" t="s">
        <v>37</v>
      </c>
      <c r="AA24" s="3" t="s">
        <v>37</v>
      </c>
      <c r="AB24" s="3" t="s">
        <v>37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">
      <c r="A25" s="7" t="s">
        <v>427</v>
      </c>
      <c r="B25" s="3">
        <v>531</v>
      </c>
      <c r="C25" s="3">
        <v>531</v>
      </c>
      <c r="D25" s="3">
        <v>100</v>
      </c>
      <c r="E25" s="19" t="s">
        <v>46</v>
      </c>
      <c r="F25" s="19">
        <v>1</v>
      </c>
      <c r="G25" s="19">
        <v>1</v>
      </c>
      <c r="H25" s="3">
        <v>1</v>
      </c>
      <c r="I25" s="3">
        <v>1</v>
      </c>
      <c r="J25" s="3" t="s">
        <v>428</v>
      </c>
      <c r="K25" s="3">
        <v>99.82</v>
      </c>
      <c r="L25" s="4">
        <v>5.6999999999999995E-19</v>
      </c>
      <c r="M25" s="3">
        <v>1167</v>
      </c>
      <c r="N25" s="3">
        <v>156</v>
      </c>
      <c r="O25" s="5">
        <v>0.65</v>
      </c>
      <c r="P25" s="3">
        <v>1.2649999999999999</v>
      </c>
      <c r="Q25" s="3">
        <v>125.2</v>
      </c>
      <c r="R25" s="3">
        <v>10.8</v>
      </c>
      <c r="S25" s="3">
        <v>1</v>
      </c>
      <c r="T25" s="3">
        <v>11</v>
      </c>
      <c r="U25" s="3">
        <v>166</v>
      </c>
      <c r="V25" s="19">
        <v>531</v>
      </c>
      <c r="W25" s="19">
        <v>531</v>
      </c>
      <c r="X25" s="19">
        <f>(V25/W25)*100</f>
        <v>100</v>
      </c>
      <c r="Y25" s="21">
        <v>1.8E-24</v>
      </c>
      <c r="Z25" s="19">
        <v>3.5999999999999997E-2</v>
      </c>
      <c r="AA25" s="19">
        <v>21.1</v>
      </c>
      <c r="AB25" s="19">
        <v>93.5</v>
      </c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2" x14ac:dyDescent="0.2">
      <c r="A26" s="7" t="s">
        <v>429</v>
      </c>
      <c r="B26" s="3">
        <v>531</v>
      </c>
      <c r="C26" s="3">
        <v>530</v>
      </c>
      <c r="D26" s="3">
        <v>99.811676079999998</v>
      </c>
      <c r="E26" s="20" t="s">
        <v>35</v>
      </c>
      <c r="F26" s="19">
        <v>1</v>
      </c>
      <c r="G26" s="19">
        <v>1</v>
      </c>
      <c r="H26" s="3">
        <v>1</v>
      </c>
      <c r="I26" s="3">
        <v>1</v>
      </c>
      <c r="J26" s="3" t="s">
        <v>430</v>
      </c>
      <c r="K26" s="3">
        <v>100</v>
      </c>
      <c r="L26" s="4">
        <v>6.1999999999999999E-43</v>
      </c>
      <c r="M26" s="3">
        <v>312.58</v>
      </c>
      <c r="N26" s="3">
        <v>351</v>
      </c>
      <c r="O26" s="5">
        <v>0.36</v>
      </c>
      <c r="P26" s="3">
        <v>0.63700000000000001</v>
      </c>
      <c r="Q26" s="3">
        <v>303.2</v>
      </c>
      <c r="R26" s="3">
        <v>9</v>
      </c>
      <c r="S26" s="3">
        <v>1</v>
      </c>
      <c r="T26" s="3">
        <v>26</v>
      </c>
      <c r="U26" s="3">
        <v>377</v>
      </c>
      <c r="V26" s="19">
        <v>531</v>
      </c>
      <c r="W26" s="19">
        <v>531</v>
      </c>
      <c r="X26" s="19">
        <f>(V26/W26)*100</f>
        <v>100</v>
      </c>
      <c r="Y26" s="21">
        <v>3.2999999999999998E-24</v>
      </c>
      <c r="Z26" s="21">
        <v>1.6999999999999999E-22</v>
      </c>
      <c r="AA26" s="19">
        <v>86.7</v>
      </c>
      <c r="AB26" s="19">
        <v>92.2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2" x14ac:dyDescent="0.2">
      <c r="A27" s="7" t="s">
        <v>314</v>
      </c>
      <c r="B27" s="3">
        <v>530</v>
      </c>
      <c r="C27" s="3">
        <v>529</v>
      </c>
      <c r="D27" s="3">
        <v>99.623352170000004</v>
      </c>
      <c r="E27" s="20" t="s">
        <v>35</v>
      </c>
      <c r="F27" s="19">
        <v>1</v>
      </c>
      <c r="G27" s="19">
        <v>1</v>
      </c>
      <c r="H27" s="3">
        <v>0</v>
      </c>
      <c r="I27" s="3">
        <v>1</v>
      </c>
      <c r="J27" s="3" t="s">
        <v>315</v>
      </c>
      <c r="K27" s="3">
        <v>99.03</v>
      </c>
      <c r="L27" s="4">
        <v>2.1999999999999998E-9</v>
      </c>
      <c r="M27" s="3">
        <v>96.96</v>
      </c>
      <c r="N27" s="3">
        <v>153</v>
      </c>
      <c r="O27" s="5">
        <v>0.18</v>
      </c>
      <c r="P27" s="3">
        <v>0.23699999999999999</v>
      </c>
      <c r="Q27" s="3">
        <v>106.6</v>
      </c>
      <c r="R27" s="3">
        <v>9.5</v>
      </c>
      <c r="S27" s="3">
        <v>7</v>
      </c>
      <c r="T27" s="3">
        <v>252</v>
      </c>
      <c r="U27" s="3">
        <v>412</v>
      </c>
      <c r="V27" s="3" t="s">
        <v>37</v>
      </c>
      <c r="W27" s="3" t="s">
        <v>37</v>
      </c>
      <c r="X27" s="3" t="s">
        <v>37</v>
      </c>
      <c r="Y27" s="3" t="s">
        <v>37</v>
      </c>
      <c r="Z27" s="3" t="s">
        <v>37</v>
      </c>
      <c r="AA27" s="3" t="s">
        <v>37</v>
      </c>
      <c r="AB27" s="3" t="s">
        <v>37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7" t="s">
        <v>316</v>
      </c>
      <c r="B28" s="3">
        <v>530</v>
      </c>
      <c r="C28" s="3">
        <v>530</v>
      </c>
      <c r="D28" s="3">
        <v>99.811676079999998</v>
      </c>
      <c r="E28" s="19" t="s">
        <v>46</v>
      </c>
      <c r="F28" s="19">
        <v>1</v>
      </c>
      <c r="G28" s="19">
        <v>1</v>
      </c>
      <c r="H28" s="3">
        <v>0</v>
      </c>
      <c r="I28" s="3">
        <v>1</v>
      </c>
      <c r="J28" s="3" t="s">
        <v>317</v>
      </c>
      <c r="K28" s="3">
        <v>100</v>
      </c>
      <c r="L28" s="4">
        <v>1.3999999999999999E-50</v>
      </c>
      <c r="M28" s="3">
        <v>335.49</v>
      </c>
      <c r="N28" s="3">
        <v>309</v>
      </c>
      <c r="O28" s="5">
        <v>0.27</v>
      </c>
      <c r="P28" s="3">
        <v>0.50800000000000001</v>
      </c>
      <c r="Q28" s="3">
        <v>277.2</v>
      </c>
      <c r="R28" s="3">
        <v>9</v>
      </c>
      <c r="S28" s="3">
        <v>9</v>
      </c>
      <c r="T28" s="3">
        <v>10</v>
      </c>
      <c r="U28" s="3">
        <v>321</v>
      </c>
      <c r="V28" s="3" t="s">
        <v>37</v>
      </c>
      <c r="W28" s="3" t="s">
        <v>37</v>
      </c>
      <c r="X28" s="3" t="s">
        <v>37</v>
      </c>
      <c r="Y28" s="3" t="s">
        <v>37</v>
      </c>
      <c r="Z28" s="3" t="s">
        <v>37</v>
      </c>
      <c r="AA28" s="3" t="s">
        <v>37</v>
      </c>
      <c r="AB28" s="3" t="s">
        <v>37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">
      <c r="A29" s="7" t="s">
        <v>318</v>
      </c>
      <c r="B29" s="3">
        <v>530</v>
      </c>
      <c r="C29" s="3">
        <v>528</v>
      </c>
      <c r="D29" s="3">
        <v>99.435028250000002</v>
      </c>
      <c r="E29" s="20" t="s">
        <v>35</v>
      </c>
      <c r="F29" s="19">
        <v>1</v>
      </c>
      <c r="G29" s="19">
        <v>1</v>
      </c>
      <c r="H29" s="3">
        <v>0</v>
      </c>
      <c r="I29" s="3">
        <v>1</v>
      </c>
      <c r="J29" s="3" t="s">
        <v>288</v>
      </c>
      <c r="K29" s="3">
        <v>99.51</v>
      </c>
      <c r="L29" s="4">
        <v>8.2000000000000007E-15</v>
      </c>
      <c r="M29" s="3">
        <v>125.09</v>
      </c>
      <c r="N29" s="3">
        <v>143</v>
      </c>
      <c r="O29" s="5">
        <v>0.17</v>
      </c>
      <c r="P29" s="3">
        <v>0.21099999999999999</v>
      </c>
      <c r="Q29" s="3">
        <v>127.3</v>
      </c>
      <c r="R29" s="3">
        <v>9</v>
      </c>
      <c r="S29" s="3">
        <v>14</v>
      </c>
      <c r="T29" s="3">
        <v>23</v>
      </c>
      <c r="U29" s="3">
        <v>190</v>
      </c>
      <c r="V29" s="3" t="s">
        <v>37</v>
      </c>
      <c r="W29" s="3" t="s">
        <v>37</v>
      </c>
      <c r="X29" s="3" t="s">
        <v>37</v>
      </c>
      <c r="Y29" s="3" t="s">
        <v>37</v>
      </c>
      <c r="Z29" s="3" t="s">
        <v>37</v>
      </c>
      <c r="AA29" s="3" t="s">
        <v>37</v>
      </c>
      <c r="AB29" s="3" t="s">
        <v>37</v>
      </c>
      <c r="AC29" s="3" t="s">
        <v>319</v>
      </c>
      <c r="AD29" s="3">
        <v>976</v>
      </c>
      <c r="AE29" s="3">
        <v>1.8E-3</v>
      </c>
      <c r="AF29" s="3">
        <v>48.01</v>
      </c>
      <c r="AG29" s="3">
        <v>64</v>
      </c>
      <c r="AH29" s="5">
        <v>0.53</v>
      </c>
      <c r="AI29" s="3">
        <v>0.97399999999999998</v>
      </c>
      <c r="AJ29" s="3">
        <v>56.7</v>
      </c>
      <c r="AK29" s="3">
        <v>9.6</v>
      </c>
      <c r="AL29" s="3">
        <v>29</v>
      </c>
      <c r="AM29" s="3">
        <v>388</v>
      </c>
      <c r="AN29" s="3">
        <v>451</v>
      </c>
      <c r="AO29" s="3"/>
      <c r="AP29" s="3"/>
    </row>
    <row r="30" spans="1:42" x14ac:dyDescent="0.2">
      <c r="A30" s="7" t="s">
        <v>431</v>
      </c>
      <c r="B30" s="3">
        <v>530</v>
      </c>
      <c r="C30" s="3">
        <v>530</v>
      </c>
      <c r="D30" s="3">
        <v>99.811676079999998</v>
      </c>
      <c r="E30" s="19" t="s">
        <v>46</v>
      </c>
      <c r="F30" s="19">
        <v>1</v>
      </c>
      <c r="G30" s="19">
        <v>1</v>
      </c>
      <c r="H30" s="3">
        <v>1</v>
      </c>
      <c r="I30" s="3">
        <v>1</v>
      </c>
      <c r="J30" s="3" t="s">
        <v>432</v>
      </c>
      <c r="K30" s="3">
        <v>99.81</v>
      </c>
      <c r="L30" s="4">
        <v>1.3E-18</v>
      </c>
      <c r="M30" s="3">
        <v>119.54</v>
      </c>
      <c r="N30" s="3">
        <v>126</v>
      </c>
      <c r="O30" s="5">
        <v>0.43</v>
      </c>
      <c r="P30" s="3">
        <v>0.73</v>
      </c>
      <c r="Q30" s="3">
        <v>105.7</v>
      </c>
      <c r="R30" s="3">
        <v>11.5</v>
      </c>
      <c r="S30" s="3">
        <v>1</v>
      </c>
      <c r="T30" s="3">
        <v>3</v>
      </c>
      <c r="U30" s="3">
        <v>128</v>
      </c>
      <c r="V30" s="19">
        <v>529</v>
      </c>
      <c r="W30" s="19">
        <v>530</v>
      </c>
      <c r="X30" s="19">
        <f>(V30/W30)*100</f>
        <v>99.811320754716988</v>
      </c>
      <c r="Y30" s="21">
        <v>1.3999999999999999E-28</v>
      </c>
      <c r="Z30" s="19">
        <v>2.3999999999999998E-3</v>
      </c>
      <c r="AA30" s="19">
        <v>24.9</v>
      </c>
      <c r="AB30" s="19">
        <v>106.3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2" x14ac:dyDescent="0.2">
      <c r="A31" s="7" t="s">
        <v>320</v>
      </c>
      <c r="B31" s="3">
        <v>530</v>
      </c>
      <c r="C31" s="3">
        <v>529</v>
      </c>
      <c r="D31" s="3">
        <v>99.623352170000004</v>
      </c>
      <c r="E31" s="20" t="s">
        <v>35</v>
      </c>
      <c r="F31" s="19">
        <v>1</v>
      </c>
      <c r="G31" s="19">
        <v>1</v>
      </c>
      <c r="H31" s="3">
        <v>0</v>
      </c>
      <c r="I31" s="3">
        <v>1</v>
      </c>
      <c r="J31" s="3" t="s">
        <v>321</v>
      </c>
      <c r="K31" s="3">
        <v>92.54</v>
      </c>
      <c r="L31" s="3">
        <v>0.53</v>
      </c>
      <c r="M31" s="3">
        <v>38.270000000000003</v>
      </c>
      <c r="N31" s="3">
        <v>49</v>
      </c>
      <c r="O31" s="5">
        <v>0.27</v>
      </c>
      <c r="P31" s="3">
        <v>0.36199999999999999</v>
      </c>
      <c r="Q31" s="3">
        <v>41</v>
      </c>
      <c r="R31" s="3">
        <v>10.199999999999999</v>
      </c>
      <c r="S31" s="3">
        <v>1</v>
      </c>
      <c r="T31" s="3">
        <v>75</v>
      </c>
      <c r="U31" s="3">
        <v>125</v>
      </c>
      <c r="V31" s="3" t="s">
        <v>37</v>
      </c>
      <c r="W31" s="3" t="s">
        <v>37</v>
      </c>
      <c r="X31" s="3" t="s">
        <v>37</v>
      </c>
      <c r="Y31" s="3" t="s">
        <v>37</v>
      </c>
      <c r="Z31" s="3" t="s">
        <v>37</v>
      </c>
      <c r="AA31" s="3" t="s">
        <v>37</v>
      </c>
      <c r="AB31" s="3" t="s">
        <v>37</v>
      </c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7" t="s">
        <v>322</v>
      </c>
      <c r="B32" s="3">
        <v>530</v>
      </c>
      <c r="C32" s="3">
        <v>529</v>
      </c>
      <c r="D32" s="3">
        <v>99.623352170000004</v>
      </c>
      <c r="E32" s="19" t="s">
        <v>46</v>
      </c>
      <c r="F32" s="19">
        <v>1</v>
      </c>
      <c r="G32" s="19">
        <v>1</v>
      </c>
      <c r="H32" s="3">
        <v>0</v>
      </c>
      <c r="I32" s="3">
        <v>1</v>
      </c>
      <c r="J32" s="3" t="s">
        <v>323</v>
      </c>
      <c r="K32" s="3">
        <v>100</v>
      </c>
      <c r="L32" s="4">
        <v>1.4E-34</v>
      </c>
      <c r="M32" s="3">
        <v>223.43</v>
      </c>
      <c r="N32" s="3">
        <v>198</v>
      </c>
      <c r="O32" s="5">
        <v>0.46</v>
      </c>
      <c r="P32" s="3">
        <v>0.80900000000000005</v>
      </c>
      <c r="Q32" s="3">
        <v>178</v>
      </c>
      <c r="R32" s="3">
        <v>7.9</v>
      </c>
      <c r="S32" s="3">
        <v>1</v>
      </c>
      <c r="T32" s="3">
        <v>1</v>
      </c>
      <c r="U32" s="3">
        <v>198</v>
      </c>
      <c r="V32" s="3" t="s">
        <v>37</v>
      </c>
      <c r="W32" s="3" t="s">
        <v>37</v>
      </c>
      <c r="X32" s="3" t="s">
        <v>37</v>
      </c>
      <c r="Y32" s="3" t="s">
        <v>37</v>
      </c>
      <c r="Z32" s="3" t="s">
        <v>37</v>
      </c>
      <c r="AA32" s="3" t="s">
        <v>37</v>
      </c>
      <c r="AB32" s="3" t="s">
        <v>37</v>
      </c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">
      <c r="A33" s="7" t="s">
        <v>324</v>
      </c>
      <c r="B33" s="3">
        <v>530</v>
      </c>
      <c r="C33" s="3">
        <v>530</v>
      </c>
      <c r="D33" s="3">
        <v>99.811676079999998</v>
      </c>
      <c r="E33" s="20" t="s">
        <v>35</v>
      </c>
      <c r="F33" s="19">
        <v>1</v>
      </c>
      <c r="G33" s="19">
        <v>1</v>
      </c>
      <c r="H33" s="3">
        <v>0</v>
      </c>
      <c r="I33" s="3">
        <v>1</v>
      </c>
      <c r="J33" s="3" t="s">
        <v>325</v>
      </c>
      <c r="K33" s="3">
        <v>100</v>
      </c>
      <c r="L33" s="4">
        <v>7.5E-35</v>
      </c>
      <c r="M33" s="3">
        <v>233.53</v>
      </c>
      <c r="N33" s="3">
        <v>107</v>
      </c>
      <c r="O33" s="5">
        <v>0.43</v>
      </c>
      <c r="P33" s="3">
        <v>0.79100000000000004</v>
      </c>
      <c r="Q33" s="3">
        <v>103.6</v>
      </c>
      <c r="R33" s="3">
        <v>5.6</v>
      </c>
      <c r="S33" s="3">
        <v>3</v>
      </c>
      <c r="T33" s="3">
        <v>2</v>
      </c>
      <c r="U33" s="3">
        <v>133</v>
      </c>
      <c r="V33" s="3" t="s">
        <v>37</v>
      </c>
      <c r="W33" s="3" t="s">
        <v>37</v>
      </c>
      <c r="X33" s="3" t="s">
        <v>37</v>
      </c>
      <c r="Y33" s="3" t="s">
        <v>37</v>
      </c>
      <c r="Z33" s="3" t="s">
        <v>37</v>
      </c>
      <c r="AA33" s="3" t="s">
        <v>37</v>
      </c>
      <c r="AB33" s="3" t="s">
        <v>37</v>
      </c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7" t="s">
        <v>326</v>
      </c>
      <c r="B34" s="3">
        <v>529</v>
      </c>
      <c r="C34" s="3">
        <v>529</v>
      </c>
      <c r="D34" s="3">
        <v>99.623352170000004</v>
      </c>
      <c r="E34" s="19" t="s">
        <v>46</v>
      </c>
      <c r="F34" s="19">
        <v>1</v>
      </c>
      <c r="G34" s="19">
        <v>1</v>
      </c>
      <c r="H34" s="3">
        <v>0</v>
      </c>
      <c r="I34" s="3">
        <v>1</v>
      </c>
      <c r="J34" s="3" t="s">
        <v>327</v>
      </c>
      <c r="K34" s="3">
        <v>99.9</v>
      </c>
      <c r="L34" s="4">
        <v>3.3000000000000002E-23</v>
      </c>
      <c r="M34" s="3">
        <v>176.91</v>
      </c>
      <c r="N34" s="3">
        <v>147</v>
      </c>
      <c r="O34" s="5">
        <v>0.28000000000000003</v>
      </c>
      <c r="P34" s="3">
        <v>0.38600000000000001</v>
      </c>
      <c r="Q34" s="3">
        <v>125</v>
      </c>
      <c r="R34" s="3">
        <v>8.8000000000000007</v>
      </c>
      <c r="S34" s="3">
        <v>10</v>
      </c>
      <c r="T34" s="3">
        <v>19</v>
      </c>
      <c r="U34" s="3">
        <v>172</v>
      </c>
      <c r="V34" s="3" t="s">
        <v>37</v>
      </c>
      <c r="W34" s="3" t="s">
        <v>37</v>
      </c>
      <c r="X34" s="3" t="s">
        <v>37</v>
      </c>
      <c r="Y34" s="3" t="s">
        <v>37</v>
      </c>
      <c r="Z34" s="3" t="s">
        <v>37</v>
      </c>
      <c r="AA34" s="3" t="s">
        <v>37</v>
      </c>
      <c r="AB34" s="3" t="s">
        <v>37</v>
      </c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">
      <c r="A35" s="7" t="s">
        <v>328</v>
      </c>
      <c r="B35" s="3">
        <v>529</v>
      </c>
      <c r="C35" s="3">
        <v>529</v>
      </c>
      <c r="D35" s="3">
        <v>99.623352170000004</v>
      </c>
      <c r="E35" s="19" t="s">
        <v>46</v>
      </c>
      <c r="F35" s="19">
        <v>1</v>
      </c>
      <c r="G35" s="19">
        <v>1</v>
      </c>
      <c r="H35" s="3">
        <v>0</v>
      </c>
      <c r="I35" s="3">
        <v>1</v>
      </c>
      <c r="J35" s="3" t="s">
        <v>329</v>
      </c>
      <c r="K35" s="3">
        <v>92.08</v>
      </c>
      <c r="L35" s="3">
        <v>1</v>
      </c>
      <c r="M35" s="3">
        <v>38.53</v>
      </c>
      <c r="N35" s="3">
        <v>90</v>
      </c>
      <c r="O35" s="5">
        <v>0.17</v>
      </c>
      <c r="P35" s="3">
        <v>0.26100000000000001</v>
      </c>
      <c r="Q35" s="3">
        <v>67.400000000000006</v>
      </c>
      <c r="R35" s="3">
        <v>7.7</v>
      </c>
      <c r="S35" s="3">
        <v>15</v>
      </c>
      <c r="T35" s="3">
        <v>39</v>
      </c>
      <c r="U35" s="3">
        <v>130</v>
      </c>
      <c r="V35" s="3" t="s">
        <v>37</v>
      </c>
      <c r="W35" s="3" t="s">
        <v>37</v>
      </c>
      <c r="X35" s="3" t="s">
        <v>37</v>
      </c>
      <c r="Y35" s="3" t="s">
        <v>37</v>
      </c>
      <c r="Z35" s="3" t="s">
        <v>37</v>
      </c>
      <c r="AA35" s="3" t="s">
        <v>37</v>
      </c>
      <c r="AB35" s="3" t="s">
        <v>37</v>
      </c>
      <c r="AC35" s="3" t="s">
        <v>330</v>
      </c>
      <c r="AD35" s="3">
        <v>86.33</v>
      </c>
      <c r="AE35" s="3">
        <v>1.7</v>
      </c>
      <c r="AF35" s="3">
        <v>35.01</v>
      </c>
      <c r="AG35" s="3">
        <v>30</v>
      </c>
      <c r="AH35" s="5">
        <v>0.2</v>
      </c>
      <c r="AI35" s="3">
        <v>0.29299999999999998</v>
      </c>
      <c r="AJ35" s="3">
        <v>24.9</v>
      </c>
      <c r="AK35" s="3">
        <v>9</v>
      </c>
      <c r="AL35" s="3">
        <v>25</v>
      </c>
      <c r="AM35" s="3">
        <v>6</v>
      </c>
      <c r="AN35" s="3">
        <v>35</v>
      </c>
      <c r="AO35" s="3"/>
      <c r="AP35" s="3"/>
    </row>
    <row r="36" spans="1:42" x14ac:dyDescent="0.2">
      <c r="A36" s="7" t="s">
        <v>331</v>
      </c>
      <c r="B36" s="3">
        <v>529</v>
      </c>
      <c r="C36" s="3">
        <v>528</v>
      </c>
      <c r="D36" s="3">
        <v>99.435028250000002</v>
      </c>
      <c r="E36" s="20" t="s">
        <v>35</v>
      </c>
      <c r="F36" s="19">
        <v>1</v>
      </c>
      <c r="G36" s="19">
        <v>1</v>
      </c>
      <c r="H36" s="3">
        <v>0</v>
      </c>
      <c r="I36" s="3">
        <v>1</v>
      </c>
      <c r="J36" s="3" t="s">
        <v>332</v>
      </c>
      <c r="K36" s="3">
        <v>99.44</v>
      </c>
      <c r="L36" s="4">
        <v>6.1000000000000003E-12</v>
      </c>
      <c r="M36" s="3">
        <v>98.45</v>
      </c>
      <c r="N36" s="3">
        <v>135</v>
      </c>
      <c r="O36" s="5">
        <v>0.17</v>
      </c>
      <c r="P36" s="3">
        <v>33</v>
      </c>
      <c r="Q36" s="3">
        <v>90.8</v>
      </c>
      <c r="R36" s="3">
        <v>9.8000000000000007</v>
      </c>
      <c r="S36" s="3">
        <v>14</v>
      </c>
      <c r="T36" s="3">
        <v>8</v>
      </c>
      <c r="U36" s="3">
        <v>190</v>
      </c>
      <c r="V36" s="3" t="s">
        <v>37</v>
      </c>
      <c r="W36" s="3" t="s">
        <v>37</v>
      </c>
      <c r="X36" s="3" t="s">
        <v>37</v>
      </c>
      <c r="Y36" s="3" t="s">
        <v>37</v>
      </c>
      <c r="Z36" s="3" t="s">
        <v>37</v>
      </c>
      <c r="AA36" s="3" t="s">
        <v>37</v>
      </c>
      <c r="AB36" s="3" t="s">
        <v>37</v>
      </c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">
      <c r="A37" s="7" t="s">
        <v>333</v>
      </c>
      <c r="B37" s="3">
        <v>528</v>
      </c>
      <c r="C37" s="3">
        <v>528</v>
      </c>
      <c r="D37" s="3">
        <v>99.435028250000002</v>
      </c>
      <c r="E37" s="19" t="s">
        <v>46</v>
      </c>
      <c r="F37" s="19">
        <v>1</v>
      </c>
      <c r="G37" s="19">
        <v>1</v>
      </c>
      <c r="H37" s="3">
        <v>0</v>
      </c>
      <c r="I37" s="3">
        <v>1</v>
      </c>
      <c r="J37" s="3" t="s">
        <v>334</v>
      </c>
      <c r="K37" s="3">
        <v>99.86</v>
      </c>
      <c r="L37" s="4">
        <v>7.8000000000000001E-21</v>
      </c>
      <c r="M37" s="3">
        <v>131.62</v>
      </c>
      <c r="N37" s="3">
        <v>92</v>
      </c>
      <c r="O37" s="5">
        <v>0.26</v>
      </c>
      <c r="P37" s="3">
        <v>0.28199999999999997</v>
      </c>
      <c r="Q37" s="3">
        <v>80.2</v>
      </c>
      <c r="R37" s="3">
        <v>5.9</v>
      </c>
      <c r="S37" s="3">
        <v>1</v>
      </c>
      <c r="T37" s="3">
        <v>11</v>
      </c>
      <c r="U37" s="3">
        <v>106</v>
      </c>
      <c r="V37" s="3" t="s">
        <v>37</v>
      </c>
      <c r="W37" s="3" t="s">
        <v>37</v>
      </c>
      <c r="X37" s="3" t="s">
        <v>37</v>
      </c>
      <c r="Y37" s="3" t="s">
        <v>37</v>
      </c>
      <c r="Z37" s="3" t="s">
        <v>37</v>
      </c>
      <c r="AA37" s="3" t="s">
        <v>37</v>
      </c>
      <c r="AB37" s="3" t="s">
        <v>37</v>
      </c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7" t="s">
        <v>335</v>
      </c>
      <c r="B38" s="3">
        <v>526</v>
      </c>
      <c r="C38" s="3">
        <v>525</v>
      </c>
      <c r="D38" s="3">
        <v>98.870056500000004</v>
      </c>
      <c r="E38" s="20" t="s">
        <v>35</v>
      </c>
      <c r="F38" s="19">
        <v>1</v>
      </c>
      <c r="G38" s="19">
        <v>1</v>
      </c>
      <c r="H38" s="3">
        <v>0</v>
      </c>
      <c r="I38" s="3">
        <v>1</v>
      </c>
      <c r="J38" s="3" t="s">
        <v>290</v>
      </c>
      <c r="K38" s="3">
        <v>96.63</v>
      </c>
      <c r="L38" s="3">
        <v>4.4999999999999998E-2</v>
      </c>
      <c r="M38" s="3">
        <v>51.43</v>
      </c>
      <c r="N38" s="3">
        <v>163</v>
      </c>
      <c r="O38" s="5">
        <v>0.1</v>
      </c>
      <c r="P38" s="3">
        <v>3.3000000000000002E-2</v>
      </c>
      <c r="Q38" s="3">
        <v>90.2</v>
      </c>
      <c r="R38" s="3">
        <v>9.5</v>
      </c>
      <c r="S38" s="3">
        <v>9</v>
      </c>
      <c r="T38" s="3">
        <v>219</v>
      </c>
      <c r="U38" s="3">
        <v>400</v>
      </c>
      <c r="V38" s="3" t="s">
        <v>37</v>
      </c>
      <c r="W38" s="3" t="s">
        <v>37</v>
      </c>
      <c r="X38" s="3" t="s">
        <v>37</v>
      </c>
      <c r="Y38" s="3" t="s">
        <v>37</v>
      </c>
      <c r="Z38" s="3" t="s">
        <v>37</v>
      </c>
      <c r="AA38" s="3" t="s">
        <v>37</v>
      </c>
      <c r="AB38" s="3" t="s">
        <v>37</v>
      </c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">
      <c r="A39" s="7" t="s">
        <v>433</v>
      </c>
      <c r="B39" s="3">
        <v>526</v>
      </c>
      <c r="C39" s="3">
        <v>526</v>
      </c>
      <c r="D39" s="3">
        <v>99.058380409999998</v>
      </c>
      <c r="E39" s="19" t="s">
        <v>46</v>
      </c>
      <c r="F39" s="19">
        <v>1</v>
      </c>
      <c r="G39" s="19">
        <v>1</v>
      </c>
      <c r="H39" s="3">
        <v>1</v>
      </c>
      <c r="I39" s="3">
        <v>1</v>
      </c>
      <c r="J39" s="3" t="s">
        <v>434</v>
      </c>
      <c r="K39" s="3">
        <v>99.57</v>
      </c>
      <c r="L39" s="4">
        <v>1.3E-14</v>
      </c>
      <c r="M39" s="3">
        <v>96.84</v>
      </c>
      <c r="N39" s="3">
        <v>125</v>
      </c>
      <c r="O39" s="5">
        <v>0.18</v>
      </c>
      <c r="P39" s="3">
        <v>0.24</v>
      </c>
      <c r="Q39" s="3">
        <v>91.2</v>
      </c>
      <c r="R39" s="3">
        <v>10.7</v>
      </c>
      <c r="S39" s="3">
        <v>1</v>
      </c>
      <c r="T39" s="3">
        <v>1</v>
      </c>
      <c r="U39" s="3">
        <v>128</v>
      </c>
      <c r="V39" s="19">
        <v>526</v>
      </c>
      <c r="W39" s="19">
        <v>526</v>
      </c>
      <c r="X39" s="19">
        <f>(V39/W39)*100</f>
        <v>100</v>
      </c>
      <c r="Y39" s="21">
        <v>5.9999999999999997E-15</v>
      </c>
      <c r="Z39" s="19">
        <v>0.99</v>
      </c>
      <c r="AA39" s="19">
        <v>15.8</v>
      </c>
      <c r="AB39" s="19">
        <v>62.6</v>
      </c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2" x14ac:dyDescent="0.2">
      <c r="A40" s="7" t="s">
        <v>435</v>
      </c>
      <c r="B40" s="3">
        <v>524</v>
      </c>
      <c r="C40" s="3">
        <v>509</v>
      </c>
      <c r="D40" s="3">
        <v>95.856873820000004</v>
      </c>
      <c r="E40" s="19" t="s">
        <v>46</v>
      </c>
      <c r="F40" s="19">
        <v>1</v>
      </c>
      <c r="G40" s="19">
        <v>1</v>
      </c>
      <c r="H40" s="3">
        <v>1</v>
      </c>
      <c r="I40" s="3">
        <v>1</v>
      </c>
      <c r="J40" s="3" t="s">
        <v>436</v>
      </c>
      <c r="K40" s="3">
        <v>99.82</v>
      </c>
      <c r="L40" s="4">
        <v>5.4999999999999996E-19</v>
      </c>
      <c r="M40" s="3">
        <v>122.09</v>
      </c>
      <c r="N40" s="3">
        <v>131</v>
      </c>
      <c r="O40" s="5">
        <v>0.18</v>
      </c>
      <c r="P40" s="3">
        <v>0.253</v>
      </c>
      <c r="Q40" s="3">
        <v>96.3</v>
      </c>
      <c r="R40" s="3">
        <v>11</v>
      </c>
      <c r="S40" s="3">
        <v>1</v>
      </c>
      <c r="T40" s="3">
        <v>16</v>
      </c>
      <c r="U40" s="3">
        <v>146</v>
      </c>
      <c r="V40" s="19">
        <v>524</v>
      </c>
      <c r="W40" s="19">
        <v>524</v>
      </c>
      <c r="X40" s="19">
        <f>(V40/W40)*100</f>
        <v>100</v>
      </c>
      <c r="Y40" s="21">
        <v>6.4000000000000003E-21</v>
      </c>
      <c r="Z40" s="19">
        <v>2.7</v>
      </c>
      <c r="AA40" s="19">
        <v>15</v>
      </c>
      <c r="AB40" s="19">
        <v>82</v>
      </c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2" x14ac:dyDescent="0.2">
      <c r="A41" s="7" t="s">
        <v>336</v>
      </c>
      <c r="B41" s="3">
        <v>513</v>
      </c>
      <c r="C41" s="3">
        <v>510</v>
      </c>
      <c r="D41" s="3">
        <v>96.045197740000006</v>
      </c>
      <c r="E41" s="20" t="s">
        <v>35</v>
      </c>
      <c r="F41" s="19">
        <v>1</v>
      </c>
      <c r="G41" s="19">
        <v>1</v>
      </c>
      <c r="H41" s="3">
        <v>0</v>
      </c>
      <c r="I41" s="3">
        <v>1</v>
      </c>
      <c r="J41" s="3" t="s">
        <v>337</v>
      </c>
      <c r="K41" s="3">
        <v>100</v>
      </c>
      <c r="L41" s="4">
        <v>6.7000000000000005E-50</v>
      </c>
      <c r="M41" s="3">
        <v>373.97</v>
      </c>
      <c r="N41" s="3">
        <v>310</v>
      </c>
      <c r="O41" s="5">
        <v>0.24</v>
      </c>
      <c r="P41" s="3">
        <v>0.39300000000000002</v>
      </c>
      <c r="Q41" s="3">
        <v>273.7</v>
      </c>
      <c r="R41" s="3">
        <v>7.8</v>
      </c>
      <c r="S41" s="3">
        <v>9</v>
      </c>
      <c r="T41" s="3">
        <v>110</v>
      </c>
      <c r="U41" s="3">
        <v>427</v>
      </c>
      <c r="V41" s="3" t="s">
        <v>37</v>
      </c>
      <c r="W41" s="3" t="s">
        <v>37</v>
      </c>
      <c r="X41" s="3" t="s">
        <v>37</v>
      </c>
      <c r="Y41" s="3" t="s">
        <v>37</v>
      </c>
      <c r="Z41" s="3" t="s">
        <v>37</v>
      </c>
      <c r="AA41" s="3" t="s">
        <v>37</v>
      </c>
      <c r="AB41" s="3" t="s">
        <v>37</v>
      </c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7" t="s">
        <v>338</v>
      </c>
      <c r="B42" s="3">
        <v>490</v>
      </c>
      <c r="C42" s="3">
        <v>488</v>
      </c>
      <c r="D42" s="3">
        <v>91.902071559999996</v>
      </c>
      <c r="E42" s="20" t="s">
        <v>35</v>
      </c>
      <c r="F42" s="19">
        <v>1</v>
      </c>
      <c r="G42" s="19">
        <v>1</v>
      </c>
      <c r="H42" s="3">
        <v>0</v>
      </c>
      <c r="I42" s="3">
        <v>1</v>
      </c>
      <c r="J42" s="3" t="s">
        <v>339</v>
      </c>
      <c r="K42" s="3">
        <v>99.91</v>
      </c>
      <c r="L42" s="4">
        <v>6.5E-23</v>
      </c>
      <c r="M42" s="3">
        <v>145.66999999999999</v>
      </c>
      <c r="N42" s="3">
        <v>218</v>
      </c>
      <c r="O42" s="5">
        <v>0.25</v>
      </c>
      <c r="P42" s="3">
        <v>0.34499999999999997</v>
      </c>
      <c r="Q42" s="3">
        <v>164.7</v>
      </c>
      <c r="R42" s="3">
        <v>11.6</v>
      </c>
      <c r="S42" s="3">
        <v>3</v>
      </c>
      <c r="T42" s="3">
        <v>2</v>
      </c>
      <c r="U42" s="3">
        <v>222</v>
      </c>
      <c r="V42" s="3" t="s">
        <v>37</v>
      </c>
      <c r="W42" s="3" t="s">
        <v>37</v>
      </c>
      <c r="X42" s="3" t="s">
        <v>37</v>
      </c>
      <c r="Y42" s="3" t="s">
        <v>37</v>
      </c>
      <c r="Z42" s="3" t="s">
        <v>37</v>
      </c>
      <c r="AA42" s="3" t="s">
        <v>37</v>
      </c>
      <c r="AB42" s="3" t="s">
        <v>37</v>
      </c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7" t="s">
        <v>437</v>
      </c>
      <c r="B43" s="3">
        <v>484</v>
      </c>
      <c r="C43" s="3">
        <v>483</v>
      </c>
      <c r="D43" s="3">
        <v>90.960451980000002</v>
      </c>
      <c r="E43" s="20" t="s">
        <v>35</v>
      </c>
      <c r="F43" s="19">
        <v>1</v>
      </c>
      <c r="G43" s="19">
        <v>1</v>
      </c>
      <c r="H43" s="3">
        <v>1</v>
      </c>
      <c r="I43" s="3">
        <v>1</v>
      </c>
      <c r="J43" s="3" t="s">
        <v>407</v>
      </c>
      <c r="K43" s="3">
        <v>99.88</v>
      </c>
      <c r="L43" s="4">
        <v>1.3E-22</v>
      </c>
      <c r="M43" s="3">
        <v>157.86000000000001</v>
      </c>
      <c r="N43" s="3">
        <v>181</v>
      </c>
      <c r="O43" s="5">
        <v>0.46</v>
      </c>
      <c r="P43" s="3">
        <v>0.83099999999999996</v>
      </c>
      <c r="Q43" s="3">
        <v>159</v>
      </c>
      <c r="R43" s="3">
        <v>9.5</v>
      </c>
      <c r="S43" s="3">
        <v>1</v>
      </c>
      <c r="T43" s="3">
        <v>3</v>
      </c>
      <c r="U43" s="3">
        <v>185</v>
      </c>
      <c r="V43" s="19">
        <v>484</v>
      </c>
      <c r="W43" s="19">
        <v>484</v>
      </c>
      <c r="X43" s="19">
        <f>(V43/W43)*100</f>
        <v>100</v>
      </c>
      <c r="Y43" s="21">
        <v>1.5E-17</v>
      </c>
      <c r="Z43" s="19">
        <v>0.93</v>
      </c>
      <c r="AA43" s="19">
        <v>16.5</v>
      </c>
      <c r="AB43" s="19">
        <v>71.099999999999994</v>
      </c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2" x14ac:dyDescent="0.2">
      <c r="A44" s="7" t="s">
        <v>340</v>
      </c>
      <c r="B44" s="3">
        <v>428</v>
      </c>
      <c r="C44" s="3">
        <v>338</v>
      </c>
      <c r="D44" s="3">
        <v>63.653483989999998</v>
      </c>
      <c r="E44" s="19" t="s">
        <v>46</v>
      </c>
      <c r="F44" s="19">
        <v>1</v>
      </c>
      <c r="G44" s="19">
        <v>1</v>
      </c>
      <c r="H44" s="3">
        <v>0</v>
      </c>
      <c r="I44" s="3">
        <v>1</v>
      </c>
      <c r="J44" s="3" t="s">
        <v>339</v>
      </c>
      <c r="K44" s="3">
        <v>99.93</v>
      </c>
      <c r="L44" s="4">
        <v>3.8000000000000003E-24</v>
      </c>
      <c r="M44" s="3">
        <v>179.4</v>
      </c>
      <c r="N44" s="3">
        <v>197</v>
      </c>
      <c r="O44" s="5">
        <v>0.24</v>
      </c>
      <c r="P44" s="3">
        <v>0.33600000000000002</v>
      </c>
      <c r="Q44" s="3">
        <v>143.69999999999999</v>
      </c>
      <c r="R44" s="3">
        <v>11.6</v>
      </c>
      <c r="S44" s="3">
        <v>7</v>
      </c>
      <c r="T44" s="3">
        <v>1</v>
      </c>
      <c r="U44" s="3">
        <v>200</v>
      </c>
      <c r="V44" s="3" t="s">
        <v>37</v>
      </c>
      <c r="W44" s="3" t="s">
        <v>37</v>
      </c>
      <c r="X44" s="3" t="s">
        <v>37</v>
      </c>
      <c r="Y44" s="3" t="s">
        <v>37</v>
      </c>
      <c r="Z44" s="3" t="s">
        <v>37</v>
      </c>
      <c r="AA44" s="3" t="s">
        <v>37</v>
      </c>
      <c r="AB44" s="3" t="s">
        <v>37</v>
      </c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">
      <c r="A45" s="7" t="s">
        <v>438</v>
      </c>
      <c r="B45" s="3">
        <v>297</v>
      </c>
      <c r="C45" s="3">
        <v>270</v>
      </c>
      <c r="D45" s="3">
        <v>50.847457630000001</v>
      </c>
      <c r="E45" s="20" t="s">
        <v>35</v>
      </c>
      <c r="F45" s="19">
        <v>1</v>
      </c>
      <c r="G45" s="19">
        <v>0</v>
      </c>
      <c r="H45" s="3">
        <v>1</v>
      </c>
      <c r="I45" s="3">
        <v>1</v>
      </c>
      <c r="J45" s="3" t="s">
        <v>439</v>
      </c>
      <c r="K45" s="3">
        <v>98.97</v>
      </c>
      <c r="L45" s="4">
        <v>3.6E-9</v>
      </c>
      <c r="M45" s="3">
        <v>86.89</v>
      </c>
      <c r="N45" s="3">
        <v>137</v>
      </c>
      <c r="O45" s="5">
        <v>0.17</v>
      </c>
      <c r="P45" s="3">
        <v>77</v>
      </c>
      <c r="Q45" s="3">
        <v>116.4</v>
      </c>
      <c r="R45" s="3">
        <v>10.6</v>
      </c>
      <c r="S45" s="3">
        <v>1</v>
      </c>
      <c r="T45" s="3">
        <v>581</v>
      </c>
      <c r="U45" s="3">
        <v>717</v>
      </c>
      <c r="V45" s="19">
        <v>268</v>
      </c>
      <c r="W45" s="19">
        <v>297</v>
      </c>
      <c r="X45" s="19">
        <f>(V45/W45)*100</f>
        <v>90.235690235690242</v>
      </c>
      <c r="Y45" s="21">
        <v>9.5000000000000004E-8</v>
      </c>
      <c r="Z45" s="19">
        <v>1.6000000000000001E-4</v>
      </c>
      <c r="AA45" s="19">
        <v>28.8</v>
      </c>
      <c r="AB45" s="19">
        <v>39.299999999999997</v>
      </c>
      <c r="AC45" s="3" t="s">
        <v>440</v>
      </c>
      <c r="AD45" s="3">
        <v>94.74</v>
      </c>
      <c r="AE45" s="3">
        <v>0.52</v>
      </c>
      <c r="AF45" s="3">
        <v>44.97</v>
      </c>
      <c r="AG45" s="3">
        <v>131</v>
      </c>
      <c r="AH45" s="5">
        <v>0.21</v>
      </c>
      <c r="AI45" s="3">
        <v>0.255</v>
      </c>
      <c r="AJ45" s="3">
        <v>77.2</v>
      </c>
      <c r="AK45" s="3">
        <v>8.6999999999999993</v>
      </c>
      <c r="AL45" s="3">
        <v>234</v>
      </c>
      <c r="AM45" s="3">
        <v>96</v>
      </c>
      <c r="AN45" s="3">
        <v>259</v>
      </c>
      <c r="AO45" s="3"/>
    </row>
    <row r="46" spans="1:42" x14ac:dyDescent="0.2">
      <c r="A46" s="7" t="s">
        <v>441</v>
      </c>
      <c r="B46" s="3">
        <v>235</v>
      </c>
      <c r="C46" s="3">
        <v>231</v>
      </c>
      <c r="D46" s="3">
        <v>43.502824859999997</v>
      </c>
      <c r="E46" s="19" t="s">
        <v>46</v>
      </c>
      <c r="F46" s="19">
        <v>1</v>
      </c>
      <c r="G46" s="19">
        <v>1</v>
      </c>
      <c r="H46" s="3">
        <v>1</v>
      </c>
      <c r="I46" s="3">
        <v>1</v>
      </c>
      <c r="J46" s="3" t="s">
        <v>442</v>
      </c>
      <c r="K46" s="3">
        <v>99.24</v>
      </c>
      <c r="L46" s="4">
        <v>2.4E-10</v>
      </c>
      <c r="M46" s="3">
        <v>77.28</v>
      </c>
      <c r="N46" s="3">
        <v>124</v>
      </c>
      <c r="O46" s="5">
        <v>0.23</v>
      </c>
      <c r="P46" s="3">
        <v>0.28399999999999997</v>
      </c>
      <c r="Q46" s="3">
        <v>90.6</v>
      </c>
      <c r="R46" s="3">
        <v>11.3</v>
      </c>
      <c r="S46" s="3">
        <v>1</v>
      </c>
      <c r="T46" s="3">
        <v>28</v>
      </c>
      <c r="U46" s="3">
        <v>157</v>
      </c>
      <c r="V46" s="19">
        <v>235</v>
      </c>
      <c r="W46" s="19">
        <v>235</v>
      </c>
      <c r="X46" s="19">
        <f>(V46/W46)*100</f>
        <v>100</v>
      </c>
      <c r="Y46" s="21">
        <v>2.0000000000000001E-10</v>
      </c>
      <c r="Z46" s="19">
        <v>0.2</v>
      </c>
      <c r="AA46" s="19">
        <v>18.7</v>
      </c>
      <c r="AB46" s="19">
        <v>48</v>
      </c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 spans="1:42" x14ac:dyDescent="0.2">
      <c r="A47" s="7" t="s">
        <v>443</v>
      </c>
      <c r="B47" s="3">
        <v>213</v>
      </c>
      <c r="C47" s="3">
        <v>212</v>
      </c>
      <c r="D47" s="3">
        <v>39.924670429999999</v>
      </c>
      <c r="E47" s="19" t="s">
        <v>46</v>
      </c>
      <c r="F47" s="19">
        <v>1</v>
      </c>
      <c r="G47" s="19">
        <v>1</v>
      </c>
      <c r="H47" s="3">
        <v>1</v>
      </c>
      <c r="I47" s="3">
        <v>1</v>
      </c>
      <c r="J47" s="3" t="s">
        <v>444</v>
      </c>
      <c r="K47" s="3">
        <v>98.4</v>
      </c>
      <c r="L47" s="4">
        <v>2.8999999999999998E-7</v>
      </c>
      <c r="M47" s="3">
        <v>87.08</v>
      </c>
      <c r="N47" s="3">
        <v>142</v>
      </c>
      <c r="O47" s="5">
        <v>0.2</v>
      </c>
      <c r="P47" s="3">
        <v>98</v>
      </c>
      <c r="Q47" s="3">
        <v>100</v>
      </c>
      <c r="R47" s="3">
        <v>10.8</v>
      </c>
      <c r="S47" s="3">
        <v>256</v>
      </c>
      <c r="T47" s="3">
        <v>40</v>
      </c>
      <c r="U47" s="3">
        <v>185</v>
      </c>
      <c r="V47" s="19">
        <v>45</v>
      </c>
      <c r="W47" s="19">
        <v>213</v>
      </c>
      <c r="X47" s="19">
        <f>(V47/W47)*100</f>
        <v>21.12676056338028</v>
      </c>
      <c r="Y47" s="19">
        <v>0.26</v>
      </c>
      <c r="Z47" s="19">
        <v>2.1</v>
      </c>
      <c r="AA47" s="19">
        <v>15.4</v>
      </c>
      <c r="AB47" s="19">
        <v>18.2</v>
      </c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2" x14ac:dyDescent="0.2">
      <c r="A48" s="7" t="s">
        <v>445</v>
      </c>
      <c r="B48" s="3">
        <v>195</v>
      </c>
      <c r="C48" s="3">
        <v>195</v>
      </c>
      <c r="D48" s="3">
        <v>36.723163839999998</v>
      </c>
      <c r="E48" s="19" t="s">
        <v>46</v>
      </c>
      <c r="F48" s="19">
        <v>1</v>
      </c>
      <c r="G48" s="19">
        <v>1</v>
      </c>
      <c r="H48" s="3">
        <v>1</v>
      </c>
      <c r="I48" s="3">
        <v>1</v>
      </c>
      <c r="J48" s="3" t="s">
        <v>446</v>
      </c>
      <c r="K48" s="3">
        <v>991</v>
      </c>
      <c r="L48" s="4">
        <v>2.0000000000000001E-9</v>
      </c>
      <c r="M48" s="3">
        <v>74.87</v>
      </c>
      <c r="N48" s="3">
        <v>130</v>
      </c>
      <c r="O48" s="5">
        <v>0.22</v>
      </c>
      <c r="P48" s="3">
        <v>0.22700000000000001</v>
      </c>
      <c r="Q48" s="3">
        <v>102.3</v>
      </c>
      <c r="R48" s="3">
        <v>10.6</v>
      </c>
      <c r="S48" s="3">
        <v>1</v>
      </c>
      <c r="T48" s="3">
        <v>33</v>
      </c>
      <c r="U48" s="3">
        <v>169</v>
      </c>
      <c r="V48" s="19">
        <v>195</v>
      </c>
      <c r="W48" s="19">
        <v>195</v>
      </c>
      <c r="X48" s="19">
        <f>(V48/W48)*100</f>
        <v>100</v>
      </c>
      <c r="Y48" s="21">
        <v>1.1000000000000001E-11</v>
      </c>
      <c r="Z48" s="19">
        <v>2.6</v>
      </c>
      <c r="AA48" s="19">
        <v>15.1</v>
      </c>
      <c r="AB48" s="19">
        <v>52</v>
      </c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 spans="1:42" x14ac:dyDescent="0.2">
      <c r="A49" s="7" t="s">
        <v>341</v>
      </c>
      <c r="B49" s="3">
        <v>178</v>
      </c>
      <c r="C49" s="3">
        <v>174</v>
      </c>
      <c r="D49" s="3">
        <v>32.768361579999997</v>
      </c>
      <c r="E49" s="20" t="s">
        <v>35</v>
      </c>
      <c r="F49" s="19">
        <v>1</v>
      </c>
      <c r="G49" s="19">
        <v>1</v>
      </c>
      <c r="H49" s="3">
        <v>0</v>
      </c>
      <c r="I49" s="3">
        <v>1</v>
      </c>
      <c r="J49" s="3" t="s">
        <v>297</v>
      </c>
      <c r="K49" s="3">
        <v>99.97</v>
      </c>
      <c r="L49" s="4">
        <v>9.9999999999999997E-29</v>
      </c>
      <c r="M49" s="3">
        <v>1923</v>
      </c>
      <c r="N49" s="3">
        <v>222</v>
      </c>
      <c r="O49" s="5">
        <v>0.15</v>
      </c>
      <c r="P49" s="3">
        <v>4</v>
      </c>
      <c r="Q49" s="3">
        <v>156.69999999999999</v>
      </c>
      <c r="R49" s="3">
        <v>11.2</v>
      </c>
      <c r="S49" s="3">
        <v>13</v>
      </c>
      <c r="T49" s="3">
        <v>13</v>
      </c>
      <c r="U49" s="3">
        <v>238</v>
      </c>
      <c r="V49" s="3" t="s">
        <v>37</v>
      </c>
      <c r="W49" s="3" t="s">
        <v>37</v>
      </c>
      <c r="X49" s="3" t="s">
        <v>37</v>
      </c>
      <c r="Y49" s="3" t="s">
        <v>37</v>
      </c>
      <c r="Z49" s="3" t="s">
        <v>37</v>
      </c>
      <c r="AA49" s="3" t="s">
        <v>37</v>
      </c>
      <c r="AB49" s="3" t="s">
        <v>37</v>
      </c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7" t="s">
        <v>447</v>
      </c>
      <c r="B50" s="3">
        <v>173</v>
      </c>
      <c r="C50" s="3">
        <v>144</v>
      </c>
      <c r="D50" s="3">
        <v>27.118644069999998</v>
      </c>
      <c r="E50" s="20" t="s">
        <v>35</v>
      </c>
      <c r="F50" s="19">
        <v>1</v>
      </c>
      <c r="G50" s="19">
        <v>1</v>
      </c>
      <c r="H50" s="3">
        <v>1</v>
      </c>
      <c r="I50" s="3">
        <v>1</v>
      </c>
      <c r="J50" s="3" t="s">
        <v>448</v>
      </c>
      <c r="K50" s="3">
        <v>100</v>
      </c>
      <c r="L50" s="4">
        <v>6.3999999999999995E-33</v>
      </c>
      <c r="M50" s="3">
        <v>2421</v>
      </c>
      <c r="N50" s="3">
        <v>227</v>
      </c>
      <c r="O50" s="5">
        <v>0.3</v>
      </c>
      <c r="P50" s="3">
        <v>0.48699999999999999</v>
      </c>
      <c r="Q50" s="3">
        <v>201</v>
      </c>
      <c r="R50" s="3">
        <v>8</v>
      </c>
      <c r="S50" s="3">
        <v>1</v>
      </c>
      <c r="T50" s="3">
        <v>23</v>
      </c>
      <c r="U50" s="3">
        <v>251</v>
      </c>
      <c r="V50" s="19">
        <v>160</v>
      </c>
      <c r="W50" s="19">
        <v>173</v>
      </c>
      <c r="X50" s="19">
        <f>(V50/W50)*100</f>
        <v>92.48554913294798</v>
      </c>
      <c r="Y50" s="21">
        <v>1.9000000000000001E-16</v>
      </c>
      <c r="Z50" s="19">
        <v>0.41</v>
      </c>
      <c r="AA50" s="19">
        <v>17.8</v>
      </c>
      <c r="AB50" s="19">
        <v>67.5</v>
      </c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 spans="1:42" x14ac:dyDescent="0.2">
      <c r="A51" s="7" t="s">
        <v>342</v>
      </c>
      <c r="B51" s="3">
        <v>164</v>
      </c>
      <c r="C51" s="3">
        <v>164</v>
      </c>
      <c r="D51" s="3">
        <v>30.885122410000001</v>
      </c>
      <c r="E51" s="19" t="s">
        <v>46</v>
      </c>
      <c r="F51" s="19">
        <v>1</v>
      </c>
      <c r="G51" s="19">
        <v>1</v>
      </c>
      <c r="H51" s="3">
        <v>0</v>
      </c>
      <c r="I51" s="3">
        <v>1</v>
      </c>
      <c r="J51" s="3" t="s">
        <v>297</v>
      </c>
      <c r="K51" s="3">
        <v>99.94</v>
      </c>
      <c r="L51" s="4">
        <v>8.0000000000000003E-26</v>
      </c>
      <c r="M51" s="3">
        <v>169.72</v>
      </c>
      <c r="N51" s="3">
        <v>203</v>
      </c>
      <c r="O51" s="5">
        <v>0.26</v>
      </c>
      <c r="P51" s="3">
        <v>0.35499999999999998</v>
      </c>
      <c r="Q51" s="3">
        <v>154.80000000000001</v>
      </c>
      <c r="R51" s="3">
        <v>11.2</v>
      </c>
      <c r="S51" s="3">
        <v>2</v>
      </c>
      <c r="T51" s="3">
        <v>1</v>
      </c>
      <c r="U51" s="3">
        <v>211</v>
      </c>
      <c r="V51" s="3" t="s">
        <v>37</v>
      </c>
      <c r="W51" s="3" t="s">
        <v>37</v>
      </c>
      <c r="X51" s="3" t="s">
        <v>37</v>
      </c>
      <c r="Y51" s="3" t="s">
        <v>37</v>
      </c>
      <c r="Z51" s="3" t="s">
        <v>37</v>
      </c>
      <c r="AA51" s="3" t="s">
        <v>37</v>
      </c>
      <c r="AB51" s="3" t="s">
        <v>37</v>
      </c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7" t="s">
        <v>449</v>
      </c>
      <c r="B52" s="3">
        <v>161</v>
      </c>
      <c r="C52" s="3">
        <v>161</v>
      </c>
      <c r="D52" s="3">
        <v>30.320150659999999</v>
      </c>
      <c r="E52" s="20" t="s">
        <v>35</v>
      </c>
      <c r="F52" s="19">
        <v>1</v>
      </c>
      <c r="G52" s="19">
        <v>1</v>
      </c>
      <c r="H52" s="3">
        <v>1</v>
      </c>
      <c r="I52" s="3">
        <v>1</v>
      </c>
      <c r="J52" s="3" t="s">
        <v>424</v>
      </c>
      <c r="K52" s="3">
        <v>99.93</v>
      </c>
      <c r="L52" s="4">
        <v>7.3000000000000005E-25</v>
      </c>
      <c r="M52" s="3">
        <v>1734</v>
      </c>
      <c r="N52" s="3">
        <v>190</v>
      </c>
      <c r="O52" s="5">
        <v>0.28000000000000003</v>
      </c>
      <c r="P52" s="3">
        <v>0.45</v>
      </c>
      <c r="Q52" s="3">
        <v>148.9</v>
      </c>
      <c r="R52" s="3">
        <v>9.6</v>
      </c>
      <c r="S52" s="3">
        <v>1</v>
      </c>
      <c r="T52" s="3">
        <v>2</v>
      </c>
      <c r="U52" s="3">
        <v>192</v>
      </c>
      <c r="V52" s="19">
        <v>161</v>
      </c>
      <c r="W52" s="19">
        <v>161</v>
      </c>
      <c r="X52" s="19">
        <f>(V52/W52)*100</f>
        <v>100</v>
      </c>
      <c r="Y52" s="21">
        <v>1.2999999999999999E-16</v>
      </c>
      <c r="Z52" s="21">
        <v>1.1000000000000001E-6</v>
      </c>
      <c r="AA52" s="19">
        <v>35.9</v>
      </c>
      <c r="AB52" s="19">
        <v>68.099999999999994</v>
      </c>
      <c r="AC52" s="3" t="s">
        <v>450</v>
      </c>
      <c r="AD52" s="3">
        <v>97</v>
      </c>
      <c r="AE52" s="3">
        <v>6.3E-3</v>
      </c>
      <c r="AF52" s="3">
        <v>47.33</v>
      </c>
      <c r="AG52" s="3">
        <v>96</v>
      </c>
      <c r="AH52" s="5">
        <v>0.23</v>
      </c>
      <c r="AI52" s="3">
        <v>0.20100000000000001</v>
      </c>
      <c r="AJ52" s="3">
        <v>60</v>
      </c>
      <c r="AK52" s="3">
        <v>9.6</v>
      </c>
      <c r="AL52" s="3">
        <v>129</v>
      </c>
      <c r="AM52" s="3">
        <v>196</v>
      </c>
      <c r="AN52" s="3">
        <v>304</v>
      </c>
      <c r="AO52" s="3"/>
    </row>
    <row r="53" spans="1:42" x14ac:dyDescent="0.2">
      <c r="A53" s="7" t="s">
        <v>343</v>
      </c>
      <c r="B53" s="3">
        <v>125</v>
      </c>
      <c r="C53" s="3">
        <v>124</v>
      </c>
      <c r="D53" s="3">
        <v>23.352165729999999</v>
      </c>
      <c r="E53" s="19" t="s">
        <v>46</v>
      </c>
      <c r="F53" s="19">
        <v>1</v>
      </c>
      <c r="G53" s="19">
        <v>1</v>
      </c>
      <c r="H53" s="3">
        <v>0</v>
      </c>
      <c r="I53" s="3">
        <v>1</v>
      </c>
      <c r="J53" s="3" t="s">
        <v>344</v>
      </c>
      <c r="K53" s="3">
        <v>99.92</v>
      </c>
      <c r="L53" s="4">
        <v>1.6000000000000001E-24</v>
      </c>
      <c r="M53" s="3">
        <v>224.47</v>
      </c>
      <c r="N53" s="3">
        <v>356</v>
      </c>
      <c r="O53" s="5">
        <v>0.13</v>
      </c>
      <c r="P53" s="3">
        <v>43</v>
      </c>
      <c r="Q53" s="3">
        <v>328.4</v>
      </c>
      <c r="R53" s="3">
        <v>6.9</v>
      </c>
      <c r="S53" s="3">
        <v>2</v>
      </c>
      <c r="T53" s="3">
        <v>79</v>
      </c>
      <c r="U53" s="3">
        <v>451</v>
      </c>
      <c r="V53" s="3" t="s">
        <v>37</v>
      </c>
      <c r="W53" s="3" t="s">
        <v>37</v>
      </c>
      <c r="X53" s="3" t="s">
        <v>37</v>
      </c>
      <c r="Y53" s="3" t="s">
        <v>37</v>
      </c>
      <c r="Z53" s="3" t="s">
        <v>37</v>
      </c>
      <c r="AA53" s="3" t="s">
        <v>37</v>
      </c>
      <c r="AB53" s="3" t="s">
        <v>37</v>
      </c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7" t="s">
        <v>345</v>
      </c>
      <c r="B54" s="3">
        <v>124</v>
      </c>
      <c r="C54" s="3">
        <v>124</v>
      </c>
      <c r="D54" s="3">
        <v>23.352165729999999</v>
      </c>
      <c r="E54" s="19" t="s">
        <v>46</v>
      </c>
      <c r="F54" s="19">
        <v>0</v>
      </c>
      <c r="G54" s="19">
        <v>1</v>
      </c>
      <c r="H54" s="3">
        <v>0</v>
      </c>
      <c r="I54" s="3">
        <v>1</v>
      </c>
      <c r="J54" s="3" t="s">
        <v>297</v>
      </c>
      <c r="K54" s="3">
        <v>99.81</v>
      </c>
      <c r="L54" s="4">
        <v>6.8999999999999999E-19</v>
      </c>
      <c r="M54" s="3">
        <v>130.69999999999999</v>
      </c>
      <c r="N54" s="3">
        <v>185</v>
      </c>
      <c r="O54" s="5">
        <v>0.24</v>
      </c>
      <c r="P54" s="3">
        <v>0.30299999999999999</v>
      </c>
      <c r="Q54" s="3">
        <v>130.30000000000001</v>
      </c>
      <c r="R54" s="3">
        <v>11.2</v>
      </c>
      <c r="S54" s="3">
        <v>7</v>
      </c>
      <c r="T54" s="3">
        <v>1</v>
      </c>
      <c r="U54" s="3">
        <v>186</v>
      </c>
      <c r="V54" s="3" t="s">
        <v>37</v>
      </c>
      <c r="W54" s="3" t="s">
        <v>37</v>
      </c>
      <c r="X54" s="3" t="s">
        <v>37</v>
      </c>
      <c r="Y54" s="3" t="s">
        <v>37</v>
      </c>
      <c r="Z54" s="3" t="s">
        <v>37</v>
      </c>
      <c r="AA54" s="3" t="s">
        <v>37</v>
      </c>
      <c r="AB54" s="3" t="s">
        <v>37</v>
      </c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">
      <c r="A55" s="7" t="s">
        <v>451</v>
      </c>
      <c r="B55" s="3">
        <v>113</v>
      </c>
      <c r="C55" s="3">
        <v>113</v>
      </c>
      <c r="D55" s="3">
        <v>21.280602640000001</v>
      </c>
      <c r="E55" s="20" t="s">
        <v>35</v>
      </c>
      <c r="F55" s="19">
        <v>1</v>
      </c>
      <c r="G55" s="19">
        <v>1</v>
      </c>
      <c r="H55" s="3">
        <v>0</v>
      </c>
      <c r="I55" s="3">
        <v>1</v>
      </c>
      <c r="J55" s="3" t="s">
        <v>452</v>
      </c>
      <c r="K55" s="3">
        <v>99.94</v>
      </c>
      <c r="L55" s="4">
        <v>2.6000000000000002E-27</v>
      </c>
      <c r="M55" s="3">
        <v>188.01</v>
      </c>
      <c r="N55" s="3">
        <v>217</v>
      </c>
      <c r="O55" s="5">
        <v>0.36</v>
      </c>
      <c r="P55" s="3">
        <v>0.55600000000000005</v>
      </c>
      <c r="Q55" s="3">
        <v>198.4</v>
      </c>
      <c r="R55" s="3">
        <v>9</v>
      </c>
      <c r="S55" s="3">
        <v>1</v>
      </c>
      <c r="T55" s="3">
        <v>9</v>
      </c>
      <c r="U55" s="3">
        <v>236</v>
      </c>
      <c r="V55" s="3" t="s">
        <v>37</v>
      </c>
      <c r="W55" s="3" t="s">
        <v>37</v>
      </c>
      <c r="X55" s="3" t="s">
        <v>37</v>
      </c>
      <c r="Y55" s="3" t="s">
        <v>37</v>
      </c>
      <c r="Z55" s="3" t="s">
        <v>37</v>
      </c>
      <c r="AA55" s="3" t="s">
        <v>37</v>
      </c>
      <c r="AB55" s="3" t="s">
        <v>37</v>
      </c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2" x14ac:dyDescent="0.2">
      <c r="A56" s="7" t="s">
        <v>453</v>
      </c>
      <c r="B56" s="3">
        <v>112</v>
      </c>
      <c r="C56" s="3">
        <v>112</v>
      </c>
      <c r="D56" s="3">
        <v>21.092278719999999</v>
      </c>
      <c r="E56" s="19" t="s">
        <v>46</v>
      </c>
      <c r="F56" s="19">
        <v>1</v>
      </c>
      <c r="G56" s="19">
        <v>1</v>
      </c>
      <c r="H56" s="3">
        <v>1</v>
      </c>
      <c r="I56" s="3">
        <v>1</v>
      </c>
      <c r="J56" s="3" t="s">
        <v>454</v>
      </c>
      <c r="K56" s="3">
        <v>99.43</v>
      </c>
      <c r="L56" s="4">
        <v>8.0999999999999998E-13</v>
      </c>
      <c r="M56" s="3">
        <v>93.01</v>
      </c>
      <c r="N56" s="3">
        <v>141</v>
      </c>
      <c r="O56" s="5">
        <v>0.31</v>
      </c>
      <c r="P56" s="3">
        <v>0.54800000000000004</v>
      </c>
      <c r="Q56" s="3">
        <v>119.7</v>
      </c>
      <c r="R56" s="3">
        <v>9</v>
      </c>
      <c r="S56" s="3">
        <v>1</v>
      </c>
      <c r="T56" s="3">
        <v>14</v>
      </c>
      <c r="U56" s="3">
        <v>164</v>
      </c>
      <c r="V56" s="19">
        <v>112</v>
      </c>
      <c r="W56" s="19">
        <v>112</v>
      </c>
      <c r="X56" s="19">
        <f>(V56/W56)*100</f>
        <v>100</v>
      </c>
      <c r="Y56" s="21">
        <v>7.1999999999999997E-16</v>
      </c>
      <c r="Z56" s="19">
        <v>0.86</v>
      </c>
      <c r="AA56" s="19">
        <v>16.600000000000001</v>
      </c>
      <c r="AB56" s="19">
        <v>65.599999999999994</v>
      </c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2" x14ac:dyDescent="0.2">
      <c r="A57" s="7" t="s">
        <v>455</v>
      </c>
      <c r="B57" s="3">
        <v>111</v>
      </c>
      <c r="C57" s="3">
        <v>109</v>
      </c>
      <c r="D57" s="3">
        <v>20.527306970000001</v>
      </c>
      <c r="E57" s="20" t="s">
        <v>35</v>
      </c>
      <c r="F57" s="19">
        <v>1</v>
      </c>
      <c r="G57" s="19">
        <v>1</v>
      </c>
      <c r="H57" s="3">
        <v>1</v>
      </c>
      <c r="I57" s="3">
        <v>1</v>
      </c>
      <c r="J57" s="3" t="s">
        <v>456</v>
      </c>
      <c r="K57" s="3">
        <v>99.27</v>
      </c>
      <c r="L57" s="4">
        <v>1.4000000000000001E-10</v>
      </c>
      <c r="M57" s="3">
        <v>90.5</v>
      </c>
      <c r="N57" s="3">
        <v>122</v>
      </c>
      <c r="O57" s="5">
        <v>0.19</v>
      </c>
      <c r="P57" s="3">
        <v>68</v>
      </c>
      <c r="Q57" s="3">
        <v>80.400000000000006</v>
      </c>
      <c r="R57" s="3">
        <v>11.3</v>
      </c>
      <c r="S57" s="3">
        <v>5</v>
      </c>
      <c r="T57" s="3">
        <v>9</v>
      </c>
      <c r="U57" s="3">
        <v>146</v>
      </c>
      <c r="V57" s="19">
        <v>98</v>
      </c>
      <c r="W57" s="19">
        <v>111</v>
      </c>
      <c r="X57" s="19">
        <f>(V57/W57)*100</f>
        <v>88.288288288288285</v>
      </c>
      <c r="Y57" s="21">
        <v>1.6000000000000001E-16</v>
      </c>
      <c r="Z57" s="19">
        <v>2.8</v>
      </c>
      <c r="AA57" s="19">
        <v>15</v>
      </c>
      <c r="AB57" s="19">
        <v>67.8</v>
      </c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2" x14ac:dyDescent="0.2">
      <c r="A58" s="7" t="s">
        <v>457</v>
      </c>
      <c r="B58" s="3">
        <v>105</v>
      </c>
      <c r="C58" s="3">
        <v>105</v>
      </c>
      <c r="D58" s="3">
        <v>19.774011300000002</v>
      </c>
      <c r="E58" s="20" t="s">
        <v>35</v>
      </c>
      <c r="F58" s="19">
        <v>0</v>
      </c>
      <c r="G58" s="19">
        <v>1</v>
      </c>
      <c r="H58" s="3">
        <v>1</v>
      </c>
      <c r="I58" s="3">
        <v>1</v>
      </c>
      <c r="J58" s="3" t="s">
        <v>424</v>
      </c>
      <c r="K58" s="3">
        <v>99.86</v>
      </c>
      <c r="L58" s="4">
        <v>5.6000000000000001E-21</v>
      </c>
      <c r="M58" s="3">
        <v>140.97</v>
      </c>
      <c r="N58" s="3">
        <v>165</v>
      </c>
      <c r="O58" s="5">
        <v>0.22</v>
      </c>
      <c r="P58" s="3">
        <v>0.29099999999999998</v>
      </c>
      <c r="Q58" s="3">
        <v>131.69999999999999</v>
      </c>
      <c r="R58" s="3">
        <v>9.6</v>
      </c>
      <c r="S58" s="3">
        <v>1</v>
      </c>
      <c r="T58" s="3">
        <v>11</v>
      </c>
      <c r="U58" s="3">
        <v>178</v>
      </c>
      <c r="V58" s="19">
        <v>104</v>
      </c>
      <c r="W58" s="19">
        <v>105</v>
      </c>
      <c r="X58" s="19">
        <f>(V58/W58)*100</f>
        <v>99.047619047619051</v>
      </c>
      <c r="Y58" s="21">
        <v>9.9000000000000002E-13</v>
      </c>
      <c r="Z58" s="19">
        <v>2.5</v>
      </c>
      <c r="AA58" s="19">
        <v>15.2</v>
      </c>
      <c r="AB58" s="19">
        <v>55.4</v>
      </c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2" x14ac:dyDescent="0.2">
      <c r="A59" s="7" t="s">
        <v>458</v>
      </c>
      <c r="B59" s="3">
        <v>91</v>
      </c>
      <c r="C59" s="3">
        <v>88</v>
      </c>
      <c r="D59" s="3">
        <v>16.57250471</v>
      </c>
      <c r="E59" s="20" t="s">
        <v>35</v>
      </c>
      <c r="F59" s="19">
        <v>1</v>
      </c>
      <c r="G59" s="19">
        <v>1</v>
      </c>
      <c r="H59" s="3">
        <v>1</v>
      </c>
      <c r="I59" s="3">
        <v>1</v>
      </c>
      <c r="J59" s="3" t="s">
        <v>459</v>
      </c>
      <c r="K59" s="3">
        <v>99.2</v>
      </c>
      <c r="L59" s="4">
        <v>3.5000000000000002E-11</v>
      </c>
      <c r="M59" s="3">
        <v>90.4</v>
      </c>
      <c r="N59" s="3">
        <v>128</v>
      </c>
      <c r="O59" s="5">
        <v>0.16</v>
      </c>
      <c r="P59" s="3">
        <v>9.6000000000000002E-2</v>
      </c>
      <c r="Q59" s="3">
        <v>91.9</v>
      </c>
      <c r="R59" s="3">
        <v>9.8000000000000007</v>
      </c>
      <c r="S59" s="3">
        <v>1</v>
      </c>
      <c r="T59" s="3">
        <v>22</v>
      </c>
      <c r="U59" s="3">
        <v>154</v>
      </c>
      <c r="V59" s="19">
        <v>85</v>
      </c>
      <c r="W59" s="19">
        <v>91</v>
      </c>
      <c r="X59" s="19">
        <f>(V59/W59)*100</f>
        <v>93.406593406593402</v>
      </c>
      <c r="Y59" s="21">
        <v>2.3E-14</v>
      </c>
      <c r="Z59" s="19">
        <v>1.1000000000000001</v>
      </c>
      <c r="AA59" s="19">
        <v>15.7</v>
      </c>
      <c r="AB59" s="19">
        <v>60.8</v>
      </c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2" x14ac:dyDescent="0.2">
      <c r="A60" s="7" t="s">
        <v>346</v>
      </c>
      <c r="B60" s="3">
        <v>54</v>
      </c>
      <c r="C60" s="3">
        <v>44</v>
      </c>
      <c r="D60" s="3">
        <v>8.2862523540000002</v>
      </c>
      <c r="E60" s="20" t="s">
        <v>35</v>
      </c>
      <c r="F60" s="19">
        <v>1</v>
      </c>
      <c r="G60" s="19">
        <v>1</v>
      </c>
      <c r="H60" s="3">
        <v>0</v>
      </c>
      <c r="I60" s="3">
        <v>1</v>
      </c>
      <c r="J60" s="3" t="s">
        <v>309</v>
      </c>
      <c r="K60" s="3">
        <v>98.46</v>
      </c>
      <c r="L60" s="4">
        <v>1.7E-6</v>
      </c>
      <c r="M60" s="3">
        <v>67.819999999999993</v>
      </c>
      <c r="N60" s="3">
        <v>94</v>
      </c>
      <c r="O60" s="5">
        <v>0.16</v>
      </c>
      <c r="P60" s="3">
        <v>57</v>
      </c>
      <c r="Q60" s="3">
        <v>74</v>
      </c>
      <c r="R60" s="3">
        <v>9.8000000000000007</v>
      </c>
      <c r="S60" s="3">
        <v>4</v>
      </c>
      <c r="T60" s="3">
        <v>32</v>
      </c>
      <c r="U60" s="3">
        <v>125</v>
      </c>
      <c r="V60" s="3" t="s">
        <v>37</v>
      </c>
      <c r="W60" s="3" t="s">
        <v>37</v>
      </c>
      <c r="X60" s="3" t="s">
        <v>37</v>
      </c>
      <c r="Y60" s="3" t="s">
        <v>37</v>
      </c>
      <c r="Z60" s="3" t="s">
        <v>37</v>
      </c>
      <c r="AA60" s="3" t="s">
        <v>37</v>
      </c>
      <c r="AB60" s="3" t="s">
        <v>37</v>
      </c>
      <c r="AC60" s="3" t="s">
        <v>309</v>
      </c>
      <c r="AD60" s="3">
        <v>93.51</v>
      </c>
      <c r="AE60" s="3">
        <v>0.5</v>
      </c>
      <c r="AF60" s="3">
        <v>37.69</v>
      </c>
      <c r="AG60" s="3">
        <v>65</v>
      </c>
      <c r="AH60" s="5">
        <v>0.18</v>
      </c>
      <c r="AI60" s="3">
        <v>65</v>
      </c>
      <c r="AJ60" s="3">
        <v>52.9</v>
      </c>
      <c r="AK60" s="3">
        <v>9.8000000000000007</v>
      </c>
      <c r="AL60" s="3">
        <v>20</v>
      </c>
      <c r="AM60" s="3">
        <v>157</v>
      </c>
      <c r="AN60" s="3">
        <v>221</v>
      </c>
      <c r="AO60" s="3"/>
      <c r="AP60" s="3"/>
    </row>
    <row r="61" spans="1:42" x14ac:dyDescent="0.2">
      <c r="A61" s="7" t="s">
        <v>347</v>
      </c>
      <c r="B61" s="3">
        <v>36</v>
      </c>
      <c r="C61" s="3">
        <v>36</v>
      </c>
      <c r="D61" s="3">
        <v>6.7796610169999996</v>
      </c>
      <c r="E61" s="20" t="s">
        <v>35</v>
      </c>
      <c r="F61" s="19">
        <v>1</v>
      </c>
      <c r="G61" s="19">
        <v>1</v>
      </c>
      <c r="H61" s="3">
        <v>0</v>
      </c>
      <c r="I61" s="3">
        <v>1</v>
      </c>
      <c r="J61" s="3" t="s">
        <v>332</v>
      </c>
      <c r="K61" s="3">
        <v>90.59</v>
      </c>
      <c r="L61" s="3">
        <v>1.3</v>
      </c>
      <c r="M61" s="3">
        <v>40.92</v>
      </c>
      <c r="N61" s="3">
        <v>138</v>
      </c>
      <c r="O61" s="5">
        <v>0.13</v>
      </c>
      <c r="P61" s="3">
        <v>2.7E-2</v>
      </c>
      <c r="Q61" s="3">
        <v>85.4</v>
      </c>
      <c r="R61" s="3">
        <v>9.8000000000000007</v>
      </c>
      <c r="S61" s="3">
        <v>8</v>
      </c>
      <c r="T61" s="3">
        <v>145</v>
      </c>
      <c r="U61" s="3">
        <v>327</v>
      </c>
      <c r="V61" s="3" t="s">
        <v>37</v>
      </c>
      <c r="W61" s="3" t="s">
        <v>37</v>
      </c>
      <c r="X61" s="3" t="s">
        <v>37</v>
      </c>
      <c r="Y61" s="3" t="s">
        <v>37</v>
      </c>
      <c r="Z61" s="3" t="s">
        <v>37</v>
      </c>
      <c r="AA61" s="3" t="s">
        <v>37</v>
      </c>
      <c r="AB61" s="3" t="s">
        <v>37</v>
      </c>
      <c r="AC61" s="3" t="s">
        <v>348</v>
      </c>
      <c r="AD61" s="3">
        <v>24.86</v>
      </c>
      <c r="AE61" s="3">
        <v>53</v>
      </c>
      <c r="AF61" s="3">
        <v>35.92</v>
      </c>
      <c r="AG61" s="3">
        <v>14</v>
      </c>
      <c r="AH61" s="5">
        <v>0.43</v>
      </c>
      <c r="AI61" s="3">
        <v>179</v>
      </c>
      <c r="AJ61" s="3">
        <v>11</v>
      </c>
      <c r="AK61" s="3">
        <v>8.3000000000000007</v>
      </c>
      <c r="AL61" s="3">
        <v>121</v>
      </c>
      <c r="AM61" s="3">
        <v>352</v>
      </c>
      <c r="AN61" s="3">
        <v>365</v>
      </c>
      <c r="AO61" s="3"/>
      <c r="AP61" s="3"/>
    </row>
    <row r="62" spans="1:42" x14ac:dyDescent="0.2">
      <c r="A62" s="7" t="s">
        <v>349</v>
      </c>
      <c r="B62" s="3">
        <v>33</v>
      </c>
      <c r="C62" s="3">
        <v>33</v>
      </c>
      <c r="D62" s="3">
        <v>6.2146892659999997</v>
      </c>
      <c r="E62" s="20" t="s">
        <v>35</v>
      </c>
      <c r="F62" s="19">
        <v>1</v>
      </c>
      <c r="G62" s="19">
        <v>1</v>
      </c>
      <c r="H62" s="3">
        <v>0</v>
      </c>
      <c r="I62" s="3">
        <v>1</v>
      </c>
      <c r="J62" s="3" t="s">
        <v>350</v>
      </c>
      <c r="K62" s="3">
        <v>99.81</v>
      </c>
      <c r="L62" s="4">
        <v>3.9999999999999999E-19</v>
      </c>
      <c r="M62" s="3">
        <v>128.22999999999999</v>
      </c>
      <c r="N62" s="3">
        <v>105</v>
      </c>
      <c r="O62" s="5">
        <v>0.39</v>
      </c>
      <c r="P62" s="3">
        <v>0.65600000000000003</v>
      </c>
      <c r="Q62" s="3">
        <v>86.7</v>
      </c>
      <c r="R62" s="3">
        <v>8</v>
      </c>
      <c r="S62" s="3">
        <v>1</v>
      </c>
      <c r="T62" s="3">
        <v>76</v>
      </c>
      <c r="U62" s="3">
        <v>181</v>
      </c>
      <c r="V62" s="3" t="s">
        <v>37</v>
      </c>
      <c r="W62" s="3" t="s">
        <v>37</v>
      </c>
      <c r="X62" s="3" t="s">
        <v>37</v>
      </c>
      <c r="Y62" s="3" t="s">
        <v>37</v>
      </c>
      <c r="Z62" s="3" t="s">
        <v>37</v>
      </c>
      <c r="AA62" s="3" t="s">
        <v>37</v>
      </c>
      <c r="AB62" s="3" t="s">
        <v>37</v>
      </c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">
      <c r="A63" s="7" t="s">
        <v>351</v>
      </c>
      <c r="B63" s="3">
        <v>30</v>
      </c>
      <c r="C63" s="3">
        <v>30</v>
      </c>
      <c r="D63" s="3">
        <v>5.6497175139999998</v>
      </c>
      <c r="E63" s="20" t="s">
        <v>35</v>
      </c>
      <c r="F63" s="19">
        <v>1</v>
      </c>
      <c r="G63" s="19">
        <v>0</v>
      </c>
      <c r="H63" s="3">
        <v>0</v>
      </c>
      <c r="I63" s="3">
        <v>1</v>
      </c>
      <c r="J63" s="3" t="s">
        <v>288</v>
      </c>
      <c r="K63" s="3">
        <v>87.26</v>
      </c>
      <c r="L63" s="3">
        <v>1.3</v>
      </c>
      <c r="M63" s="3">
        <v>31.74</v>
      </c>
      <c r="N63" s="3">
        <v>43</v>
      </c>
      <c r="O63" s="5">
        <v>0.28000000000000003</v>
      </c>
      <c r="P63" s="3">
        <v>0.41199999999999998</v>
      </c>
      <c r="Q63" s="3">
        <v>34.200000000000003</v>
      </c>
      <c r="R63" s="3">
        <v>9</v>
      </c>
      <c r="S63" s="3">
        <v>13</v>
      </c>
      <c r="T63" s="3">
        <v>14</v>
      </c>
      <c r="U63" s="3">
        <v>56</v>
      </c>
      <c r="V63" s="3" t="s">
        <v>37</v>
      </c>
      <c r="W63" s="3" t="s">
        <v>37</v>
      </c>
      <c r="X63" s="3" t="s">
        <v>37</v>
      </c>
      <c r="Y63" s="3" t="s">
        <v>37</v>
      </c>
      <c r="Z63" s="3" t="s">
        <v>37</v>
      </c>
      <c r="AA63" s="3" t="s">
        <v>37</v>
      </c>
      <c r="AB63" s="3" t="s">
        <v>37</v>
      </c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7" t="s">
        <v>352</v>
      </c>
      <c r="B64" s="3">
        <v>29</v>
      </c>
      <c r="C64" s="3">
        <v>29</v>
      </c>
      <c r="D64" s="3">
        <v>5.4613935969999998</v>
      </c>
      <c r="E64" s="19" t="s">
        <v>46</v>
      </c>
      <c r="F64" s="19">
        <v>1</v>
      </c>
      <c r="G64" s="19">
        <v>0</v>
      </c>
      <c r="H64" s="3">
        <v>0</v>
      </c>
      <c r="I64" s="3">
        <v>1</v>
      </c>
      <c r="J64" s="3" t="s">
        <v>294</v>
      </c>
      <c r="K64" s="3">
        <v>99.85</v>
      </c>
      <c r="L64" s="4">
        <v>9.4000000000000003E-20</v>
      </c>
      <c r="M64" s="3">
        <v>142.72</v>
      </c>
      <c r="N64" s="3">
        <v>265</v>
      </c>
      <c r="O64" s="5">
        <v>0.3</v>
      </c>
      <c r="P64" s="3">
        <v>0.55100000000000005</v>
      </c>
      <c r="Q64" s="3">
        <v>200.8</v>
      </c>
      <c r="R64" s="3">
        <v>10</v>
      </c>
      <c r="S64" s="3">
        <v>9</v>
      </c>
      <c r="T64" s="3">
        <v>1</v>
      </c>
      <c r="U64" s="3">
        <v>276</v>
      </c>
      <c r="V64" s="3" t="s">
        <v>37</v>
      </c>
      <c r="W64" s="3" t="s">
        <v>37</v>
      </c>
      <c r="X64" s="3" t="s">
        <v>37</v>
      </c>
      <c r="Y64" s="3" t="s">
        <v>37</v>
      </c>
      <c r="Z64" s="3" t="s">
        <v>37</v>
      </c>
      <c r="AA64" s="3" t="s">
        <v>37</v>
      </c>
      <c r="AB64" s="3" t="s">
        <v>37</v>
      </c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">
      <c r="A65" s="7" t="s">
        <v>353</v>
      </c>
      <c r="B65" s="3">
        <v>25</v>
      </c>
      <c r="C65" s="3">
        <v>25</v>
      </c>
      <c r="D65" s="3">
        <v>4.7080979279999999</v>
      </c>
      <c r="E65" s="19" t="s">
        <v>46</v>
      </c>
      <c r="F65" s="19">
        <v>0</v>
      </c>
      <c r="G65" s="19">
        <v>1</v>
      </c>
      <c r="H65" s="3">
        <v>0</v>
      </c>
      <c r="I65" s="3">
        <v>1</v>
      </c>
      <c r="J65" s="3" t="s">
        <v>354</v>
      </c>
      <c r="K65" s="3">
        <v>99.49</v>
      </c>
      <c r="L65" s="4">
        <v>3.8E-12</v>
      </c>
      <c r="M65" s="3">
        <v>122.65</v>
      </c>
      <c r="N65" s="3">
        <v>442</v>
      </c>
      <c r="O65" s="5">
        <v>0.15</v>
      </c>
      <c r="P65" s="3">
        <v>52</v>
      </c>
      <c r="Q65" s="3">
        <v>329</v>
      </c>
      <c r="R65" s="3">
        <v>9.8000000000000007</v>
      </c>
      <c r="S65" s="3">
        <v>10</v>
      </c>
      <c r="T65" s="3">
        <v>34</v>
      </c>
      <c r="U65" s="3">
        <v>522</v>
      </c>
      <c r="V65" s="3" t="s">
        <v>37</v>
      </c>
      <c r="W65" s="3" t="s">
        <v>37</v>
      </c>
      <c r="X65" s="3" t="s">
        <v>37</v>
      </c>
      <c r="Y65" s="3" t="s">
        <v>37</v>
      </c>
      <c r="Z65" s="3" t="s">
        <v>37</v>
      </c>
      <c r="AA65" s="3" t="s">
        <v>37</v>
      </c>
      <c r="AB65" s="3" t="s">
        <v>37</v>
      </c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7" t="s">
        <v>355</v>
      </c>
      <c r="B66" s="3">
        <v>20</v>
      </c>
      <c r="C66" s="3">
        <v>20</v>
      </c>
      <c r="D66" s="3">
        <v>3.7664783430000002</v>
      </c>
      <c r="E66" s="19" t="s">
        <v>46</v>
      </c>
      <c r="F66" s="19">
        <v>0</v>
      </c>
      <c r="G66" s="19">
        <v>1</v>
      </c>
      <c r="H66" s="3">
        <v>0</v>
      </c>
      <c r="I66" s="3">
        <v>1</v>
      </c>
      <c r="J66" s="3" t="s">
        <v>294</v>
      </c>
      <c r="K66" s="3">
        <v>99.4</v>
      </c>
      <c r="L66" s="4">
        <v>2.5000000000000001E-11</v>
      </c>
      <c r="M66" s="3">
        <v>103.74</v>
      </c>
      <c r="N66" s="3">
        <v>222</v>
      </c>
      <c r="O66" s="5">
        <v>0.26</v>
      </c>
      <c r="P66" s="3">
        <v>0.37</v>
      </c>
      <c r="Q66" s="3">
        <v>160.9</v>
      </c>
      <c r="R66" s="3">
        <v>10</v>
      </c>
      <c r="S66" s="3">
        <v>8</v>
      </c>
      <c r="T66" s="3">
        <v>92</v>
      </c>
      <c r="U66" s="3">
        <v>358</v>
      </c>
      <c r="V66" s="3" t="s">
        <v>37</v>
      </c>
      <c r="W66" s="3" t="s">
        <v>37</v>
      </c>
      <c r="X66" s="3" t="s">
        <v>37</v>
      </c>
      <c r="Y66" s="3" t="s">
        <v>37</v>
      </c>
      <c r="Z66" s="3" t="s">
        <v>37</v>
      </c>
      <c r="AA66" s="3" t="s">
        <v>37</v>
      </c>
      <c r="AB66" s="3" t="s">
        <v>37</v>
      </c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7" t="s">
        <v>356</v>
      </c>
      <c r="B67" s="3">
        <v>19</v>
      </c>
      <c r="C67" s="3">
        <v>17</v>
      </c>
      <c r="D67" s="3">
        <v>3.2015065909999998</v>
      </c>
      <c r="E67" s="20" t="s">
        <v>35</v>
      </c>
      <c r="F67" s="19">
        <v>0</v>
      </c>
      <c r="G67" s="19">
        <v>1</v>
      </c>
      <c r="H67" s="3">
        <v>0</v>
      </c>
      <c r="I67" s="3">
        <v>1</v>
      </c>
      <c r="J67" s="3" t="s">
        <v>339</v>
      </c>
      <c r="K67" s="3">
        <v>99.67</v>
      </c>
      <c r="L67" s="4">
        <v>1.8000000000000001E-15</v>
      </c>
      <c r="M67" s="3">
        <v>112.27</v>
      </c>
      <c r="N67" s="3">
        <v>224</v>
      </c>
      <c r="O67" s="5">
        <v>0.18</v>
      </c>
      <c r="P67" s="3">
        <v>0.27700000000000002</v>
      </c>
      <c r="Q67" s="3">
        <v>155.30000000000001</v>
      </c>
      <c r="R67" s="3">
        <v>11.6</v>
      </c>
      <c r="S67" s="3">
        <v>9</v>
      </c>
      <c r="T67" s="3">
        <v>1</v>
      </c>
      <c r="U67" s="3">
        <v>262</v>
      </c>
      <c r="V67" s="3" t="s">
        <v>37</v>
      </c>
      <c r="W67" s="3" t="s">
        <v>37</v>
      </c>
      <c r="X67" s="3" t="s">
        <v>37</v>
      </c>
      <c r="Y67" s="3" t="s">
        <v>37</v>
      </c>
      <c r="Z67" s="3" t="s">
        <v>37</v>
      </c>
      <c r="AA67" s="3" t="s">
        <v>37</v>
      </c>
      <c r="AB67" s="3" t="s">
        <v>37</v>
      </c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7" t="s">
        <v>460</v>
      </c>
      <c r="B68" s="3">
        <v>16</v>
      </c>
      <c r="C68" s="3">
        <v>16</v>
      </c>
      <c r="D68" s="3">
        <v>3.0131826739999998</v>
      </c>
      <c r="E68" s="19" t="s">
        <v>46</v>
      </c>
      <c r="F68" s="19">
        <v>1</v>
      </c>
      <c r="G68" s="19">
        <v>1</v>
      </c>
      <c r="H68" s="3">
        <v>1</v>
      </c>
      <c r="I68" s="3">
        <v>1</v>
      </c>
      <c r="J68" s="3" t="s">
        <v>461</v>
      </c>
      <c r="K68" s="3">
        <v>99.47</v>
      </c>
      <c r="L68" s="4">
        <v>5.4000000000000002E-15</v>
      </c>
      <c r="M68" s="3">
        <v>103.81</v>
      </c>
      <c r="N68" s="3">
        <v>144</v>
      </c>
      <c r="O68" s="5">
        <v>0.19</v>
      </c>
      <c r="P68" s="3">
        <v>73</v>
      </c>
      <c r="Q68" s="3">
        <v>108</v>
      </c>
      <c r="R68" s="3">
        <v>10.4</v>
      </c>
      <c r="S68" s="3">
        <v>7</v>
      </c>
      <c r="T68" s="3">
        <v>2</v>
      </c>
      <c r="U68" s="3">
        <v>149</v>
      </c>
      <c r="V68" s="19">
        <v>16</v>
      </c>
      <c r="W68" s="19">
        <v>16</v>
      </c>
      <c r="X68" s="19">
        <f>(V68/W68)*100</f>
        <v>100</v>
      </c>
      <c r="Y68" s="21">
        <v>4.6999999999999996E-18</v>
      </c>
      <c r="Z68" s="19">
        <v>1</v>
      </c>
      <c r="AA68" s="19">
        <v>16.399999999999999</v>
      </c>
      <c r="AB68" s="19">
        <v>72.7</v>
      </c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2" x14ac:dyDescent="0.2">
      <c r="A69" s="7" t="s">
        <v>357</v>
      </c>
      <c r="B69" s="3">
        <v>14</v>
      </c>
      <c r="C69" s="3">
        <v>14</v>
      </c>
      <c r="D69" s="3">
        <v>2.6365348399999999</v>
      </c>
      <c r="E69" s="19" t="s">
        <v>46</v>
      </c>
      <c r="F69" s="19">
        <v>1</v>
      </c>
      <c r="G69" s="19">
        <v>1</v>
      </c>
      <c r="H69" s="3">
        <v>0</v>
      </c>
      <c r="I69" s="3">
        <v>1</v>
      </c>
      <c r="J69" s="3" t="s">
        <v>344</v>
      </c>
      <c r="K69" s="3">
        <v>93.54</v>
      </c>
      <c r="L69" s="3">
        <v>7</v>
      </c>
      <c r="M69" s="3">
        <v>52.47</v>
      </c>
      <c r="N69" s="3">
        <v>141</v>
      </c>
      <c r="O69" s="5">
        <v>0.18</v>
      </c>
      <c r="P69" s="3">
        <v>0.27800000000000002</v>
      </c>
      <c r="Q69" s="3">
        <v>92</v>
      </c>
      <c r="R69" s="3">
        <v>6.9</v>
      </c>
      <c r="S69" s="3">
        <v>1</v>
      </c>
      <c r="T69" s="3">
        <v>226</v>
      </c>
      <c r="U69" s="3">
        <v>374</v>
      </c>
      <c r="V69" s="3" t="s">
        <v>37</v>
      </c>
      <c r="W69" s="3" t="s">
        <v>37</v>
      </c>
      <c r="X69" s="3" t="s">
        <v>37</v>
      </c>
      <c r="Y69" s="3" t="s">
        <v>37</v>
      </c>
      <c r="Z69" s="3" t="s">
        <v>37</v>
      </c>
      <c r="AA69" s="3" t="s">
        <v>37</v>
      </c>
      <c r="AB69" s="3" t="s">
        <v>37</v>
      </c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7" t="s">
        <v>358</v>
      </c>
      <c r="B70" s="3">
        <v>14</v>
      </c>
      <c r="C70" s="3">
        <v>14</v>
      </c>
      <c r="D70" s="3">
        <v>2.6365348399999999</v>
      </c>
      <c r="E70" s="20" t="s">
        <v>35</v>
      </c>
      <c r="F70" s="19">
        <v>1</v>
      </c>
      <c r="G70" s="19">
        <v>1</v>
      </c>
      <c r="H70" s="3">
        <v>0</v>
      </c>
      <c r="I70" s="3">
        <v>1</v>
      </c>
      <c r="J70" s="3" t="s">
        <v>359</v>
      </c>
      <c r="K70" s="3">
        <v>99.73</v>
      </c>
      <c r="L70" s="4">
        <v>5.5E-17</v>
      </c>
      <c r="M70" s="3">
        <v>121.57</v>
      </c>
      <c r="N70" s="3">
        <v>135</v>
      </c>
      <c r="O70" s="5">
        <v>0.18</v>
      </c>
      <c r="P70" s="3">
        <v>0.21</v>
      </c>
      <c r="Q70" s="3">
        <v>125</v>
      </c>
      <c r="R70" s="3">
        <v>6.7</v>
      </c>
      <c r="S70" s="3">
        <v>3</v>
      </c>
      <c r="T70" s="3">
        <v>1</v>
      </c>
      <c r="U70" s="3">
        <v>142</v>
      </c>
      <c r="V70" s="3" t="s">
        <v>37</v>
      </c>
      <c r="W70" s="3" t="s">
        <v>37</v>
      </c>
      <c r="X70" s="3" t="s">
        <v>37</v>
      </c>
      <c r="Y70" s="3" t="s">
        <v>37</v>
      </c>
      <c r="Z70" s="3" t="s">
        <v>37</v>
      </c>
      <c r="AA70" s="3" t="s">
        <v>37</v>
      </c>
      <c r="AB70" s="3" t="s">
        <v>37</v>
      </c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">
      <c r="A71" s="7" t="s">
        <v>360</v>
      </c>
      <c r="B71" s="3">
        <v>12</v>
      </c>
      <c r="C71" s="3">
        <v>12</v>
      </c>
      <c r="D71" s="3">
        <v>2.259887006</v>
      </c>
      <c r="E71" s="20" t="s">
        <v>35</v>
      </c>
      <c r="F71" s="19">
        <v>1</v>
      </c>
      <c r="G71" s="19">
        <v>0</v>
      </c>
      <c r="H71" s="3">
        <v>0</v>
      </c>
      <c r="I71" s="3">
        <v>1</v>
      </c>
      <c r="J71" s="3" t="s">
        <v>294</v>
      </c>
      <c r="K71" s="3">
        <v>99.92</v>
      </c>
      <c r="L71" s="4">
        <v>6.4000000000000002E-25</v>
      </c>
      <c r="M71" s="3">
        <v>1727</v>
      </c>
      <c r="N71" s="3">
        <v>256</v>
      </c>
      <c r="O71" s="5">
        <v>0.16</v>
      </c>
      <c r="P71" s="3">
        <v>0.23300000000000001</v>
      </c>
      <c r="Q71" s="3">
        <v>177.5</v>
      </c>
      <c r="R71" s="3">
        <v>10</v>
      </c>
      <c r="S71" s="3">
        <v>12</v>
      </c>
      <c r="T71" s="3">
        <v>11</v>
      </c>
      <c r="U71" s="3">
        <v>292</v>
      </c>
      <c r="V71" s="3" t="s">
        <v>37</v>
      </c>
      <c r="W71" s="3" t="s">
        <v>37</v>
      </c>
      <c r="X71" s="3" t="s">
        <v>37</v>
      </c>
      <c r="Y71" s="3" t="s">
        <v>37</v>
      </c>
      <c r="Z71" s="3" t="s">
        <v>37</v>
      </c>
      <c r="AA71" s="3" t="s">
        <v>37</v>
      </c>
      <c r="AB71" s="3" t="s">
        <v>37</v>
      </c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">
      <c r="A72" s="7" t="s">
        <v>361</v>
      </c>
      <c r="B72" s="3">
        <v>10</v>
      </c>
      <c r="C72" s="3">
        <v>10</v>
      </c>
      <c r="D72" s="3">
        <v>1.883239171</v>
      </c>
      <c r="E72" s="20" t="s">
        <v>35</v>
      </c>
      <c r="F72" s="19">
        <v>1</v>
      </c>
      <c r="G72" s="19">
        <v>1</v>
      </c>
      <c r="H72" s="3">
        <v>0</v>
      </c>
      <c r="I72" s="3">
        <v>1</v>
      </c>
      <c r="J72" s="3" t="s">
        <v>362</v>
      </c>
      <c r="K72" s="3">
        <v>98.95</v>
      </c>
      <c r="L72" s="4">
        <v>1.3000000000000001E-8</v>
      </c>
      <c r="M72" s="3">
        <v>77.959999999999994</v>
      </c>
      <c r="N72" s="3">
        <v>86</v>
      </c>
      <c r="O72" s="5">
        <v>0.17</v>
      </c>
      <c r="P72" s="3">
        <v>0.33800000000000002</v>
      </c>
      <c r="Q72" s="3">
        <v>80.7</v>
      </c>
      <c r="R72" s="3">
        <v>8.3000000000000007</v>
      </c>
      <c r="S72" s="3">
        <v>13</v>
      </c>
      <c r="T72" s="3">
        <v>66</v>
      </c>
      <c r="U72" s="3">
        <v>152</v>
      </c>
      <c r="V72" s="3" t="s">
        <v>37</v>
      </c>
      <c r="W72" s="3" t="s">
        <v>37</v>
      </c>
      <c r="X72" s="3" t="s">
        <v>37</v>
      </c>
      <c r="Y72" s="3" t="s">
        <v>37</v>
      </c>
      <c r="Z72" s="3" t="s">
        <v>37</v>
      </c>
      <c r="AA72" s="3" t="s">
        <v>37</v>
      </c>
      <c r="AB72" s="3" t="s">
        <v>37</v>
      </c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">
      <c r="A73" s="7" t="s">
        <v>363</v>
      </c>
      <c r="B73" s="3">
        <v>9</v>
      </c>
      <c r="C73" s="3">
        <v>8</v>
      </c>
      <c r="D73" s="3">
        <v>1.5065913369999999</v>
      </c>
      <c r="E73" s="19" t="s">
        <v>46</v>
      </c>
      <c r="F73" s="19">
        <v>1</v>
      </c>
      <c r="G73" s="19">
        <v>1</v>
      </c>
      <c r="H73" s="3">
        <v>0</v>
      </c>
      <c r="I73" s="3">
        <v>1</v>
      </c>
      <c r="J73" s="3" t="s">
        <v>364</v>
      </c>
      <c r="K73" s="3">
        <v>100</v>
      </c>
      <c r="L73" s="4">
        <v>3.5000000000000001E-37</v>
      </c>
      <c r="M73" s="3">
        <v>232.44</v>
      </c>
      <c r="N73" s="3">
        <v>183</v>
      </c>
      <c r="O73" s="5">
        <v>0.31</v>
      </c>
      <c r="P73" s="3">
        <v>0.52600000000000002</v>
      </c>
      <c r="Q73" s="3">
        <v>175.6</v>
      </c>
      <c r="R73" s="3">
        <v>8.1999999999999993</v>
      </c>
      <c r="S73" s="3">
        <v>2</v>
      </c>
      <c r="T73" s="3">
        <v>1</v>
      </c>
      <c r="U73" s="3">
        <v>183</v>
      </c>
      <c r="V73" s="3" t="s">
        <v>37</v>
      </c>
      <c r="W73" s="3" t="s">
        <v>37</v>
      </c>
      <c r="X73" s="3" t="s">
        <v>37</v>
      </c>
      <c r="Y73" s="3" t="s">
        <v>37</v>
      </c>
      <c r="Z73" s="3" t="s">
        <v>37</v>
      </c>
      <c r="AA73" s="3" t="s">
        <v>37</v>
      </c>
      <c r="AB73" s="3" t="s">
        <v>37</v>
      </c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7" t="s">
        <v>462</v>
      </c>
      <c r="B74" s="3">
        <v>9</v>
      </c>
      <c r="C74" s="3">
        <v>9</v>
      </c>
      <c r="D74" s="3">
        <v>1.6949152540000001</v>
      </c>
      <c r="E74" s="19" t="s">
        <v>46</v>
      </c>
      <c r="F74" s="19">
        <v>0</v>
      </c>
      <c r="G74" s="19">
        <v>1</v>
      </c>
      <c r="H74" s="3">
        <v>1</v>
      </c>
      <c r="I74" s="3">
        <v>1</v>
      </c>
      <c r="J74" s="3" t="s">
        <v>463</v>
      </c>
      <c r="K74" s="3">
        <v>99.56</v>
      </c>
      <c r="L74" s="4">
        <v>2.6E-13</v>
      </c>
      <c r="M74" s="3">
        <v>91.38</v>
      </c>
      <c r="N74" s="3">
        <v>137</v>
      </c>
      <c r="O74" s="5">
        <v>0.2</v>
      </c>
      <c r="P74" s="3">
        <v>0.255</v>
      </c>
      <c r="Q74" s="3">
        <v>117.5</v>
      </c>
      <c r="R74" s="3">
        <v>10.6</v>
      </c>
      <c r="S74" s="3">
        <v>1</v>
      </c>
      <c r="T74" s="3">
        <v>3</v>
      </c>
      <c r="U74" s="3">
        <v>144</v>
      </c>
      <c r="V74" s="19">
        <v>9</v>
      </c>
      <c r="W74" s="19">
        <v>9</v>
      </c>
      <c r="X74" s="19">
        <f>(V74/W74)*100</f>
        <v>100</v>
      </c>
      <c r="Y74" s="21">
        <v>7.8999999999999997E-13</v>
      </c>
      <c r="Z74" s="19">
        <v>0.35</v>
      </c>
      <c r="AA74" s="19">
        <v>17.899999999999999</v>
      </c>
      <c r="AB74" s="19">
        <v>55.7</v>
      </c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1:42" x14ac:dyDescent="0.2">
      <c r="A75" s="7" t="s">
        <v>365</v>
      </c>
      <c r="B75" s="3">
        <v>9</v>
      </c>
      <c r="C75" s="3">
        <v>9</v>
      </c>
      <c r="D75" s="3">
        <v>1.6949152540000001</v>
      </c>
      <c r="E75" s="20" t="s">
        <v>35</v>
      </c>
      <c r="F75" s="19">
        <v>0</v>
      </c>
      <c r="G75" s="19">
        <v>1</v>
      </c>
      <c r="H75" s="3">
        <v>0</v>
      </c>
      <c r="I75" s="3">
        <v>1</v>
      </c>
      <c r="J75" s="3" t="s">
        <v>294</v>
      </c>
      <c r="K75" s="3">
        <v>99.96</v>
      </c>
      <c r="L75" s="4">
        <v>1E-26</v>
      </c>
      <c r="M75" s="3">
        <v>184.02</v>
      </c>
      <c r="N75" s="3">
        <v>260</v>
      </c>
      <c r="O75" s="5">
        <v>0.35</v>
      </c>
      <c r="P75" s="3">
        <v>0.63700000000000001</v>
      </c>
      <c r="Q75" s="3">
        <v>199.3</v>
      </c>
      <c r="R75" s="3">
        <v>10</v>
      </c>
      <c r="S75" s="3">
        <v>7</v>
      </c>
      <c r="T75" s="3">
        <v>3</v>
      </c>
      <c r="U75" s="3">
        <v>264</v>
      </c>
      <c r="V75" s="3" t="s">
        <v>37</v>
      </c>
      <c r="W75" s="3" t="s">
        <v>37</v>
      </c>
      <c r="X75" s="3" t="s">
        <v>37</v>
      </c>
      <c r="Y75" s="3" t="s">
        <v>37</v>
      </c>
      <c r="Z75" s="3" t="s">
        <v>37</v>
      </c>
      <c r="AA75" s="3" t="s">
        <v>37</v>
      </c>
      <c r="AB75" s="3" t="s">
        <v>37</v>
      </c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7" t="s">
        <v>366</v>
      </c>
      <c r="B76" s="3">
        <v>9</v>
      </c>
      <c r="C76" s="3">
        <v>8</v>
      </c>
      <c r="D76" s="3">
        <v>1.5065913369999999</v>
      </c>
      <c r="E76" s="19" t="s">
        <v>46</v>
      </c>
      <c r="F76" s="19">
        <v>1</v>
      </c>
      <c r="G76" s="19">
        <v>1</v>
      </c>
      <c r="H76" s="3">
        <v>0</v>
      </c>
      <c r="I76" s="3">
        <v>1</v>
      </c>
      <c r="J76" s="3" t="s">
        <v>367</v>
      </c>
      <c r="K76" s="3">
        <v>99.8</v>
      </c>
      <c r="L76" s="4">
        <v>1.8000000000000001E-18</v>
      </c>
      <c r="M76" s="3">
        <v>154.47</v>
      </c>
      <c r="N76" s="3">
        <v>185</v>
      </c>
      <c r="O76" s="5">
        <v>0.22</v>
      </c>
      <c r="P76" s="3">
        <v>0.28999999999999998</v>
      </c>
      <c r="Q76" s="3">
        <v>165</v>
      </c>
      <c r="R76" s="3">
        <v>7.7</v>
      </c>
      <c r="S76" s="3">
        <v>1</v>
      </c>
      <c r="T76" s="3">
        <v>1</v>
      </c>
      <c r="U76" s="3">
        <v>249</v>
      </c>
      <c r="V76" s="3" t="s">
        <v>37</v>
      </c>
      <c r="W76" s="3" t="s">
        <v>37</v>
      </c>
      <c r="X76" s="3" t="s">
        <v>37</v>
      </c>
      <c r="Y76" s="3" t="s">
        <v>37</v>
      </c>
      <c r="Z76" s="3" t="s">
        <v>37</v>
      </c>
      <c r="AA76" s="3" t="s">
        <v>37</v>
      </c>
      <c r="AB76" s="3" t="s">
        <v>37</v>
      </c>
      <c r="AC76" s="3" t="s">
        <v>68</v>
      </c>
      <c r="AD76" s="3">
        <v>98.92</v>
      </c>
      <c r="AE76" s="4">
        <v>1.7E-8</v>
      </c>
      <c r="AF76" s="3">
        <v>78.25</v>
      </c>
      <c r="AG76" s="3">
        <v>120</v>
      </c>
      <c r="AH76" s="5">
        <v>0.21</v>
      </c>
      <c r="AI76" s="3">
        <v>0.20300000000000001</v>
      </c>
      <c r="AJ76" s="3">
        <v>69</v>
      </c>
      <c r="AK76" s="3">
        <v>12.2</v>
      </c>
      <c r="AL76" s="3">
        <v>51</v>
      </c>
      <c r="AM76" s="3">
        <v>271</v>
      </c>
      <c r="AN76" s="3">
        <v>397</v>
      </c>
      <c r="AO76" s="3"/>
      <c r="AP76" s="3"/>
    </row>
    <row r="77" spans="1:42" x14ac:dyDescent="0.2">
      <c r="A77" s="7" t="s">
        <v>368</v>
      </c>
      <c r="B77" s="3">
        <v>9</v>
      </c>
      <c r="C77" s="3">
        <v>9</v>
      </c>
      <c r="D77" s="3">
        <v>1.6949152540000001</v>
      </c>
      <c r="E77" s="19" t="s">
        <v>46</v>
      </c>
      <c r="F77" s="19">
        <v>1</v>
      </c>
      <c r="G77" s="19">
        <v>1</v>
      </c>
      <c r="H77" s="3">
        <v>0</v>
      </c>
      <c r="I77" s="3">
        <v>1</v>
      </c>
      <c r="J77" s="3" t="s">
        <v>369</v>
      </c>
      <c r="K77" s="3">
        <v>85.75</v>
      </c>
      <c r="L77" s="3">
        <v>9.8000000000000007</v>
      </c>
      <c r="M77" s="3">
        <v>282</v>
      </c>
      <c r="N77" s="3">
        <v>61</v>
      </c>
      <c r="O77" s="5">
        <v>0.18</v>
      </c>
      <c r="P77" s="3">
        <v>0.30399999999999999</v>
      </c>
      <c r="Q77" s="3">
        <v>45.3</v>
      </c>
      <c r="R77" s="3">
        <v>8.4</v>
      </c>
      <c r="S77" s="3">
        <v>1</v>
      </c>
      <c r="T77" s="3">
        <v>100</v>
      </c>
      <c r="U77" s="3">
        <v>161</v>
      </c>
      <c r="V77" s="3" t="s">
        <v>37</v>
      </c>
      <c r="W77" s="3" t="s">
        <v>37</v>
      </c>
      <c r="X77" s="3" t="s">
        <v>37</v>
      </c>
      <c r="Y77" s="3" t="s">
        <v>37</v>
      </c>
      <c r="Z77" s="3" t="s">
        <v>37</v>
      </c>
      <c r="AA77" s="3" t="s">
        <v>37</v>
      </c>
      <c r="AB77" s="3" t="s">
        <v>37</v>
      </c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">
      <c r="A78" s="7" t="s">
        <v>370</v>
      </c>
      <c r="B78" s="3">
        <v>9</v>
      </c>
      <c r="C78" s="3">
        <v>9</v>
      </c>
      <c r="D78" s="3">
        <v>1.6949152540000001</v>
      </c>
      <c r="E78" s="20" t="s">
        <v>35</v>
      </c>
      <c r="F78" s="19">
        <v>1</v>
      </c>
      <c r="G78" s="19">
        <v>1</v>
      </c>
      <c r="H78" s="3">
        <v>0</v>
      </c>
      <c r="I78" s="3">
        <v>1</v>
      </c>
      <c r="J78" s="3" t="s">
        <v>371</v>
      </c>
      <c r="K78" s="3">
        <v>89.73</v>
      </c>
      <c r="L78" s="3">
        <v>5</v>
      </c>
      <c r="M78" s="3">
        <v>27.74</v>
      </c>
      <c r="N78" s="3">
        <v>58</v>
      </c>
      <c r="O78" s="5">
        <v>0.12</v>
      </c>
      <c r="P78" s="3">
        <v>7.4999999999999997E-2</v>
      </c>
      <c r="Q78" s="3">
        <v>40.799999999999997</v>
      </c>
      <c r="R78" s="3">
        <v>9.1999999999999993</v>
      </c>
      <c r="S78" s="3">
        <v>4</v>
      </c>
      <c r="T78" s="3">
        <v>2</v>
      </c>
      <c r="U78" s="3">
        <v>59</v>
      </c>
      <c r="V78" s="3" t="s">
        <v>37</v>
      </c>
      <c r="W78" s="3" t="s">
        <v>37</v>
      </c>
      <c r="X78" s="3" t="s">
        <v>37</v>
      </c>
      <c r="Y78" s="3" t="s">
        <v>37</v>
      </c>
      <c r="Z78" s="3" t="s">
        <v>37</v>
      </c>
      <c r="AA78" s="3" t="s">
        <v>37</v>
      </c>
      <c r="AB78" s="3" t="s">
        <v>37</v>
      </c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">
      <c r="A79" s="7" t="s">
        <v>372</v>
      </c>
      <c r="B79" s="3">
        <v>8</v>
      </c>
      <c r="C79" s="3">
        <v>8</v>
      </c>
      <c r="D79" s="3">
        <v>1.5065913369999999</v>
      </c>
      <c r="E79" s="19" t="s">
        <v>46</v>
      </c>
      <c r="F79" s="19">
        <v>1</v>
      </c>
      <c r="G79" s="19">
        <v>0</v>
      </c>
      <c r="H79" s="3">
        <v>0</v>
      </c>
      <c r="I79" s="3">
        <v>1</v>
      </c>
      <c r="J79" s="3" t="s">
        <v>373</v>
      </c>
      <c r="K79" s="3">
        <v>84.44</v>
      </c>
      <c r="L79" s="3">
        <v>9.5</v>
      </c>
      <c r="M79" s="3">
        <v>24.95</v>
      </c>
      <c r="N79" s="3">
        <v>46</v>
      </c>
      <c r="O79" s="5">
        <v>0.46</v>
      </c>
      <c r="P79" s="3">
        <v>0.747</v>
      </c>
      <c r="Q79" s="3">
        <v>26.2</v>
      </c>
      <c r="R79" s="3">
        <v>9</v>
      </c>
      <c r="S79" s="3">
        <v>5</v>
      </c>
      <c r="T79" s="3">
        <v>20</v>
      </c>
      <c r="U79" s="3">
        <v>65</v>
      </c>
      <c r="V79" s="3" t="s">
        <v>37</v>
      </c>
      <c r="W79" s="3" t="s">
        <v>37</v>
      </c>
      <c r="X79" s="3" t="s">
        <v>37</v>
      </c>
      <c r="Y79" s="3" t="s">
        <v>37</v>
      </c>
      <c r="Z79" s="3" t="s">
        <v>37</v>
      </c>
      <c r="AA79" s="3" t="s">
        <v>37</v>
      </c>
      <c r="AB79" s="3" t="s">
        <v>37</v>
      </c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7" t="s">
        <v>374</v>
      </c>
      <c r="B80" s="3">
        <v>7</v>
      </c>
      <c r="C80" s="3">
        <v>7</v>
      </c>
      <c r="D80" s="3">
        <v>1.31826742</v>
      </c>
      <c r="E80" s="19" t="s">
        <v>46</v>
      </c>
      <c r="F80" s="19">
        <v>1</v>
      </c>
      <c r="G80" s="19">
        <v>0</v>
      </c>
      <c r="H80" s="3">
        <v>0</v>
      </c>
      <c r="I80" s="3">
        <v>1</v>
      </c>
      <c r="J80" s="3" t="s">
        <v>375</v>
      </c>
      <c r="K80" s="3">
        <v>99.95</v>
      </c>
      <c r="L80" s="4">
        <v>5.8999999999999998E-27</v>
      </c>
      <c r="M80" s="3">
        <v>179.42</v>
      </c>
      <c r="N80" s="3">
        <v>182</v>
      </c>
      <c r="O80" s="5">
        <v>0.28000000000000003</v>
      </c>
      <c r="P80" s="3">
        <v>0.51400000000000001</v>
      </c>
      <c r="Q80" s="3">
        <v>171.2</v>
      </c>
      <c r="R80" s="3">
        <v>7.8</v>
      </c>
      <c r="S80" s="3">
        <v>2</v>
      </c>
      <c r="T80" s="3">
        <v>1</v>
      </c>
      <c r="U80" s="3">
        <v>190</v>
      </c>
      <c r="V80" s="3" t="s">
        <v>37</v>
      </c>
      <c r="W80" s="3" t="s">
        <v>37</v>
      </c>
      <c r="X80" s="3" t="s">
        <v>37</v>
      </c>
      <c r="Y80" s="3" t="s">
        <v>37</v>
      </c>
      <c r="Z80" s="3" t="s">
        <v>37</v>
      </c>
      <c r="AA80" s="3" t="s">
        <v>37</v>
      </c>
      <c r="AB80" s="3" t="s">
        <v>37</v>
      </c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">
      <c r="A81" s="7" t="s">
        <v>376</v>
      </c>
      <c r="B81" s="3">
        <v>7</v>
      </c>
      <c r="C81" s="3">
        <v>7</v>
      </c>
      <c r="D81" s="3">
        <v>1.31826742</v>
      </c>
      <c r="E81" s="19" t="s">
        <v>46</v>
      </c>
      <c r="F81" s="19">
        <v>1</v>
      </c>
      <c r="G81" s="19">
        <v>0</v>
      </c>
      <c r="H81" s="3">
        <v>0</v>
      </c>
      <c r="I81" s="3">
        <v>1</v>
      </c>
      <c r="J81" s="3" t="s">
        <v>215</v>
      </c>
      <c r="K81" s="3">
        <v>99.77</v>
      </c>
      <c r="L81" s="4">
        <v>6.8000000000000004E-19</v>
      </c>
      <c r="M81" s="3">
        <v>1083</v>
      </c>
      <c r="N81" s="3">
        <v>45</v>
      </c>
      <c r="O81" s="5">
        <v>0.49</v>
      </c>
      <c r="P81" s="3">
        <v>0.82599999999999996</v>
      </c>
      <c r="Q81" s="3">
        <v>44.4</v>
      </c>
      <c r="R81" s="3">
        <v>9.5</v>
      </c>
      <c r="S81" s="3">
        <v>1</v>
      </c>
      <c r="T81" s="3">
        <v>1</v>
      </c>
      <c r="U81" s="3">
        <v>45</v>
      </c>
      <c r="V81" s="3" t="s">
        <v>37</v>
      </c>
      <c r="W81" s="3" t="s">
        <v>37</v>
      </c>
      <c r="X81" s="3" t="s">
        <v>37</v>
      </c>
      <c r="Y81" s="3" t="s">
        <v>37</v>
      </c>
      <c r="Z81" s="3" t="s">
        <v>37</v>
      </c>
      <c r="AA81" s="3" t="s">
        <v>37</v>
      </c>
      <c r="AB81" s="3" t="s">
        <v>37</v>
      </c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7" t="s">
        <v>377</v>
      </c>
      <c r="B82" s="3">
        <v>5</v>
      </c>
      <c r="C82" s="3">
        <v>5</v>
      </c>
      <c r="D82" s="3">
        <v>0.94161958599999995</v>
      </c>
      <c r="E82" s="19" t="s">
        <v>46</v>
      </c>
      <c r="F82" s="19">
        <v>1</v>
      </c>
      <c r="G82" s="19">
        <v>0</v>
      </c>
      <c r="H82" s="3">
        <v>0</v>
      </c>
      <c r="I82" s="3">
        <v>1</v>
      </c>
      <c r="J82" s="3" t="s">
        <v>327</v>
      </c>
      <c r="K82" s="3">
        <v>99.71</v>
      </c>
      <c r="L82" s="4">
        <v>2.7999999999999999E-17</v>
      </c>
      <c r="M82" s="3">
        <v>1196</v>
      </c>
      <c r="N82" s="3">
        <v>166</v>
      </c>
      <c r="O82" s="5">
        <v>0.25</v>
      </c>
      <c r="P82" s="3">
        <v>0.33900000000000002</v>
      </c>
      <c r="Q82" s="3">
        <v>146.6</v>
      </c>
      <c r="R82" s="3">
        <v>8.8000000000000007</v>
      </c>
      <c r="S82" s="3">
        <v>1</v>
      </c>
      <c r="T82" s="3">
        <v>2</v>
      </c>
      <c r="U82" s="3">
        <v>174</v>
      </c>
      <c r="V82" s="3" t="s">
        <v>37</v>
      </c>
      <c r="W82" s="3" t="s">
        <v>37</v>
      </c>
      <c r="X82" s="3" t="s">
        <v>37</v>
      </c>
      <c r="Y82" s="3" t="s">
        <v>37</v>
      </c>
      <c r="Z82" s="3" t="s">
        <v>37</v>
      </c>
      <c r="AA82" s="3" t="s">
        <v>37</v>
      </c>
      <c r="AB82" s="3" t="s">
        <v>37</v>
      </c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7" t="s">
        <v>464</v>
      </c>
      <c r="B83" s="3">
        <v>5</v>
      </c>
      <c r="C83" s="3">
        <v>5</v>
      </c>
      <c r="D83" s="3">
        <v>0.94161958599999995</v>
      </c>
      <c r="E83" s="19" t="s">
        <v>46</v>
      </c>
      <c r="F83" s="19">
        <v>0</v>
      </c>
      <c r="G83" s="19">
        <v>1</v>
      </c>
      <c r="H83" s="3">
        <v>1</v>
      </c>
      <c r="I83" s="3">
        <v>1</v>
      </c>
      <c r="J83" s="3" t="s">
        <v>456</v>
      </c>
      <c r="K83" s="3">
        <v>99.51</v>
      </c>
      <c r="L83" s="4">
        <v>4.5E-13</v>
      </c>
      <c r="M83" s="3">
        <v>86.86</v>
      </c>
      <c r="N83" s="3">
        <v>144</v>
      </c>
      <c r="O83" s="5">
        <v>0.25</v>
      </c>
      <c r="P83" s="3">
        <v>0.38400000000000001</v>
      </c>
      <c r="Q83" s="3">
        <v>108.4</v>
      </c>
      <c r="R83" s="3">
        <v>11.3</v>
      </c>
      <c r="S83" s="3">
        <v>1</v>
      </c>
      <c r="T83" s="3">
        <v>6</v>
      </c>
      <c r="U83" s="3">
        <v>158</v>
      </c>
      <c r="V83" s="19">
        <v>5</v>
      </c>
      <c r="W83" s="19">
        <v>5</v>
      </c>
      <c r="X83" s="19">
        <f>(V83/W83)*100</f>
        <v>100</v>
      </c>
      <c r="Y83" s="21">
        <v>3.7999999999999998E-11</v>
      </c>
      <c r="Z83" s="21">
        <v>6.5000000000000003E-9</v>
      </c>
      <c r="AA83" s="19">
        <v>43.1</v>
      </c>
      <c r="AB83" s="19">
        <v>50.3</v>
      </c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2" x14ac:dyDescent="0.2">
      <c r="A84" s="7" t="s">
        <v>465</v>
      </c>
      <c r="B84" s="3">
        <v>5</v>
      </c>
      <c r="C84" s="3">
        <v>5</v>
      </c>
      <c r="D84" s="3">
        <v>0.94161958599999995</v>
      </c>
      <c r="E84" s="19" t="s">
        <v>46</v>
      </c>
      <c r="F84" s="19">
        <v>1</v>
      </c>
      <c r="G84" s="19">
        <v>0</v>
      </c>
      <c r="H84" s="3">
        <v>1</v>
      </c>
      <c r="I84" s="3">
        <v>1</v>
      </c>
      <c r="J84" s="3" t="s">
        <v>420</v>
      </c>
      <c r="K84" s="3">
        <v>100</v>
      </c>
      <c r="L84" s="4">
        <v>9.9999999999999996E-39</v>
      </c>
      <c r="M84" s="3">
        <v>267.45</v>
      </c>
      <c r="N84" s="3">
        <v>217</v>
      </c>
      <c r="O84" s="5">
        <v>0.36</v>
      </c>
      <c r="P84" s="3">
        <v>0.70099999999999996</v>
      </c>
      <c r="Q84" s="3">
        <v>200.4</v>
      </c>
      <c r="R84" s="3">
        <v>7.4</v>
      </c>
      <c r="S84" s="3">
        <v>1</v>
      </c>
      <c r="T84" s="3">
        <v>47</v>
      </c>
      <c r="U84" s="3">
        <v>269</v>
      </c>
      <c r="V84" s="19">
        <v>5</v>
      </c>
      <c r="W84" s="19">
        <v>5</v>
      </c>
      <c r="X84" s="19">
        <f>(V84/W84)*100</f>
        <v>100</v>
      </c>
      <c r="Y84" s="21">
        <v>3.1000000000000001E-16</v>
      </c>
      <c r="Z84" s="19">
        <v>8.2000000000000003E-2</v>
      </c>
      <c r="AA84" s="19">
        <v>19.899999999999999</v>
      </c>
      <c r="AB84" s="19">
        <v>66.8</v>
      </c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2" x14ac:dyDescent="0.2">
      <c r="A85" s="7" t="s">
        <v>378</v>
      </c>
      <c r="B85" s="3">
        <v>5</v>
      </c>
      <c r="C85" s="3">
        <v>5</v>
      </c>
      <c r="D85" s="3">
        <v>0.94161958599999995</v>
      </c>
      <c r="E85" s="19" t="s">
        <v>46</v>
      </c>
      <c r="F85" s="19">
        <v>1</v>
      </c>
      <c r="G85" s="19">
        <v>1</v>
      </c>
      <c r="H85" s="3">
        <v>0</v>
      </c>
      <c r="I85" s="3">
        <v>1</v>
      </c>
      <c r="J85" s="3" t="s">
        <v>344</v>
      </c>
      <c r="K85" s="3">
        <v>95.61</v>
      </c>
      <c r="L85" s="3">
        <v>5.6000000000000001E-2</v>
      </c>
      <c r="M85" s="3">
        <v>54.67</v>
      </c>
      <c r="N85" s="3">
        <v>182</v>
      </c>
      <c r="O85" s="5">
        <v>0.18</v>
      </c>
      <c r="P85" s="3">
        <v>0.247</v>
      </c>
      <c r="Q85" s="3">
        <v>102.5</v>
      </c>
      <c r="R85" s="3">
        <v>6.9</v>
      </c>
      <c r="S85" s="3">
        <v>1</v>
      </c>
      <c r="T85" s="3">
        <v>116</v>
      </c>
      <c r="U85" s="3">
        <v>318</v>
      </c>
      <c r="V85" s="3" t="s">
        <v>37</v>
      </c>
      <c r="W85" s="3" t="s">
        <v>37</v>
      </c>
      <c r="X85" s="3" t="s">
        <v>37</v>
      </c>
      <c r="Y85" s="3" t="s">
        <v>37</v>
      </c>
      <c r="Z85" s="3" t="s">
        <v>37</v>
      </c>
      <c r="AA85" s="3" t="s">
        <v>37</v>
      </c>
      <c r="AB85" s="3" t="s">
        <v>37</v>
      </c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7" t="s">
        <v>379</v>
      </c>
      <c r="B86" s="3">
        <v>4</v>
      </c>
      <c r="C86" s="3">
        <v>4</v>
      </c>
      <c r="D86" s="3">
        <v>0.753295669</v>
      </c>
      <c r="E86" s="19" t="s">
        <v>46</v>
      </c>
      <c r="F86" s="19">
        <v>1</v>
      </c>
      <c r="G86" s="19">
        <v>1</v>
      </c>
      <c r="H86" s="3">
        <v>0</v>
      </c>
      <c r="I86" s="3">
        <v>1</v>
      </c>
      <c r="J86" s="3" t="s">
        <v>380</v>
      </c>
      <c r="K86" s="3">
        <v>99.57</v>
      </c>
      <c r="L86" s="4">
        <v>8.7999999999999994E-15</v>
      </c>
      <c r="M86" s="3">
        <v>1069</v>
      </c>
      <c r="N86" s="3">
        <v>93</v>
      </c>
      <c r="O86" s="5">
        <v>0.38</v>
      </c>
      <c r="P86" s="3">
        <v>0.59499999999999997</v>
      </c>
      <c r="Q86" s="3">
        <v>86.5</v>
      </c>
      <c r="R86" s="3">
        <v>6.6</v>
      </c>
      <c r="S86" s="3">
        <v>1</v>
      </c>
      <c r="T86" s="3">
        <v>9</v>
      </c>
      <c r="U86" s="3">
        <v>101</v>
      </c>
      <c r="V86" s="3" t="s">
        <v>37</v>
      </c>
      <c r="W86" s="3" t="s">
        <v>37</v>
      </c>
      <c r="X86" s="3" t="s">
        <v>37</v>
      </c>
      <c r="Y86" s="3" t="s">
        <v>37</v>
      </c>
      <c r="Z86" s="3" t="s">
        <v>37</v>
      </c>
      <c r="AA86" s="3" t="s">
        <v>37</v>
      </c>
      <c r="AB86" s="3" t="s">
        <v>37</v>
      </c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7" t="s">
        <v>466</v>
      </c>
      <c r="B87" s="3">
        <v>3</v>
      </c>
      <c r="C87" s="3">
        <v>3</v>
      </c>
      <c r="D87" s="3">
        <v>0.56497175099999997</v>
      </c>
      <c r="E87" s="19" t="s">
        <v>46</v>
      </c>
      <c r="F87" s="19">
        <v>1</v>
      </c>
      <c r="G87" s="19">
        <v>0</v>
      </c>
      <c r="H87" s="3">
        <v>1</v>
      </c>
      <c r="I87" s="3">
        <v>0</v>
      </c>
      <c r="J87" s="3" t="s">
        <v>467</v>
      </c>
      <c r="K87" s="3">
        <v>10.48</v>
      </c>
      <c r="L87" s="4">
        <v>270</v>
      </c>
      <c r="M87" s="3">
        <v>22.39</v>
      </c>
      <c r="N87" s="3">
        <v>28</v>
      </c>
      <c r="O87" s="5">
        <v>0.14000000000000001</v>
      </c>
      <c r="P87" s="3">
        <v>98</v>
      </c>
      <c r="Q87" s="3">
        <v>16.5</v>
      </c>
      <c r="R87" s="3">
        <v>9.6</v>
      </c>
      <c r="S87" s="3">
        <v>1</v>
      </c>
      <c r="T87" s="3">
        <v>296</v>
      </c>
      <c r="U87" s="3">
        <v>323</v>
      </c>
      <c r="V87" s="19">
        <v>1</v>
      </c>
      <c r="W87" s="19">
        <v>3</v>
      </c>
      <c r="X87" s="19">
        <f>(V87/W87)*100</f>
        <v>33.333333333333329</v>
      </c>
      <c r="Y87" s="19">
        <v>1.4</v>
      </c>
      <c r="Z87" s="19">
        <v>1.4</v>
      </c>
      <c r="AA87" s="19">
        <v>15.9</v>
      </c>
      <c r="AB87" s="19">
        <v>15.9</v>
      </c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2" x14ac:dyDescent="0.2">
      <c r="A88" s="7" t="s">
        <v>381</v>
      </c>
      <c r="B88" s="3">
        <v>3</v>
      </c>
      <c r="C88" s="3">
        <v>3</v>
      </c>
      <c r="D88" s="3">
        <v>0.56497175099999997</v>
      </c>
      <c r="E88" s="20" t="s">
        <v>35</v>
      </c>
      <c r="F88" s="19">
        <v>1</v>
      </c>
      <c r="G88" s="19">
        <v>1</v>
      </c>
      <c r="H88" s="3">
        <v>0</v>
      </c>
      <c r="I88" s="3">
        <v>1</v>
      </c>
      <c r="J88" s="3" t="s">
        <v>309</v>
      </c>
      <c r="K88" s="3">
        <v>93.25</v>
      </c>
      <c r="L88" s="3">
        <v>0.69</v>
      </c>
      <c r="M88" s="3">
        <v>33.44</v>
      </c>
      <c r="N88" s="3">
        <v>59</v>
      </c>
      <c r="O88" s="5">
        <v>0.24</v>
      </c>
      <c r="P88" s="3">
        <v>0.29599999999999999</v>
      </c>
      <c r="Q88" s="3">
        <v>41</v>
      </c>
      <c r="R88" s="3">
        <v>9.8000000000000007</v>
      </c>
      <c r="S88" s="3">
        <v>3</v>
      </c>
      <c r="T88" s="3">
        <v>155</v>
      </c>
      <c r="U88" s="3">
        <v>215</v>
      </c>
      <c r="V88" s="3" t="s">
        <v>37</v>
      </c>
      <c r="W88" s="3" t="s">
        <v>37</v>
      </c>
      <c r="X88" s="3" t="s">
        <v>37</v>
      </c>
      <c r="Y88" s="3" t="s">
        <v>37</v>
      </c>
      <c r="Z88" s="3" t="s">
        <v>37</v>
      </c>
      <c r="AA88" s="3" t="s">
        <v>37</v>
      </c>
      <c r="AB88" s="3" t="s">
        <v>37</v>
      </c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">
      <c r="A89" s="7" t="s">
        <v>382</v>
      </c>
      <c r="B89" s="3">
        <v>2</v>
      </c>
      <c r="C89" s="3">
        <v>2</v>
      </c>
      <c r="D89" s="3">
        <v>0.37664783400000001</v>
      </c>
      <c r="E89" s="19" t="s">
        <v>46</v>
      </c>
      <c r="F89" s="19">
        <v>0</v>
      </c>
      <c r="G89" s="19">
        <v>1</v>
      </c>
      <c r="H89" s="3">
        <v>0</v>
      </c>
      <c r="I89" s="3">
        <v>1</v>
      </c>
      <c r="J89" s="3" t="s">
        <v>383</v>
      </c>
      <c r="K89" s="3">
        <v>99.72</v>
      </c>
      <c r="L89" s="4">
        <v>5.2000000000000001E-17</v>
      </c>
      <c r="M89" s="3">
        <v>133.99</v>
      </c>
      <c r="N89" s="3">
        <v>285</v>
      </c>
      <c r="O89" s="5">
        <v>0.22</v>
      </c>
      <c r="P89" s="3">
        <v>0.3</v>
      </c>
      <c r="Q89" s="3">
        <v>224.2</v>
      </c>
      <c r="R89" s="3">
        <v>9.3000000000000007</v>
      </c>
      <c r="S89" s="3">
        <v>1</v>
      </c>
      <c r="T89" s="3">
        <v>1</v>
      </c>
      <c r="U89" s="3">
        <v>294</v>
      </c>
      <c r="V89" s="3" t="s">
        <v>37</v>
      </c>
      <c r="W89" s="3" t="s">
        <v>37</v>
      </c>
      <c r="X89" s="3" t="s">
        <v>37</v>
      </c>
      <c r="Y89" s="3" t="s">
        <v>37</v>
      </c>
      <c r="Z89" s="3" t="s">
        <v>37</v>
      </c>
      <c r="AA89" s="3" t="s">
        <v>37</v>
      </c>
      <c r="AB89" s="3" t="s">
        <v>37</v>
      </c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7" t="s">
        <v>468</v>
      </c>
      <c r="B90" s="3">
        <v>2</v>
      </c>
      <c r="C90" s="3">
        <v>2</v>
      </c>
      <c r="D90" s="3">
        <v>0.37664783400000001</v>
      </c>
      <c r="E90" s="19" t="s">
        <v>46</v>
      </c>
      <c r="F90" s="19">
        <v>1</v>
      </c>
      <c r="G90" s="19">
        <v>1</v>
      </c>
      <c r="H90" s="3">
        <v>1</v>
      </c>
      <c r="I90" s="3">
        <v>1</v>
      </c>
      <c r="J90" s="3" t="s">
        <v>459</v>
      </c>
      <c r="K90" s="3">
        <v>99.65</v>
      </c>
      <c r="L90" s="4">
        <v>1.2E-16</v>
      </c>
      <c r="M90" s="3">
        <v>110.37</v>
      </c>
      <c r="N90" s="3">
        <v>98</v>
      </c>
      <c r="O90" s="5">
        <v>0.27</v>
      </c>
      <c r="P90" s="3">
        <v>0.35599999999999998</v>
      </c>
      <c r="Q90" s="3">
        <v>73.5</v>
      </c>
      <c r="R90" s="3">
        <v>9.8000000000000007</v>
      </c>
      <c r="S90" s="3">
        <v>1</v>
      </c>
      <c r="T90" s="3">
        <v>10</v>
      </c>
      <c r="U90" s="3">
        <v>109</v>
      </c>
      <c r="V90" s="19">
        <v>2</v>
      </c>
      <c r="W90" s="19">
        <v>2</v>
      </c>
      <c r="X90" s="19">
        <f>(V90/W90)*100</f>
        <v>100</v>
      </c>
      <c r="Y90" s="21">
        <v>3.5000000000000002E-16</v>
      </c>
      <c r="Z90" s="19">
        <v>0.56999999999999995</v>
      </c>
      <c r="AA90" s="19">
        <v>17.2</v>
      </c>
      <c r="AB90" s="19">
        <v>66.599999999999994</v>
      </c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1:42" x14ac:dyDescent="0.2">
      <c r="A91" s="7" t="s">
        <v>384</v>
      </c>
      <c r="B91" s="3">
        <v>2</v>
      </c>
      <c r="C91" s="3">
        <v>2</v>
      </c>
      <c r="D91" s="3">
        <v>0.37664783400000001</v>
      </c>
      <c r="E91" s="19" t="s">
        <v>46</v>
      </c>
      <c r="F91" s="19">
        <v>1</v>
      </c>
      <c r="G91" s="19">
        <v>1</v>
      </c>
      <c r="H91" s="3">
        <v>0</v>
      </c>
      <c r="I91" s="3">
        <v>1</v>
      </c>
      <c r="J91" s="3" t="s">
        <v>385</v>
      </c>
      <c r="K91" s="3">
        <v>99.81</v>
      </c>
      <c r="L91" s="4">
        <v>1.5999999999999999E-19</v>
      </c>
      <c r="M91" s="3">
        <v>131.27000000000001</v>
      </c>
      <c r="N91" s="3">
        <v>141</v>
      </c>
      <c r="O91" s="5">
        <v>0.27</v>
      </c>
      <c r="P91" s="3">
        <v>0.33500000000000002</v>
      </c>
      <c r="Q91" s="3">
        <v>123.5</v>
      </c>
      <c r="R91" s="3">
        <v>8.6</v>
      </c>
      <c r="S91" s="3">
        <v>1</v>
      </c>
      <c r="T91" s="3">
        <v>2</v>
      </c>
      <c r="U91" s="3">
        <v>144</v>
      </c>
      <c r="V91" s="3" t="s">
        <v>37</v>
      </c>
      <c r="W91" s="3" t="s">
        <v>37</v>
      </c>
      <c r="X91" s="3" t="s">
        <v>37</v>
      </c>
      <c r="Y91" s="3" t="s">
        <v>37</v>
      </c>
      <c r="Z91" s="3" t="s">
        <v>37</v>
      </c>
      <c r="AA91" s="3" t="s">
        <v>37</v>
      </c>
      <c r="AB91" s="3" t="s">
        <v>37</v>
      </c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s="6" customFormat="1" x14ac:dyDescent="0.2">
      <c r="A92" s="7" t="s">
        <v>386</v>
      </c>
      <c r="B92" s="3">
        <v>2</v>
      </c>
      <c r="C92" s="3">
        <v>2</v>
      </c>
      <c r="D92" s="3">
        <v>0.37664783400000001</v>
      </c>
      <c r="E92" s="20" t="s">
        <v>35</v>
      </c>
      <c r="F92" s="19">
        <v>1</v>
      </c>
      <c r="G92" s="19">
        <v>0</v>
      </c>
      <c r="H92" s="3">
        <v>0</v>
      </c>
      <c r="I92" s="3">
        <v>1</v>
      </c>
      <c r="J92" s="3" t="s">
        <v>369</v>
      </c>
      <c r="K92" s="3">
        <v>86.59</v>
      </c>
      <c r="L92" s="3">
        <v>2.5</v>
      </c>
      <c r="M92" s="3">
        <v>25.06</v>
      </c>
      <c r="N92" s="3">
        <v>22</v>
      </c>
      <c r="O92" s="5">
        <v>0.23</v>
      </c>
      <c r="P92" s="3">
        <v>0.52700000000000002</v>
      </c>
      <c r="Q92" s="3">
        <v>19.7</v>
      </c>
      <c r="R92" s="3">
        <v>8.4</v>
      </c>
      <c r="S92" s="3">
        <v>1</v>
      </c>
      <c r="T92" s="3">
        <v>59</v>
      </c>
      <c r="U92" s="3">
        <v>80</v>
      </c>
      <c r="V92" s="3" t="s">
        <v>37</v>
      </c>
      <c r="W92" s="3" t="s">
        <v>37</v>
      </c>
      <c r="X92" s="3" t="s">
        <v>37</v>
      </c>
      <c r="Y92" s="3" t="s">
        <v>37</v>
      </c>
      <c r="Z92" s="3" t="s">
        <v>37</v>
      </c>
      <c r="AA92" s="3" t="s">
        <v>37</v>
      </c>
      <c r="AB92" s="3" t="s">
        <v>37</v>
      </c>
      <c r="AC92" s="3" t="s">
        <v>387</v>
      </c>
      <c r="AD92" s="3">
        <v>20.6</v>
      </c>
      <c r="AE92" s="3">
        <v>91</v>
      </c>
      <c r="AF92" s="3">
        <v>23.34</v>
      </c>
      <c r="AG92" s="3">
        <v>11</v>
      </c>
      <c r="AH92" s="5">
        <v>0.36</v>
      </c>
      <c r="AI92" s="3">
        <v>1.075</v>
      </c>
      <c r="AJ92" s="3">
        <v>6.8</v>
      </c>
      <c r="AK92" s="3">
        <v>8.8000000000000007</v>
      </c>
      <c r="AL92" s="3">
        <v>291</v>
      </c>
      <c r="AM92" s="3">
        <v>44</v>
      </c>
      <c r="AN92" s="3">
        <v>54</v>
      </c>
      <c r="AO92" s="3"/>
      <c r="AP92" s="3"/>
    </row>
    <row r="93" spans="1:42" x14ac:dyDescent="0.2">
      <c r="A93" s="7" t="s">
        <v>388</v>
      </c>
      <c r="B93" s="3">
        <v>2</v>
      </c>
      <c r="C93" s="3">
        <v>2</v>
      </c>
      <c r="D93" s="3">
        <v>0.37664783400000001</v>
      </c>
      <c r="E93" s="19" t="s">
        <v>46</v>
      </c>
      <c r="F93" s="19">
        <v>1</v>
      </c>
      <c r="G93" s="19">
        <v>1</v>
      </c>
      <c r="H93" s="3">
        <v>0</v>
      </c>
      <c r="I93" s="3">
        <v>1</v>
      </c>
      <c r="J93" s="3" t="s">
        <v>292</v>
      </c>
      <c r="K93" s="3">
        <v>99.86</v>
      </c>
      <c r="L93" s="4">
        <v>9.9000000000000003E-22</v>
      </c>
      <c r="M93" s="3">
        <v>141.55000000000001</v>
      </c>
      <c r="N93" s="3">
        <v>72</v>
      </c>
      <c r="O93" s="5">
        <v>0.56000000000000005</v>
      </c>
      <c r="P93" s="3">
        <v>1.0720000000000001</v>
      </c>
      <c r="Q93" s="3">
        <v>66.2</v>
      </c>
      <c r="R93" s="3">
        <v>6</v>
      </c>
      <c r="S93" s="3">
        <v>1</v>
      </c>
      <c r="T93" s="3">
        <v>6</v>
      </c>
      <c r="U93" s="3">
        <v>77</v>
      </c>
      <c r="V93" s="3" t="s">
        <v>37</v>
      </c>
      <c r="W93" s="3" t="s">
        <v>37</v>
      </c>
      <c r="X93" s="3" t="s">
        <v>37</v>
      </c>
      <c r="Y93" s="3" t="s">
        <v>37</v>
      </c>
      <c r="Z93" s="3" t="s">
        <v>37</v>
      </c>
      <c r="AA93" s="3" t="s">
        <v>37</v>
      </c>
      <c r="AB93" s="3" t="s">
        <v>37</v>
      </c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">
      <c r="A94" s="7" t="s">
        <v>389</v>
      </c>
      <c r="B94" s="3">
        <v>2</v>
      </c>
      <c r="C94" s="3">
        <v>2</v>
      </c>
      <c r="D94" s="3">
        <v>0.37664783400000001</v>
      </c>
      <c r="E94" s="19" t="s">
        <v>46</v>
      </c>
      <c r="F94" s="19">
        <v>1</v>
      </c>
      <c r="G94" s="19">
        <v>0</v>
      </c>
      <c r="H94" s="3">
        <v>0</v>
      </c>
      <c r="I94" s="3">
        <v>1</v>
      </c>
      <c r="J94" s="3" t="s">
        <v>390</v>
      </c>
      <c r="K94" s="3">
        <v>98.74</v>
      </c>
      <c r="L94" s="4">
        <v>8.3999999999999998E-8</v>
      </c>
      <c r="M94" s="3">
        <v>62.01</v>
      </c>
      <c r="N94" s="3">
        <v>89</v>
      </c>
      <c r="O94" s="5">
        <v>0.22</v>
      </c>
      <c r="P94" s="3">
        <v>0.28399999999999997</v>
      </c>
      <c r="Q94" s="3">
        <v>70.3</v>
      </c>
      <c r="R94" s="3">
        <v>8.9</v>
      </c>
      <c r="S94" s="3">
        <v>1</v>
      </c>
      <c r="T94" s="3">
        <v>14</v>
      </c>
      <c r="U94" s="3">
        <v>102</v>
      </c>
      <c r="V94" s="3" t="s">
        <v>37</v>
      </c>
      <c r="W94" s="3" t="s">
        <v>37</v>
      </c>
      <c r="X94" s="3" t="s">
        <v>37</v>
      </c>
      <c r="Y94" s="3" t="s">
        <v>37</v>
      </c>
      <c r="Z94" s="3" t="s">
        <v>37</v>
      </c>
      <c r="AA94" s="3" t="s">
        <v>37</v>
      </c>
      <c r="AB94" s="3" t="s">
        <v>37</v>
      </c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">
      <c r="A95" s="7" t="s">
        <v>391</v>
      </c>
      <c r="B95" s="3">
        <v>2</v>
      </c>
      <c r="C95" s="3">
        <v>2</v>
      </c>
      <c r="D95" s="3">
        <v>0.37664783400000001</v>
      </c>
      <c r="E95" s="19" t="s">
        <v>46</v>
      </c>
      <c r="F95" s="19">
        <v>1</v>
      </c>
      <c r="G95" s="19">
        <v>0</v>
      </c>
      <c r="H95" s="3">
        <v>0</v>
      </c>
      <c r="I95" s="3">
        <v>1</v>
      </c>
      <c r="J95" s="3" t="s">
        <v>332</v>
      </c>
      <c r="K95" s="3">
        <v>98.41</v>
      </c>
      <c r="L95" s="4">
        <v>1.5E-6</v>
      </c>
      <c r="M95" s="3">
        <v>71.88</v>
      </c>
      <c r="N95" s="3">
        <v>154</v>
      </c>
      <c r="O95" s="5">
        <v>0.18</v>
      </c>
      <c r="P95" s="3">
        <v>31</v>
      </c>
      <c r="Q95" s="3">
        <v>107.9</v>
      </c>
      <c r="R95" s="3">
        <v>9.8000000000000007</v>
      </c>
      <c r="S95" s="3">
        <v>14</v>
      </c>
      <c r="T95" s="3">
        <v>19</v>
      </c>
      <c r="U95" s="3">
        <v>204</v>
      </c>
      <c r="V95" s="3" t="s">
        <v>37</v>
      </c>
      <c r="W95" s="3" t="s">
        <v>37</v>
      </c>
      <c r="X95" s="3" t="s">
        <v>37</v>
      </c>
      <c r="Y95" s="3" t="s">
        <v>37</v>
      </c>
      <c r="Z95" s="3" t="s">
        <v>37</v>
      </c>
      <c r="AA95" s="3" t="s">
        <v>37</v>
      </c>
      <c r="AB95" s="3" t="s">
        <v>37</v>
      </c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7" t="s">
        <v>392</v>
      </c>
      <c r="B96" s="3">
        <v>2</v>
      </c>
      <c r="C96" s="3">
        <v>2</v>
      </c>
      <c r="D96" s="3">
        <v>0.37664783400000001</v>
      </c>
      <c r="E96" s="19" t="s">
        <v>46</v>
      </c>
      <c r="F96" s="19">
        <v>1</v>
      </c>
      <c r="G96" s="19">
        <v>0</v>
      </c>
      <c r="H96" s="3">
        <v>0</v>
      </c>
      <c r="I96" s="3">
        <v>1</v>
      </c>
      <c r="J96" s="3" t="s">
        <v>325</v>
      </c>
      <c r="K96" s="3">
        <v>100</v>
      </c>
      <c r="L96" s="4">
        <v>1.6000000000000001E-36</v>
      </c>
      <c r="M96" s="3">
        <v>238.78</v>
      </c>
      <c r="N96" s="3">
        <v>109</v>
      </c>
      <c r="O96" s="5">
        <v>0.4</v>
      </c>
      <c r="P96" s="3">
        <v>0.78900000000000003</v>
      </c>
      <c r="Q96" s="3">
        <v>106.5</v>
      </c>
      <c r="R96" s="3">
        <v>5.6</v>
      </c>
      <c r="S96" s="3">
        <v>3</v>
      </c>
      <c r="T96" s="3">
        <v>15</v>
      </c>
      <c r="U96" s="3">
        <v>123</v>
      </c>
      <c r="V96" s="3" t="s">
        <v>37</v>
      </c>
      <c r="W96" s="3" t="s">
        <v>37</v>
      </c>
      <c r="X96" s="3" t="s">
        <v>37</v>
      </c>
      <c r="Y96" s="3" t="s">
        <v>37</v>
      </c>
      <c r="Z96" s="3" t="s">
        <v>37</v>
      </c>
      <c r="AA96" s="3" t="s">
        <v>37</v>
      </c>
      <c r="AB96" s="3" t="s">
        <v>37</v>
      </c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">
      <c r="A97" s="7" t="s">
        <v>393</v>
      </c>
      <c r="B97" s="3">
        <v>2</v>
      </c>
      <c r="C97" s="3">
        <v>2</v>
      </c>
      <c r="D97" s="3">
        <v>0.37664783400000001</v>
      </c>
      <c r="E97" s="20" t="s">
        <v>35</v>
      </c>
      <c r="F97" s="19">
        <v>1</v>
      </c>
      <c r="G97" s="19">
        <v>1</v>
      </c>
      <c r="H97" s="3">
        <v>0</v>
      </c>
      <c r="I97" s="3">
        <v>1</v>
      </c>
      <c r="J97" s="3" t="s">
        <v>288</v>
      </c>
      <c r="K97" s="3">
        <v>99.66</v>
      </c>
      <c r="L97" s="4">
        <v>1.9000000000000001E-16</v>
      </c>
      <c r="M97" s="3">
        <v>129.65</v>
      </c>
      <c r="N97" s="3">
        <v>151</v>
      </c>
      <c r="O97" s="5">
        <v>0.21</v>
      </c>
      <c r="P97" s="3">
        <v>0.32700000000000001</v>
      </c>
      <c r="Q97" s="3">
        <v>131.9</v>
      </c>
      <c r="R97" s="3">
        <v>9</v>
      </c>
      <c r="S97" s="3">
        <v>14</v>
      </c>
      <c r="T97" s="3">
        <v>13</v>
      </c>
      <c r="U97" s="3">
        <v>191</v>
      </c>
      <c r="V97" s="3" t="s">
        <v>37</v>
      </c>
      <c r="W97" s="3" t="s">
        <v>37</v>
      </c>
      <c r="X97" s="3" t="s">
        <v>37</v>
      </c>
      <c r="Y97" s="3" t="s">
        <v>37</v>
      </c>
      <c r="Z97" s="3" t="s">
        <v>37</v>
      </c>
      <c r="AA97" s="3" t="s">
        <v>37</v>
      </c>
      <c r="AB97" s="3" t="s">
        <v>37</v>
      </c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">
      <c r="A98" s="7" t="s">
        <v>394</v>
      </c>
      <c r="B98" s="3">
        <v>2</v>
      </c>
      <c r="C98" s="3">
        <v>2</v>
      </c>
      <c r="D98" s="3">
        <v>0.37664783400000001</v>
      </c>
      <c r="E98" s="19" t="s">
        <v>46</v>
      </c>
      <c r="F98" s="19">
        <v>0</v>
      </c>
      <c r="G98" s="19">
        <v>1</v>
      </c>
      <c r="H98" s="3">
        <v>0</v>
      </c>
      <c r="I98" s="3">
        <v>1</v>
      </c>
      <c r="J98" s="3" t="s">
        <v>302</v>
      </c>
      <c r="K98" s="3">
        <v>975</v>
      </c>
      <c r="L98" s="3">
        <v>2.3E-3</v>
      </c>
      <c r="M98" s="3">
        <v>57.55</v>
      </c>
      <c r="N98" s="3">
        <v>86</v>
      </c>
      <c r="O98" s="5">
        <v>0.2</v>
      </c>
      <c r="P98" s="3">
        <v>99</v>
      </c>
      <c r="Q98" s="3">
        <v>64.5</v>
      </c>
      <c r="R98" s="3">
        <v>9.5</v>
      </c>
      <c r="S98" s="3">
        <v>13</v>
      </c>
      <c r="T98" s="3">
        <v>215</v>
      </c>
      <c r="U98" s="3">
        <v>309</v>
      </c>
      <c r="V98" s="3" t="s">
        <v>37</v>
      </c>
      <c r="W98" s="3" t="s">
        <v>37</v>
      </c>
      <c r="X98" s="3" t="s">
        <v>37</v>
      </c>
      <c r="Y98" s="3" t="s">
        <v>37</v>
      </c>
      <c r="Z98" s="3" t="s">
        <v>37</v>
      </c>
      <c r="AA98" s="3" t="s">
        <v>37</v>
      </c>
      <c r="AB98" s="3" t="s">
        <v>37</v>
      </c>
      <c r="AC98" s="3" t="s">
        <v>395</v>
      </c>
      <c r="AD98" s="3">
        <v>97.02</v>
      </c>
      <c r="AE98" s="3">
        <v>3.8E-3</v>
      </c>
      <c r="AF98" s="3">
        <v>61.24</v>
      </c>
      <c r="AG98" s="3">
        <v>104</v>
      </c>
      <c r="AH98" s="5">
        <v>0.21</v>
      </c>
      <c r="AI98" s="3">
        <v>0.26600000000000001</v>
      </c>
      <c r="AJ98" s="3">
        <v>86.4</v>
      </c>
      <c r="AK98" s="3">
        <v>9.1999999999999993</v>
      </c>
      <c r="AL98" s="3">
        <v>20</v>
      </c>
      <c r="AM98" s="3">
        <v>62</v>
      </c>
      <c r="AN98" s="3">
        <v>193</v>
      </c>
      <c r="AO98" s="3"/>
      <c r="AP98" s="3"/>
    </row>
    <row r="99" spans="1:42" x14ac:dyDescent="0.2">
      <c r="A99" s="7" t="s">
        <v>396</v>
      </c>
      <c r="B99" s="3">
        <v>2</v>
      </c>
      <c r="C99" s="3">
        <v>2</v>
      </c>
      <c r="D99" s="3">
        <v>0.37664783400000001</v>
      </c>
      <c r="E99" s="19" t="s">
        <v>46</v>
      </c>
      <c r="F99" s="19">
        <v>0</v>
      </c>
      <c r="G99" s="19">
        <v>1</v>
      </c>
      <c r="H99" s="3">
        <v>0</v>
      </c>
      <c r="I99" s="3">
        <v>1</v>
      </c>
      <c r="J99" s="3" t="s">
        <v>354</v>
      </c>
      <c r="K99" s="3">
        <v>100</v>
      </c>
      <c r="L99" s="4">
        <v>9.9999999999999993E-40</v>
      </c>
      <c r="M99" s="3">
        <v>308.52999999999997</v>
      </c>
      <c r="N99" s="3">
        <v>452</v>
      </c>
      <c r="O99" s="5">
        <v>0.23</v>
      </c>
      <c r="P99" s="3">
        <v>0.36799999999999999</v>
      </c>
      <c r="Q99" s="3">
        <v>340.6</v>
      </c>
      <c r="R99" s="3">
        <v>9.8000000000000007</v>
      </c>
      <c r="S99" s="3">
        <v>1</v>
      </c>
      <c r="T99" s="3">
        <v>21</v>
      </c>
      <c r="U99" s="3">
        <v>517</v>
      </c>
      <c r="V99" s="3" t="s">
        <v>37</v>
      </c>
      <c r="W99" s="3" t="s">
        <v>37</v>
      </c>
      <c r="X99" s="3" t="s">
        <v>37</v>
      </c>
      <c r="Y99" s="3" t="s">
        <v>37</v>
      </c>
      <c r="Z99" s="3" t="s">
        <v>37</v>
      </c>
      <c r="AA99" s="3" t="s">
        <v>37</v>
      </c>
      <c r="AB99" s="3" t="s">
        <v>37</v>
      </c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7" t="s">
        <v>397</v>
      </c>
      <c r="B100" s="3">
        <v>2</v>
      </c>
      <c r="C100" s="3">
        <v>2</v>
      </c>
      <c r="D100" s="3">
        <v>0.37664783400000001</v>
      </c>
      <c r="E100" s="20" t="s">
        <v>35</v>
      </c>
      <c r="F100" s="19">
        <v>0</v>
      </c>
      <c r="G100" s="19">
        <v>1</v>
      </c>
      <c r="H100" s="3">
        <v>0</v>
      </c>
      <c r="I100" s="3">
        <v>1</v>
      </c>
      <c r="J100" s="3" t="s">
        <v>300</v>
      </c>
      <c r="K100" s="3">
        <v>98.21</v>
      </c>
      <c r="L100" s="4">
        <v>1.8E-5</v>
      </c>
      <c r="M100" s="3">
        <v>75.510000000000005</v>
      </c>
      <c r="N100" s="3">
        <v>124</v>
      </c>
      <c r="O100" s="5">
        <v>0.11</v>
      </c>
      <c r="P100" s="3">
        <v>7.2999999999999995E-2</v>
      </c>
      <c r="Q100" s="3">
        <v>103.2</v>
      </c>
      <c r="R100" s="3">
        <v>8.6999999999999993</v>
      </c>
      <c r="S100" s="3">
        <v>1</v>
      </c>
      <c r="T100" s="3">
        <v>59</v>
      </c>
      <c r="U100" s="3">
        <v>198</v>
      </c>
      <c r="V100" s="3" t="s">
        <v>37</v>
      </c>
      <c r="W100" s="3" t="s">
        <v>37</v>
      </c>
      <c r="X100" s="3" t="s">
        <v>37</v>
      </c>
      <c r="Y100" s="3" t="s">
        <v>37</v>
      </c>
      <c r="Z100" s="3" t="s">
        <v>37</v>
      </c>
      <c r="AA100" s="3" t="s">
        <v>37</v>
      </c>
      <c r="AB100" s="3" t="s">
        <v>37</v>
      </c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x14ac:dyDescent="0.2">
      <c r="A101" s="7" t="s">
        <v>398</v>
      </c>
      <c r="B101" s="3">
        <v>2</v>
      </c>
      <c r="C101" s="3">
        <v>2</v>
      </c>
      <c r="D101" s="3">
        <v>0.37664783400000001</v>
      </c>
      <c r="E101" s="19" t="s">
        <v>46</v>
      </c>
      <c r="F101" s="19">
        <v>0</v>
      </c>
      <c r="G101" s="19">
        <v>1</v>
      </c>
      <c r="H101" s="3">
        <v>0</v>
      </c>
      <c r="I101" s="3">
        <v>1</v>
      </c>
      <c r="J101" s="3" t="s">
        <v>399</v>
      </c>
      <c r="K101" s="3">
        <v>84.27</v>
      </c>
      <c r="L101" s="3">
        <v>2.8</v>
      </c>
      <c r="M101" s="3">
        <v>25.82</v>
      </c>
      <c r="N101" s="3">
        <v>25</v>
      </c>
      <c r="O101" s="5">
        <v>0.2</v>
      </c>
      <c r="P101" s="3">
        <v>0.42399999999999999</v>
      </c>
      <c r="Q101" s="3">
        <v>18.600000000000001</v>
      </c>
      <c r="R101" s="3">
        <v>8.5</v>
      </c>
      <c r="S101" s="3">
        <v>8</v>
      </c>
      <c r="T101" s="3">
        <v>5</v>
      </c>
      <c r="U101" s="3">
        <v>29</v>
      </c>
      <c r="V101" s="3" t="s">
        <v>37</v>
      </c>
      <c r="W101" s="3" t="s">
        <v>37</v>
      </c>
      <c r="X101" s="3" t="s">
        <v>37</v>
      </c>
      <c r="Y101" s="3" t="s">
        <v>37</v>
      </c>
      <c r="Z101" s="3" t="s">
        <v>37</v>
      </c>
      <c r="AA101" s="3" t="s">
        <v>37</v>
      </c>
      <c r="AB101" s="3" t="s">
        <v>37</v>
      </c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7" t="s">
        <v>400</v>
      </c>
      <c r="B102" s="3">
        <v>1</v>
      </c>
      <c r="C102" s="3">
        <v>1</v>
      </c>
      <c r="D102" s="3">
        <v>0.18832391700000001</v>
      </c>
      <c r="E102" s="19" t="s">
        <v>46</v>
      </c>
      <c r="F102" s="19">
        <v>1</v>
      </c>
      <c r="G102" s="19">
        <v>0</v>
      </c>
      <c r="H102" s="3">
        <v>0</v>
      </c>
      <c r="I102" s="3">
        <v>1</v>
      </c>
      <c r="J102" s="3" t="s">
        <v>332</v>
      </c>
      <c r="K102" s="3">
        <v>98.4</v>
      </c>
      <c r="L102" s="4">
        <v>1.5E-6</v>
      </c>
      <c r="M102" s="3">
        <v>53.4</v>
      </c>
      <c r="N102" s="3">
        <v>40</v>
      </c>
      <c r="O102" s="5">
        <v>0.25</v>
      </c>
      <c r="P102" s="3">
        <v>0.44800000000000001</v>
      </c>
      <c r="Q102" s="3">
        <v>32.700000000000003</v>
      </c>
      <c r="R102" s="3">
        <v>9.8000000000000007</v>
      </c>
      <c r="S102" s="3">
        <v>14</v>
      </c>
      <c r="T102" s="3">
        <v>1</v>
      </c>
      <c r="U102" s="3">
        <v>41</v>
      </c>
      <c r="V102" s="3" t="s">
        <v>37</v>
      </c>
      <c r="W102" s="3" t="s">
        <v>37</v>
      </c>
      <c r="X102" s="3" t="s">
        <v>37</v>
      </c>
      <c r="Y102" s="3" t="s">
        <v>37</v>
      </c>
      <c r="Z102" s="3" t="s">
        <v>37</v>
      </c>
      <c r="AA102" s="3" t="s">
        <v>37</v>
      </c>
      <c r="AB102" s="3" t="s">
        <v>37</v>
      </c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x14ac:dyDescent="0.2">
      <c r="A103" s="7" t="s">
        <v>401</v>
      </c>
      <c r="B103" s="3">
        <v>1</v>
      </c>
      <c r="C103" s="3">
        <v>1</v>
      </c>
      <c r="D103" s="3">
        <v>0.18832391700000001</v>
      </c>
      <c r="E103" s="19" t="s">
        <v>46</v>
      </c>
      <c r="F103" s="19">
        <v>1</v>
      </c>
      <c r="G103" s="19">
        <v>0</v>
      </c>
      <c r="H103" s="3">
        <v>0</v>
      </c>
      <c r="I103" s="3">
        <v>1</v>
      </c>
      <c r="J103" s="3" t="s">
        <v>311</v>
      </c>
      <c r="K103" s="3">
        <v>97.71</v>
      </c>
      <c r="L103" s="4">
        <v>6.7999999999999999E-5</v>
      </c>
      <c r="M103" s="3">
        <v>54.67</v>
      </c>
      <c r="N103" s="3">
        <v>35</v>
      </c>
      <c r="O103" s="5">
        <v>0.51</v>
      </c>
      <c r="P103" s="3">
        <v>1.077</v>
      </c>
      <c r="Q103" s="3">
        <v>32.5</v>
      </c>
      <c r="R103" s="3">
        <v>6.8</v>
      </c>
      <c r="S103" s="3">
        <v>2</v>
      </c>
      <c r="T103" s="3">
        <v>2</v>
      </c>
      <c r="U103" s="3">
        <v>36</v>
      </c>
      <c r="V103" s="3" t="s">
        <v>37</v>
      </c>
      <c r="W103" s="3" t="s">
        <v>37</v>
      </c>
      <c r="X103" s="3" t="s">
        <v>37</v>
      </c>
      <c r="Y103" s="3" t="s">
        <v>37</v>
      </c>
      <c r="Z103" s="3" t="s">
        <v>37</v>
      </c>
      <c r="AA103" s="3" t="s">
        <v>37</v>
      </c>
      <c r="AB103" s="3" t="s">
        <v>37</v>
      </c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7" t="s">
        <v>402</v>
      </c>
      <c r="B104" s="3">
        <v>1</v>
      </c>
      <c r="C104" s="3">
        <v>1</v>
      </c>
      <c r="D104" s="3">
        <v>0.18832391700000001</v>
      </c>
      <c r="E104" s="19" t="s">
        <v>46</v>
      </c>
      <c r="F104" s="19">
        <v>1</v>
      </c>
      <c r="G104" s="19">
        <v>0</v>
      </c>
      <c r="H104" s="3">
        <v>0</v>
      </c>
      <c r="I104" s="3">
        <v>1</v>
      </c>
      <c r="J104" s="3" t="s">
        <v>403</v>
      </c>
      <c r="K104" s="3">
        <v>89.65</v>
      </c>
      <c r="L104" s="3">
        <v>0.28000000000000003</v>
      </c>
      <c r="M104" s="3">
        <v>32.99</v>
      </c>
      <c r="N104" s="3">
        <v>16</v>
      </c>
      <c r="O104" s="5">
        <v>0.31</v>
      </c>
      <c r="P104" s="3">
        <v>0.84099999999999997</v>
      </c>
      <c r="Q104" s="3">
        <v>12.7</v>
      </c>
      <c r="R104" s="3">
        <v>10.199999999999999</v>
      </c>
      <c r="S104" s="3">
        <v>5</v>
      </c>
      <c r="T104" s="3">
        <v>7</v>
      </c>
      <c r="U104" s="3">
        <v>22</v>
      </c>
      <c r="V104" s="3" t="s">
        <v>37</v>
      </c>
      <c r="W104" s="3" t="s">
        <v>37</v>
      </c>
      <c r="X104" s="3" t="s">
        <v>37</v>
      </c>
      <c r="Y104" s="3" t="s">
        <v>37</v>
      </c>
      <c r="Z104" s="3" t="s">
        <v>37</v>
      </c>
      <c r="AA104" s="3" t="s">
        <v>37</v>
      </c>
      <c r="AB104" s="3" t="s">
        <v>37</v>
      </c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x14ac:dyDescent="0.2">
      <c r="A105" s="7" t="s">
        <v>404</v>
      </c>
      <c r="B105" s="3">
        <v>1</v>
      </c>
      <c r="C105" s="3">
        <v>1</v>
      </c>
      <c r="D105" s="3">
        <v>0.18832391700000001</v>
      </c>
      <c r="E105" s="19" t="s">
        <v>46</v>
      </c>
      <c r="F105" s="19">
        <v>0</v>
      </c>
      <c r="G105" s="19">
        <v>1</v>
      </c>
      <c r="H105" s="3">
        <v>0</v>
      </c>
      <c r="I105" s="3">
        <v>1</v>
      </c>
      <c r="J105" s="3" t="s">
        <v>329</v>
      </c>
      <c r="K105" s="3">
        <v>85.58</v>
      </c>
      <c r="L105" s="3">
        <v>0.93</v>
      </c>
      <c r="M105" s="3">
        <v>311</v>
      </c>
      <c r="N105" s="3">
        <v>20</v>
      </c>
      <c r="O105" s="5">
        <v>0.3</v>
      </c>
      <c r="P105" s="3">
        <v>0.80300000000000005</v>
      </c>
      <c r="Q105" s="3">
        <v>16.3</v>
      </c>
      <c r="R105" s="3">
        <v>7.7</v>
      </c>
      <c r="S105" s="3">
        <v>3</v>
      </c>
      <c r="T105" s="3">
        <v>7</v>
      </c>
      <c r="U105" s="3">
        <v>26</v>
      </c>
      <c r="V105" s="3" t="s">
        <v>37</v>
      </c>
      <c r="W105" s="3" t="s">
        <v>37</v>
      </c>
      <c r="X105" s="3" t="s">
        <v>37</v>
      </c>
      <c r="Y105" s="3" t="s">
        <v>37</v>
      </c>
      <c r="Z105" s="3" t="s">
        <v>37</v>
      </c>
      <c r="AA105" s="3" t="s">
        <v>37</v>
      </c>
      <c r="AB105" s="3" t="s">
        <v>37</v>
      </c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x14ac:dyDescent="0.2">
      <c r="A106" s="7" t="s">
        <v>405</v>
      </c>
      <c r="B106" s="3">
        <v>1</v>
      </c>
      <c r="C106" s="3">
        <v>1</v>
      </c>
      <c r="D106" s="3">
        <v>0.18832391700000001</v>
      </c>
      <c r="E106" s="19" t="s">
        <v>46</v>
      </c>
      <c r="F106" s="19">
        <v>1</v>
      </c>
      <c r="G106" s="19">
        <v>0</v>
      </c>
      <c r="H106" s="3">
        <v>0</v>
      </c>
      <c r="I106" s="3">
        <v>1</v>
      </c>
      <c r="J106" s="3" t="s">
        <v>311</v>
      </c>
      <c r="K106" s="3">
        <v>99.64</v>
      </c>
      <c r="L106" s="4">
        <v>6.5000000000000001E-16</v>
      </c>
      <c r="M106" s="3">
        <v>110.65</v>
      </c>
      <c r="N106" s="3">
        <v>79</v>
      </c>
      <c r="O106" s="5">
        <v>1</v>
      </c>
      <c r="P106" s="3">
        <v>1.5780000000000001</v>
      </c>
      <c r="Q106" s="3">
        <v>74</v>
      </c>
      <c r="R106" s="3">
        <v>6.8</v>
      </c>
      <c r="S106" s="3">
        <v>1</v>
      </c>
      <c r="T106" s="3">
        <v>9</v>
      </c>
      <c r="U106" s="3">
        <v>87</v>
      </c>
      <c r="V106" s="3" t="s">
        <v>37</v>
      </c>
      <c r="W106" s="3" t="s">
        <v>37</v>
      </c>
      <c r="X106" s="3" t="s">
        <v>37</v>
      </c>
      <c r="Y106" s="3" t="s">
        <v>37</v>
      </c>
      <c r="Z106" s="3" t="s">
        <v>37</v>
      </c>
      <c r="AA106" s="3" t="s">
        <v>37</v>
      </c>
      <c r="AB106" s="3" t="s">
        <v>37</v>
      </c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</row>
    <row r="107" spans="1:42" x14ac:dyDescent="0.2">
      <c r="A107" s="7" t="s">
        <v>406</v>
      </c>
      <c r="B107" s="3">
        <v>1</v>
      </c>
      <c r="C107" s="3">
        <v>1</v>
      </c>
      <c r="D107" s="3">
        <v>0.18832391700000001</v>
      </c>
      <c r="E107" s="19" t="s">
        <v>46</v>
      </c>
      <c r="F107" s="19">
        <v>1</v>
      </c>
      <c r="G107" s="19">
        <v>0</v>
      </c>
      <c r="H107" s="3">
        <v>0</v>
      </c>
      <c r="I107" s="3">
        <v>1</v>
      </c>
      <c r="J107" s="3" t="s">
        <v>407</v>
      </c>
      <c r="K107" s="3">
        <v>82.47</v>
      </c>
      <c r="L107" s="3">
        <v>0.91</v>
      </c>
      <c r="M107" s="3">
        <v>30.79</v>
      </c>
      <c r="N107" s="3">
        <v>13</v>
      </c>
      <c r="O107" s="5">
        <v>0.23</v>
      </c>
      <c r="P107" s="3">
        <v>0.94799999999999995</v>
      </c>
      <c r="Q107" s="3">
        <v>10</v>
      </c>
      <c r="R107" s="3">
        <v>9.5</v>
      </c>
      <c r="S107" s="3">
        <v>14</v>
      </c>
      <c r="T107" s="3">
        <v>53</v>
      </c>
      <c r="U107" s="3">
        <v>65</v>
      </c>
      <c r="V107" s="3" t="s">
        <v>37</v>
      </c>
      <c r="W107" s="3" t="s">
        <v>37</v>
      </c>
      <c r="X107" s="3" t="s">
        <v>37</v>
      </c>
      <c r="Y107" s="3" t="s">
        <v>37</v>
      </c>
      <c r="Z107" s="3" t="s">
        <v>37</v>
      </c>
      <c r="AA107" s="3" t="s">
        <v>37</v>
      </c>
      <c r="AB107" s="3" t="s">
        <v>37</v>
      </c>
      <c r="AC107" s="3" t="s">
        <v>408</v>
      </c>
      <c r="AD107" s="3">
        <v>29.36</v>
      </c>
      <c r="AE107" s="3">
        <v>80</v>
      </c>
      <c r="AF107" s="3">
        <v>24.33</v>
      </c>
      <c r="AG107" s="3">
        <v>23</v>
      </c>
      <c r="AH107" s="5">
        <v>0.39</v>
      </c>
      <c r="AI107" s="3">
        <v>0.72199999999999998</v>
      </c>
      <c r="AJ107" s="3">
        <v>18.2</v>
      </c>
      <c r="AK107" s="3">
        <v>3</v>
      </c>
      <c r="AL107" s="3">
        <v>204</v>
      </c>
      <c r="AM107" s="3">
        <v>16</v>
      </c>
      <c r="AN107" s="3">
        <v>38</v>
      </c>
      <c r="AO107" s="3"/>
      <c r="AP107" s="3"/>
    </row>
    <row r="108" spans="1:42" x14ac:dyDescent="0.2">
      <c r="A108" s="7" t="s">
        <v>409</v>
      </c>
      <c r="B108" s="3">
        <v>1</v>
      </c>
      <c r="C108" s="3">
        <v>1</v>
      </c>
      <c r="D108" s="3">
        <v>0.18832391700000001</v>
      </c>
      <c r="E108" s="19" t="s">
        <v>46</v>
      </c>
      <c r="F108" s="19">
        <v>1</v>
      </c>
      <c r="G108" s="19">
        <v>0</v>
      </c>
      <c r="H108" s="3">
        <v>0</v>
      </c>
      <c r="I108" s="3">
        <v>1</v>
      </c>
      <c r="J108" s="3" t="s">
        <v>385</v>
      </c>
      <c r="K108" s="3">
        <v>98.23</v>
      </c>
      <c r="L108" s="4">
        <v>1.5E-5</v>
      </c>
      <c r="M108" s="3">
        <v>58.67</v>
      </c>
      <c r="N108" s="3">
        <v>84</v>
      </c>
      <c r="O108" s="5">
        <v>0.27</v>
      </c>
      <c r="P108" s="3">
        <v>0.35699999999999998</v>
      </c>
      <c r="Q108" s="3">
        <v>78</v>
      </c>
      <c r="R108" s="3">
        <v>8.6</v>
      </c>
      <c r="S108" s="3">
        <v>6</v>
      </c>
      <c r="T108" s="3">
        <v>34</v>
      </c>
      <c r="U108" s="3">
        <v>123</v>
      </c>
      <c r="V108" s="3" t="s">
        <v>37</v>
      </c>
      <c r="W108" s="3" t="s">
        <v>37</v>
      </c>
      <c r="X108" s="3" t="s">
        <v>37</v>
      </c>
      <c r="Y108" s="3" t="s">
        <v>37</v>
      </c>
      <c r="Z108" s="3" t="s">
        <v>37</v>
      </c>
      <c r="AA108" s="3" t="s">
        <v>37</v>
      </c>
      <c r="AB108" s="3" t="s">
        <v>37</v>
      </c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</row>
    <row r="109" spans="1:42" x14ac:dyDescent="0.2">
      <c r="A109" s="7" t="s">
        <v>410</v>
      </c>
      <c r="B109" s="3">
        <v>1</v>
      </c>
      <c r="C109" s="3">
        <v>1</v>
      </c>
      <c r="D109" s="3">
        <v>0.18832391700000001</v>
      </c>
      <c r="E109" s="19" t="s">
        <v>46</v>
      </c>
      <c r="F109" s="19">
        <v>1</v>
      </c>
      <c r="G109" s="19">
        <v>0</v>
      </c>
      <c r="H109" s="3">
        <v>0</v>
      </c>
      <c r="I109" s="3">
        <v>1</v>
      </c>
      <c r="J109" s="3" t="s">
        <v>411</v>
      </c>
      <c r="K109" s="3">
        <v>99.97</v>
      </c>
      <c r="L109" s="4">
        <v>4.4000000000000002E-31</v>
      </c>
      <c r="M109" s="3">
        <v>222.79</v>
      </c>
      <c r="N109" s="3">
        <v>200</v>
      </c>
      <c r="O109" s="5">
        <v>0.31</v>
      </c>
      <c r="P109" s="3">
        <v>0.49399999999999999</v>
      </c>
      <c r="Q109" s="3">
        <v>157.5</v>
      </c>
      <c r="R109" s="3">
        <v>6.3</v>
      </c>
      <c r="S109" s="3">
        <v>4</v>
      </c>
      <c r="T109" s="3">
        <v>3</v>
      </c>
      <c r="U109" s="3">
        <v>204</v>
      </c>
      <c r="V109" s="3" t="s">
        <v>37</v>
      </c>
      <c r="W109" s="3" t="s">
        <v>37</v>
      </c>
      <c r="X109" s="3" t="s">
        <v>37</v>
      </c>
      <c r="Y109" s="3" t="s">
        <v>37</v>
      </c>
      <c r="Z109" s="3" t="s">
        <v>37</v>
      </c>
      <c r="AA109" s="3" t="s">
        <v>37</v>
      </c>
      <c r="AB109" s="3" t="s">
        <v>37</v>
      </c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x14ac:dyDescent="0.2">
      <c r="A110" s="7" t="s">
        <v>412</v>
      </c>
      <c r="B110" s="3">
        <v>1</v>
      </c>
      <c r="C110" s="3">
        <v>1</v>
      </c>
      <c r="D110" s="3">
        <v>0.18832391700000001</v>
      </c>
      <c r="E110" s="19" t="s">
        <v>46</v>
      </c>
      <c r="F110" s="19">
        <v>0</v>
      </c>
      <c r="G110" s="19">
        <v>1</v>
      </c>
      <c r="H110" s="3">
        <v>0</v>
      </c>
      <c r="I110" s="3">
        <v>1</v>
      </c>
      <c r="J110" s="3" t="s">
        <v>339</v>
      </c>
      <c r="K110" s="3">
        <v>988</v>
      </c>
      <c r="L110" s="4">
        <v>2.0000000000000002E-5</v>
      </c>
      <c r="M110" s="3">
        <v>59.01</v>
      </c>
      <c r="N110" s="3">
        <v>183</v>
      </c>
      <c r="O110" s="5">
        <v>0.1</v>
      </c>
      <c r="P110" s="3">
        <v>2.5000000000000001E-2</v>
      </c>
      <c r="Q110" s="3">
        <v>102.6</v>
      </c>
      <c r="R110" s="3">
        <v>11.6</v>
      </c>
      <c r="S110" s="3">
        <v>8</v>
      </c>
      <c r="T110" s="3">
        <v>50</v>
      </c>
      <c r="U110" s="3">
        <v>271</v>
      </c>
      <c r="V110" s="3" t="s">
        <v>37</v>
      </c>
      <c r="W110" s="3" t="s">
        <v>37</v>
      </c>
      <c r="X110" s="3" t="s">
        <v>37</v>
      </c>
      <c r="Y110" s="3" t="s">
        <v>37</v>
      </c>
      <c r="Z110" s="3" t="s">
        <v>37</v>
      </c>
      <c r="AA110" s="3" t="s">
        <v>37</v>
      </c>
      <c r="AB110" s="3" t="s">
        <v>37</v>
      </c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:42" x14ac:dyDescent="0.2">
      <c r="A111" s="7" t="s">
        <v>469</v>
      </c>
      <c r="B111" s="3">
        <v>1</v>
      </c>
      <c r="C111" s="3">
        <v>1</v>
      </c>
      <c r="D111" s="3">
        <v>0.18832391700000001</v>
      </c>
      <c r="E111" s="19" t="s">
        <v>46</v>
      </c>
      <c r="F111" s="19">
        <v>0</v>
      </c>
      <c r="G111" s="19">
        <v>1</v>
      </c>
      <c r="H111" s="3">
        <v>1</v>
      </c>
      <c r="I111" s="3">
        <v>0</v>
      </c>
      <c r="J111" s="3" t="s">
        <v>470</v>
      </c>
      <c r="K111" s="3">
        <v>90.25</v>
      </c>
      <c r="L111" s="3">
        <v>0.84</v>
      </c>
      <c r="M111" s="3">
        <v>30.48</v>
      </c>
      <c r="N111" s="3">
        <v>97</v>
      </c>
      <c r="O111" s="5">
        <v>0.11</v>
      </c>
      <c r="P111" s="3">
        <v>8.5000000000000006E-2</v>
      </c>
      <c r="Q111" s="3">
        <v>54</v>
      </c>
      <c r="R111" s="3">
        <v>12.5</v>
      </c>
      <c r="S111" s="3">
        <v>1</v>
      </c>
      <c r="T111" s="3">
        <v>91</v>
      </c>
      <c r="U111" s="3">
        <v>188</v>
      </c>
      <c r="V111" s="19">
        <v>1</v>
      </c>
      <c r="W111" s="19">
        <v>1</v>
      </c>
      <c r="X111" s="19">
        <f>(V111/W111)*100</f>
        <v>100</v>
      </c>
      <c r="Y111" s="19">
        <v>1.5</v>
      </c>
      <c r="Z111" s="19">
        <v>1.5</v>
      </c>
      <c r="AA111" s="19">
        <v>15.8</v>
      </c>
      <c r="AB111" s="19">
        <v>15.8</v>
      </c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1:42" x14ac:dyDescent="0.2">
      <c r="A112" s="7" t="s">
        <v>413</v>
      </c>
      <c r="B112" s="3">
        <v>1</v>
      </c>
      <c r="C112" s="3">
        <v>1</v>
      </c>
      <c r="D112" s="3">
        <v>0.18832391700000001</v>
      </c>
      <c r="E112" s="19" t="s">
        <v>46</v>
      </c>
      <c r="F112" s="19">
        <v>0</v>
      </c>
      <c r="G112" s="19">
        <v>1</v>
      </c>
      <c r="H112" s="3">
        <v>0</v>
      </c>
      <c r="I112" s="3">
        <v>1</v>
      </c>
      <c r="J112" s="3" t="s">
        <v>344</v>
      </c>
      <c r="K112" s="3">
        <v>85.96</v>
      </c>
      <c r="L112" s="3">
        <v>3.7</v>
      </c>
      <c r="M112" s="3">
        <v>42.33</v>
      </c>
      <c r="N112" s="3">
        <v>51</v>
      </c>
      <c r="O112" s="5">
        <v>0.28999999999999998</v>
      </c>
      <c r="P112" s="3">
        <v>0.45700000000000002</v>
      </c>
      <c r="Q112" s="3">
        <v>33.9</v>
      </c>
      <c r="R112" s="3">
        <v>6.9</v>
      </c>
      <c r="S112" s="3">
        <v>7</v>
      </c>
      <c r="T112" s="3">
        <v>258</v>
      </c>
      <c r="U112" s="3">
        <v>312</v>
      </c>
      <c r="V112" s="3" t="s">
        <v>37</v>
      </c>
      <c r="W112" s="3" t="s">
        <v>37</v>
      </c>
      <c r="X112" s="3" t="s">
        <v>37</v>
      </c>
      <c r="Y112" s="3" t="s">
        <v>37</v>
      </c>
      <c r="Z112" s="3" t="s">
        <v>37</v>
      </c>
      <c r="AA112" s="3" t="s">
        <v>37</v>
      </c>
      <c r="AB112" s="3" t="s">
        <v>37</v>
      </c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</row>
    <row r="113" spans="1:42" x14ac:dyDescent="0.2">
      <c r="A113" s="7" t="s">
        <v>414</v>
      </c>
      <c r="B113" s="3">
        <v>1</v>
      </c>
      <c r="C113" s="3">
        <v>1</v>
      </c>
      <c r="D113" s="3">
        <v>0.18832391700000001</v>
      </c>
      <c r="E113" s="19" t="s">
        <v>46</v>
      </c>
      <c r="F113" s="19">
        <v>0</v>
      </c>
      <c r="G113" s="19">
        <v>1</v>
      </c>
      <c r="H113" s="3">
        <v>0</v>
      </c>
      <c r="I113" s="3">
        <v>1</v>
      </c>
      <c r="J113" s="3" t="s">
        <v>415</v>
      </c>
      <c r="K113" s="3">
        <v>89.99</v>
      </c>
      <c r="L113" s="3">
        <v>0.56999999999999995</v>
      </c>
      <c r="M113" s="3">
        <v>46.74</v>
      </c>
      <c r="N113" s="3">
        <v>49</v>
      </c>
      <c r="O113" s="5">
        <v>0.37</v>
      </c>
      <c r="P113" s="3">
        <v>0.63400000000000001</v>
      </c>
      <c r="Q113" s="3">
        <v>34.6</v>
      </c>
      <c r="R113" s="3">
        <v>6.4</v>
      </c>
      <c r="S113" s="3">
        <v>1</v>
      </c>
      <c r="T113" s="3">
        <v>46</v>
      </c>
      <c r="U113" s="3">
        <v>94</v>
      </c>
      <c r="V113" s="3" t="s">
        <v>37</v>
      </c>
      <c r="W113" s="3" t="s">
        <v>37</v>
      </c>
      <c r="X113" s="3" t="s">
        <v>37</v>
      </c>
      <c r="Y113" s="3" t="s">
        <v>37</v>
      </c>
      <c r="Z113" s="3" t="s">
        <v>37</v>
      </c>
      <c r="AA113" s="3" t="s">
        <v>37</v>
      </c>
      <c r="AB113" s="3" t="s">
        <v>37</v>
      </c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</sheetData>
  <sortState xmlns:xlrd2="http://schemas.microsoft.com/office/spreadsheetml/2017/richdata2" ref="A3:AP136">
    <sortCondition ref="A3:A136"/>
  </sortState>
  <mergeCells count="5">
    <mergeCell ref="A1:G1"/>
    <mergeCell ref="H1:I1"/>
    <mergeCell ref="J1:U1"/>
    <mergeCell ref="V1:AB1"/>
    <mergeCell ref="AC1:AN1"/>
  </mergeCells>
  <conditionalFormatting sqref="X4:X32">
    <cfRule type="cellIs" dxfId="2" priority="1" operator="lessThan"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E936-3E84-FC4D-A92B-77CEFF2D3FE4}">
  <dimension ref="A1:BZ260"/>
  <sheetViews>
    <sheetView topLeftCell="O1" zoomScale="75" workbookViewId="0">
      <selection activeCell="AJ2" sqref="AJ2"/>
    </sheetView>
  </sheetViews>
  <sheetFormatPr baseColWidth="10" defaultRowHeight="16" x14ac:dyDescent="0.2"/>
  <cols>
    <col min="1" max="1" width="10.83203125" style="27"/>
    <col min="2" max="16384" width="10.83203125" style="12"/>
  </cols>
  <sheetData>
    <row r="1" spans="1:78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78" s="17" customFormat="1" x14ac:dyDescent="0.2">
      <c r="A2" s="26" t="s">
        <v>0</v>
      </c>
      <c r="B2" s="18" t="s">
        <v>1</v>
      </c>
      <c r="C2" s="18" t="s">
        <v>2</v>
      </c>
      <c r="D2" s="17" t="s">
        <v>3</v>
      </c>
      <c r="E2" s="17" t="s">
        <v>286</v>
      </c>
      <c r="F2" s="17" t="s">
        <v>5</v>
      </c>
      <c r="G2" s="17" t="s">
        <v>6</v>
      </c>
      <c r="H2" s="18" t="s">
        <v>7</v>
      </c>
      <c r="I2" s="18" t="s">
        <v>1026</v>
      </c>
      <c r="J2" s="18" t="s">
        <v>8</v>
      </c>
      <c r="K2" s="18" t="s">
        <v>1027</v>
      </c>
      <c r="L2" s="18" t="s">
        <v>1028</v>
      </c>
      <c r="M2" s="18" t="s">
        <v>1029</v>
      </c>
      <c r="N2" s="18" t="s">
        <v>9</v>
      </c>
      <c r="O2" s="18" t="s">
        <v>10</v>
      </c>
      <c r="P2" s="35" t="s">
        <v>1075</v>
      </c>
      <c r="Q2" s="18" t="s">
        <v>11</v>
      </c>
      <c r="R2" s="18" t="s">
        <v>12</v>
      </c>
      <c r="S2" s="18" t="s">
        <v>13</v>
      </c>
      <c r="T2" s="18" t="s">
        <v>14</v>
      </c>
      <c r="U2" s="18" t="s">
        <v>15</v>
      </c>
      <c r="V2" s="17" t="s">
        <v>16</v>
      </c>
      <c r="W2" s="17" t="s">
        <v>17</v>
      </c>
      <c r="X2" s="17" t="s">
        <v>18</v>
      </c>
      <c r="Y2" s="17" t="s">
        <v>19</v>
      </c>
      <c r="Z2" s="17" t="s">
        <v>20</v>
      </c>
      <c r="AA2" s="17" t="s">
        <v>21</v>
      </c>
      <c r="AB2" s="17" t="s">
        <v>22</v>
      </c>
      <c r="AC2" s="18" t="s">
        <v>471</v>
      </c>
      <c r="AD2" s="18" t="s">
        <v>23</v>
      </c>
      <c r="AE2" s="18" t="s">
        <v>24</v>
      </c>
      <c r="AF2" s="18" t="s">
        <v>25</v>
      </c>
      <c r="AG2" s="18" t="s">
        <v>26</v>
      </c>
      <c r="AH2" s="18" t="s">
        <v>27</v>
      </c>
      <c r="AI2" s="18" t="s">
        <v>28</v>
      </c>
      <c r="AJ2" s="18" t="s">
        <v>1076</v>
      </c>
      <c r="AK2" s="18" t="s">
        <v>29</v>
      </c>
      <c r="AL2" s="18" t="s">
        <v>30</v>
      </c>
      <c r="AM2" s="18" t="s">
        <v>31</v>
      </c>
      <c r="AN2" s="18" t="s">
        <v>32</v>
      </c>
      <c r="AO2" s="18" t="s">
        <v>33</v>
      </c>
      <c r="AP2" s="18"/>
      <c r="AQ2" s="18"/>
      <c r="AR2" s="18"/>
      <c r="AS2" s="18"/>
      <c r="AT2" s="18"/>
      <c r="AU2" s="18"/>
      <c r="AV2" s="18"/>
      <c r="AW2" s="18"/>
      <c r="AX2" s="18"/>
      <c r="AY2" s="18"/>
    </row>
    <row r="3" spans="1:78" x14ac:dyDescent="0.2">
      <c r="A3" s="27" t="s">
        <v>472</v>
      </c>
      <c r="B3" s="13">
        <v>1090</v>
      </c>
      <c r="C3" s="13">
        <v>531</v>
      </c>
      <c r="D3" s="24">
        <v>100</v>
      </c>
      <c r="E3" s="23" t="s">
        <v>35</v>
      </c>
      <c r="F3" s="24">
        <v>1</v>
      </c>
      <c r="G3" s="24">
        <v>1</v>
      </c>
      <c r="H3" s="13">
        <v>0</v>
      </c>
      <c r="I3" s="13">
        <v>1</v>
      </c>
      <c r="J3" s="13" t="s">
        <v>473</v>
      </c>
      <c r="K3" s="13">
        <v>100</v>
      </c>
      <c r="L3" s="14">
        <v>5.9999999999999998E-69</v>
      </c>
      <c r="M3" s="13">
        <v>536.01</v>
      </c>
      <c r="N3" s="13">
        <v>425</v>
      </c>
      <c r="O3" s="15">
        <v>0.27</v>
      </c>
      <c r="P3" s="13">
        <v>0.39600000000000002</v>
      </c>
      <c r="Q3" s="13">
        <v>231.7</v>
      </c>
      <c r="R3" s="13">
        <v>11.6</v>
      </c>
      <c r="S3" s="13">
        <v>2</v>
      </c>
      <c r="T3" s="13">
        <v>799</v>
      </c>
      <c r="U3" s="13">
        <v>1226</v>
      </c>
      <c r="V3" s="13" t="s">
        <v>37</v>
      </c>
      <c r="W3" s="13" t="s">
        <v>37</v>
      </c>
      <c r="X3" s="13" t="s">
        <v>37</v>
      </c>
      <c r="Y3" s="13" t="s">
        <v>37</v>
      </c>
      <c r="Z3" s="13" t="s">
        <v>37</v>
      </c>
      <c r="AA3" s="13" t="s">
        <v>37</v>
      </c>
      <c r="AB3" s="13" t="s">
        <v>37</v>
      </c>
      <c r="AC3" s="13" t="s">
        <v>474</v>
      </c>
      <c r="AD3" s="13" t="s">
        <v>475</v>
      </c>
      <c r="AE3" s="13">
        <v>99.52</v>
      </c>
      <c r="AF3" s="14">
        <v>1.7999999999999999E-13</v>
      </c>
      <c r="AG3" s="13">
        <v>130.85</v>
      </c>
      <c r="AH3" s="13">
        <v>170</v>
      </c>
      <c r="AI3" s="15">
        <v>0.17</v>
      </c>
      <c r="AJ3" s="13">
        <v>0.21299999999999999</v>
      </c>
      <c r="AK3" s="13">
        <v>146.80000000000001</v>
      </c>
      <c r="AL3" s="13">
        <v>11.6</v>
      </c>
      <c r="AM3" s="13">
        <v>144</v>
      </c>
      <c r="AN3" s="13">
        <v>26</v>
      </c>
      <c r="AO3" s="13">
        <v>198</v>
      </c>
      <c r="AP3" s="13"/>
      <c r="AQ3" s="13"/>
      <c r="AR3" s="13"/>
      <c r="AS3" s="13"/>
      <c r="AT3" s="13"/>
      <c r="AU3" s="13"/>
      <c r="AV3" s="13"/>
      <c r="AW3" s="13"/>
      <c r="AX3" s="13"/>
      <c r="AY3" s="13"/>
    </row>
    <row r="4" spans="1:78" x14ac:dyDescent="0.2">
      <c r="A4" s="27" t="s">
        <v>573</v>
      </c>
      <c r="B4" s="13">
        <v>815</v>
      </c>
      <c r="C4" s="13">
        <v>442</v>
      </c>
      <c r="D4" s="24">
        <v>83.239171369999994</v>
      </c>
      <c r="E4" s="23" t="s">
        <v>35</v>
      </c>
      <c r="F4" s="24">
        <v>1</v>
      </c>
      <c r="G4" s="24">
        <v>1</v>
      </c>
      <c r="H4" s="13">
        <v>0</v>
      </c>
      <c r="I4" s="13">
        <v>1</v>
      </c>
      <c r="J4" s="13" t="s">
        <v>574</v>
      </c>
      <c r="K4" s="13">
        <v>99.34</v>
      </c>
      <c r="L4" s="14">
        <v>3.6E-12</v>
      </c>
      <c r="M4" s="13">
        <v>125.4</v>
      </c>
      <c r="N4" s="13">
        <v>387</v>
      </c>
      <c r="O4" s="15">
        <v>0.21</v>
      </c>
      <c r="P4" s="13">
        <v>0.246</v>
      </c>
      <c r="Q4" s="13">
        <v>216.3</v>
      </c>
      <c r="R4" s="13">
        <v>9.3000000000000007</v>
      </c>
      <c r="S4" s="13">
        <v>10</v>
      </c>
      <c r="T4" s="13">
        <v>11</v>
      </c>
      <c r="U4" s="13">
        <v>403</v>
      </c>
      <c r="V4" s="13" t="s">
        <v>37</v>
      </c>
      <c r="W4" s="13" t="s">
        <v>37</v>
      </c>
      <c r="X4" s="13" t="s">
        <v>37</v>
      </c>
      <c r="Y4" s="13" t="s">
        <v>37</v>
      </c>
      <c r="Z4" s="13" t="s">
        <v>37</v>
      </c>
      <c r="AA4" s="13" t="s">
        <v>37</v>
      </c>
      <c r="AB4" s="13" t="s">
        <v>37</v>
      </c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</row>
    <row r="5" spans="1:78" x14ac:dyDescent="0.2">
      <c r="A5" s="27" t="s">
        <v>538</v>
      </c>
      <c r="B5" s="13">
        <v>735</v>
      </c>
      <c r="C5" s="13">
        <v>526</v>
      </c>
      <c r="D5" s="24">
        <v>99.058380409999998</v>
      </c>
      <c r="E5" s="23" t="s">
        <v>35</v>
      </c>
      <c r="F5" s="24">
        <v>1</v>
      </c>
      <c r="G5" s="24">
        <v>1</v>
      </c>
      <c r="H5" s="13">
        <v>0</v>
      </c>
      <c r="I5" s="13">
        <v>1</v>
      </c>
      <c r="J5" s="13" t="s">
        <v>473</v>
      </c>
      <c r="K5" s="13">
        <v>100</v>
      </c>
      <c r="L5" s="14">
        <v>2.6999999999999999E-59</v>
      </c>
      <c r="M5" s="13">
        <v>432.43</v>
      </c>
      <c r="N5" s="13">
        <v>427</v>
      </c>
      <c r="O5" s="15">
        <v>0.21</v>
      </c>
      <c r="P5" s="13">
        <v>0.29399999999999998</v>
      </c>
      <c r="Q5" s="13">
        <v>231.9</v>
      </c>
      <c r="R5" s="13">
        <v>11.6</v>
      </c>
      <c r="S5" s="13">
        <v>2</v>
      </c>
      <c r="T5" s="13">
        <v>214</v>
      </c>
      <c r="U5" s="13">
        <v>642</v>
      </c>
      <c r="V5" s="13" t="s">
        <v>37</v>
      </c>
      <c r="W5" s="13" t="s">
        <v>37</v>
      </c>
      <c r="X5" s="13" t="s">
        <v>37</v>
      </c>
      <c r="Y5" s="13" t="s">
        <v>37</v>
      </c>
      <c r="Z5" s="13" t="s">
        <v>37</v>
      </c>
      <c r="AA5" s="13" t="s">
        <v>37</v>
      </c>
      <c r="AB5" s="13" t="s">
        <v>37</v>
      </c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</row>
    <row r="6" spans="1:78" x14ac:dyDescent="0.2">
      <c r="A6" s="27" t="s">
        <v>804</v>
      </c>
      <c r="B6" s="13">
        <v>575</v>
      </c>
      <c r="C6" s="13">
        <v>527</v>
      </c>
      <c r="D6" s="24">
        <v>99.24670433</v>
      </c>
      <c r="E6" s="23" t="s">
        <v>35</v>
      </c>
      <c r="F6" s="24">
        <v>1</v>
      </c>
      <c r="G6" s="24">
        <v>1</v>
      </c>
      <c r="H6" s="13">
        <v>0</v>
      </c>
      <c r="I6" s="13">
        <v>1</v>
      </c>
      <c r="J6" s="13" t="s">
        <v>796</v>
      </c>
      <c r="K6" s="13">
        <v>99.76</v>
      </c>
      <c r="L6" s="14">
        <v>2.7999999999999999E-17</v>
      </c>
      <c r="M6" s="13">
        <v>162</v>
      </c>
      <c r="N6" s="13">
        <v>297</v>
      </c>
      <c r="O6" s="15">
        <v>0.15</v>
      </c>
      <c r="P6" s="13">
        <v>4</v>
      </c>
      <c r="Q6" s="13">
        <v>210.7</v>
      </c>
      <c r="R6" s="13">
        <v>9.6999999999999993</v>
      </c>
      <c r="S6" s="13">
        <v>21</v>
      </c>
      <c r="T6" s="13">
        <v>255</v>
      </c>
      <c r="U6" s="13">
        <v>568</v>
      </c>
      <c r="V6" s="13"/>
      <c r="W6" s="13"/>
      <c r="X6" s="13" t="s">
        <v>37</v>
      </c>
      <c r="Y6" s="13" t="s">
        <v>37</v>
      </c>
      <c r="Z6" s="13" t="s">
        <v>37</v>
      </c>
      <c r="AA6" s="13" t="s">
        <v>37</v>
      </c>
      <c r="AB6" s="13" t="s">
        <v>37</v>
      </c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</row>
    <row r="7" spans="1:78" x14ac:dyDescent="0.2">
      <c r="A7" s="27" t="s">
        <v>542</v>
      </c>
      <c r="B7" s="13">
        <v>564</v>
      </c>
      <c r="C7" s="13">
        <v>524</v>
      </c>
      <c r="D7" s="24">
        <v>98.681732580000002</v>
      </c>
      <c r="E7" s="23" t="s">
        <v>35</v>
      </c>
      <c r="F7" s="24">
        <v>1</v>
      </c>
      <c r="G7" s="24">
        <v>1</v>
      </c>
      <c r="H7" s="13">
        <v>0</v>
      </c>
      <c r="I7" s="13">
        <v>1</v>
      </c>
      <c r="J7" s="13" t="s">
        <v>543</v>
      </c>
      <c r="K7" s="13">
        <v>99.9</v>
      </c>
      <c r="L7" s="14">
        <v>3E-23</v>
      </c>
      <c r="M7" s="13">
        <v>209.81</v>
      </c>
      <c r="N7" s="13">
        <v>161</v>
      </c>
      <c r="O7" s="15">
        <v>0.25</v>
      </c>
      <c r="P7" s="13">
        <v>0.374</v>
      </c>
      <c r="Q7" s="13">
        <v>143</v>
      </c>
      <c r="R7" s="13">
        <v>9.5</v>
      </c>
      <c r="S7" s="13">
        <v>3</v>
      </c>
      <c r="T7" s="13">
        <v>747</v>
      </c>
      <c r="U7" s="13">
        <v>955</v>
      </c>
      <c r="V7" s="13" t="s">
        <v>37</v>
      </c>
      <c r="W7" s="13" t="s">
        <v>37</v>
      </c>
      <c r="X7" s="13" t="s">
        <v>37</v>
      </c>
      <c r="Y7" s="13" t="s">
        <v>37</v>
      </c>
      <c r="Z7" s="13" t="s">
        <v>37</v>
      </c>
      <c r="AA7" s="13" t="s">
        <v>37</v>
      </c>
      <c r="AB7" s="13" t="s">
        <v>37</v>
      </c>
      <c r="AC7" s="13" t="s">
        <v>544</v>
      </c>
      <c r="AD7" s="13" t="s">
        <v>537</v>
      </c>
      <c r="AE7" s="13">
        <v>98.24</v>
      </c>
      <c r="AF7" s="13">
        <v>3.1E-4</v>
      </c>
      <c r="AG7" s="13">
        <v>62.22</v>
      </c>
      <c r="AH7" s="13">
        <v>111</v>
      </c>
      <c r="AI7" s="15">
        <v>0.14000000000000001</v>
      </c>
      <c r="AJ7" s="13">
        <v>8.5000000000000006E-2</v>
      </c>
      <c r="AK7" s="13">
        <v>65.3</v>
      </c>
      <c r="AL7" s="13">
        <v>13.3</v>
      </c>
      <c r="AM7" s="13">
        <v>57</v>
      </c>
      <c r="AN7" s="13">
        <v>226</v>
      </c>
      <c r="AO7" s="13">
        <v>348</v>
      </c>
      <c r="AP7" s="13"/>
      <c r="AQ7" s="13"/>
      <c r="AR7" s="13"/>
      <c r="AS7" s="13"/>
      <c r="AT7" s="13"/>
      <c r="AU7" s="13"/>
      <c r="AV7" s="13"/>
      <c r="AW7" s="13"/>
      <c r="AX7" s="13"/>
      <c r="AY7" s="13"/>
    </row>
    <row r="8" spans="1:78" x14ac:dyDescent="0.2">
      <c r="A8" s="27" t="s">
        <v>508</v>
      </c>
      <c r="B8" s="13">
        <v>557</v>
      </c>
      <c r="C8" s="13">
        <v>529</v>
      </c>
      <c r="D8" s="24">
        <v>99.623352170000004</v>
      </c>
      <c r="E8" s="24" t="s">
        <v>46</v>
      </c>
      <c r="F8" s="24">
        <v>1</v>
      </c>
      <c r="G8" s="24">
        <v>1</v>
      </c>
      <c r="H8" s="13">
        <v>0</v>
      </c>
      <c r="I8" s="13">
        <v>1</v>
      </c>
      <c r="J8" s="13" t="s">
        <v>479</v>
      </c>
      <c r="K8" s="13">
        <v>99.95</v>
      </c>
      <c r="L8" s="14">
        <v>2.6000000000000001E-26</v>
      </c>
      <c r="M8" s="13">
        <v>174.5</v>
      </c>
      <c r="N8" s="13">
        <v>261</v>
      </c>
      <c r="O8" s="15">
        <v>0.31</v>
      </c>
      <c r="P8" s="13">
        <v>0.46600000000000003</v>
      </c>
      <c r="Q8" s="13">
        <v>181</v>
      </c>
      <c r="R8" s="13">
        <v>12.9</v>
      </c>
      <c r="S8" s="13">
        <v>3</v>
      </c>
      <c r="T8" s="13">
        <v>95</v>
      </c>
      <c r="U8" s="13">
        <v>387</v>
      </c>
      <c r="V8" s="13" t="s">
        <v>37</v>
      </c>
      <c r="W8" s="13" t="s">
        <v>37</v>
      </c>
      <c r="X8" s="13" t="s">
        <v>37</v>
      </c>
      <c r="Y8" s="13" t="s">
        <v>37</v>
      </c>
      <c r="Z8" s="13" t="s">
        <v>37</v>
      </c>
      <c r="AA8" s="13" t="s">
        <v>37</v>
      </c>
      <c r="AB8" s="13" t="s">
        <v>37</v>
      </c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</row>
    <row r="9" spans="1:78" x14ac:dyDescent="0.2">
      <c r="A9" s="27" t="s">
        <v>539</v>
      </c>
      <c r="B9" s="13">
        <v>555</v>
      </c>
      <c r="C9" s="13">
        <v>526</v>
      </c>
      <c r="D9" s="24">
        <v>99.058380409999998</v>
      </c>
      <c r="E9" s="23" t="s">
        <v>35</v>
      </c>
      <c r="F9" s="24">
        <v>1</v>
      </c>
      <c r="G9" s="24">
        <v>1</v>
      </c>
      <c r="H9" s="13">
        <v>0</v>
      </c>
      <c r="I9" s="13">
        <v>1</v>
      </c>
      <c r="J9" s="13" t="s">
        <v>473</v>
      </c>
      <c r="K9" s="13">
        <v>100</v>
      </c>
      <c r="L9" s="14">
        <v>7.8000000000000004E-55</v>
      </c>
      <c r="M9" s="13">
        <v>4146</v>
      </c>
      <c r="N9" s="13">
        <v>419</v>
      </c>
      <c r="O9" s="15">
        <v>0.22</v>
      </c>
      <c r="P9" s="13">
        <v>0.32300000000000001</v>
      </c>
      <c r="Q9" s="13">
        <v>231.6</v>
      </c>
      <c r="R9" s="13">
        <v>11.6</v>
      </c>
      <c r="S9" s="13">
        <v>3</v>
      </c>
      <c r="T9" s="13">
        <v>171</v>
      </c>
      <c r="U9" s="13">
        <v>594</v>
      </c>
      <c r="V9" s="13" t="s">
        <v>37</v>
      </c>
      <c r="W9" s="13" t="s">
        <v>37</v>
      </c>
      <c r="X9" s="13" t="s">
        <v>37</v>
      </c>
      <c r="Y9" s="13" t="s">
        <v>37</v>
      </c>
      <c r="Z9" s="13" t="s">
        <v>37</v>
      </c>
      <c r="AA9" s="13" t="s">
        <v>37</v>
      </c>
      <c r="AB9" s="13" t="s">
        <v>37</v>
      </c>
      <c r="AC9" s="13" t="s">
        <v>540</v>
      </c>
      <c r="AD9" s="13" t="s">
        <v>541</v>
      </c>
      <c r="AE9" s="13">
        <v>98.59</v>
      </c>
      <c r="AF9" s="14">
        <v>8.0999999999999997E-7</v>
      </c>
      <c r="AG9" s="13">
        <v>70.58</v>
      </c>
      <c r="AH9" s="13">
        <v>131</v>
      </c>
      <c r="AI9" s="15">
        <v>0.12</v>
      </c>
      <c r="AJ9" s="13">
        <v>7.6999999999999999E-2</v>
      </c>
      <c r="AK9" s="13">
        <v>89.4</v>
      </c>
      <c r="AL9" s="13">
        <v>13.6</v>
      </c>
      <c r="AM9" s="13">
        <v>107</v>
      </c>
      <c r="AN9" s="13">
        <v>40</v>
      </c>
      <c r="AO9" s="13">
        <v>170</v>
      </c>
      <c r="AP9" s="13"/>
      <c r="AQ9" s="13"/>
      <c r="AR9" s="13"/>
      <c r="AS9" s="13"/>
      <c r="AT9" s="13"/>
      <c r="AU9" s="13"/>
      <c r="AV9" s="13"/>
      <c r="AW9" s="13"/>
      <c r="AX9" s="13"/>
      <c r="AY9" s="13"/>
    </row>
    <row r="10" spans="1:78" x14ac:dyDescent="0.2">
      <c r="A10" s="27" t="s">
        <v>476</v>
      </c>
      <c r="B10" s="13">
        <v>550</v>
      </c>
      <c r="C10" s="13">
        <v>531</v>
      </c>
      <c r="D10" s="24">
        <v>100</v>
      </c>
      <c r="E10" s="23" t="s">
        <v>35</v>
      </c>
      <c r="F10" s="24">
        <v>1</v>
      </c>
      <c r="G10" s="24">
        <v>1</v>
      </c>
      <c r="H10" s="13">
        <v>0</v>
      </c>
      <c r="I10" s="13">
        <v>1</v>
      </c>
      <c r="J10" s="13" t="s">
        <v>477</v>
      </c>
      <c r="K10" s="13">
        <v>99.9</v>
      </c>
      <c r="L10" s="14">
        <v>2.4999999999999998E-22</v>
      </c>
      <c r="M10" s="13">
        <v>1532</v>
      </c>
      <c r="N10" s="13">
        <v>233</v>
      </c>
      <c r="O10" s="15">
        <v>0.21</v>
      </c>
      <c r="P10" s="13">
        <v>0.30099999999999999</v>
      </c>
      <c r="Q10" s="13">
        <v>153.30000000000001</v>
      </c>
      <c r="R10" s="13">
        <v>12</v>
      </c>
      <c r="S10" s="13">
        <v>1</v>
      </c>
      <c r="T10" s="13">
        <v>27</v>
      </c>
      <c r="U10" s="13">
        <v>276</v>
      </c>
      <c r="V10" s="13" t="s">
        <v>37</v>
      </c>
      <c r="W10" s="13" t="s">
        <v>37</v>
      </c>
      <c r="X10" s="13" t="s">
        <v>37</v>
      </c>
      <c r="Y10" s="13" t="s">
        <v>37</v>
      </c>
      <c r="Z10" s="13" t="s">
        <v>37</v>
      </c>
      <c r="AA10" s="13" t="s">
        <v>37</v>
      </c>
      <c r="AB10" s="13" t="s">
        <v>37</v>
      </c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</row>
    <row r="11" spans="1:78" x14ac:dyDescent="0.2">
      <c r="A11" s="27" t="s">
        <v>509</v>
      </c>
      <c r="B11" s="13">
        <v>550</v>
      </c>
      <c r="C11" s="13">
        <v>529</v>
      </c>
      <c r="D11" s="24">
        <v>99.623352170000004</v>
      </c>
      <c r="E11" s="23" t="s">
        <v>35</v>
      </c>
      <c r="F11" s="24">
        <v>1</v>
      </c>
      <c r="G11" s="24">
        <v>1</v>
      </c>
      <c r="H11" s="13">
        <v>0</v>
      </c>
      <c r="I11" s="13">
        <v>1</v>
      </c>
      <c r="J11" s="13" t="s">
        <v>473</v>
      </c>
      <c r="K11" s="13">
        <v>100</v>
      </c>
      <c r="L11" s="14">
        <v>9.6999999999999994E-64</v>
      </c>
      <c r="M11" s="13">
        <v>498.75</v>
      </c>
      <c r="N11" s="13">
        <v>428</v>
      </c>
      <c r="O11" s="15">
        <v>0.26</v>
      </c>
      <c r="P11" s="13">
        <v>0.39900000000000002</v>
      </c>
      <c r="Q11" s="13">
        <v>232.6</v>
      </c>
      <c r="R11" s="13">
        <v>11.6</v>
      </c>
      <c r="S11" s="13">
        <v>2</v>
      </c>
      <c r="T11" s="13">
        <v>834</v>
      </c>
      <c r="U11" s="13">
        <v>1268</v>
      </c>
      <c r="V11" s="13" t="s">
        <v>37</v>
      </c>
      <c r="W11" s="13" t="s">
        <v>37</v>
      </c>
      <c r="X11" s="13" t="s">
        <v>37</v>
      </c>
      <c r="Y11" s="13" t="s">
        <v>37</v>
      </c>
      <c r="Z11" s="13" t="s">
        <v>37</v>
      </c>
      <c r="AA11" s="13" t="s">
        <v>37</v>
      </c>
      <c r="AB11" s="13" t="s">
        <v>37</v>
      </c>
      <c r="AC11" s="13" t="s">
        <v>510</v>
      </c>
      <c r="AD11" s="13" t="s">
        <v>511</v>
      </c>
      <c r="AE11" s="13">
        <v>96</v>
      </c>
      <c r="AF11" s="13">
        <v>3.4000000000000002E-2</v>
      </c>
      <c r="AG11" s="13">
        <v>42.32</v>
      </c>
      <c r="AH11" s="13">
        <v>103</v>
      </c>
      <c r="AI11" s="15">
        <v>0.14000000000000001</v>
      </c>
      <c r="AJ11" s="13">
        <v>6.7000000000000004E-2</v>
      </c>
      <c r="AK11" s="13">
        <v>61.3</v>
      </c>
      <c r="AL11" s="13">
        <v>14.4</v>
      </c>
      <c r="AM11" s="13">
        <v>446</v>
      </c>
      <c r="AN11" s="13">
        <v>728</v>
      </c>
      <c r="AO11" s="13">
        <v>832</v>
      </c>
      <c r="AP11" s="13"/>
      <c r="AQ11" s="13"/>
      <c r="AR11" s="13"/>
      <c r="AS11" s="13"/>
      <c r="AT11" s="13"/>
      <c r="AU11" s="13"/>
      <c r="AV11" s="13"/>
      <c r="AW11" s="13"/>
      <c r="AX11" s="13"/>
      <c r="AY11" s="13"/>
    </row>
    <row r="12" spans="1:78" x14ac:dyDescent="0.2">
      <c r="A12" s="27" t="s">
        <v>491</v>
      </c>
      <c r="B12" s="13">
        <v>546</v>
      </c>
      <c r="C12" s="13">
        <v>530</v>
      </c>
      <c r="D12" s="24">
        <v>99.811676079999998</v>
      </c>
      <c r="E12" s="24" t="s">
        <v>46</v>
      </c>
      <c r="F12" s="24">
        <v>1</v>
      </c>
      <c r="G12" s="24">
        <v>1</v>
      </c>
      <c r="H12" s="13">
        <v>0</v>
      </c>
      <c r="I12" s="13">
        <v>1</v>
      </c>
      <c r="J12" s="13" t="s">
        <v>473</v>
      </c>
      <c r="K12" s="13">
        <v>100</v>
      </c>
      <c r="L12" s="14">
        <v>9.9999999999999992E-66</v>
      </c>
      <c r="M12" s="13">
        <v>465.74</v>
      </c>
      <c r="N12" s="13">
        <v>424</v>
      </c>
      <c r="O12" s="15">
        <v>0.23</v>
      </c>
      <c r="P12" s="13">
        <v>0.34499999999999997</v>
      </c>
      <c r="Q12" s="13">
        <v>230.2</v>
      </c>
      <c r="R12" s="13">
        <v>11.6</v>
      </c>
      <c r="S12" s="13">
        <v>3</v>
      </c>
      <c r="T12" s="13">
        <v>267</v>
      </c>
      <c r="U12" s="13">
        <v>693</v>
      </c>
      <c r="V12" s="13" t="s">
        <v>37</v>
      </c>
      <c r="W12" s="13" t="s">
        <v>37</v>
      </c>
      <c r="X12" s="13" t="s">
        <v>37</v>
      </c>
      <c r="Y12" s="13" t="s">
        <v>37</v>
      </c>
      <c r="Z12" s="13" t="s">
        <v>37</v>
      </c>
      <c r="AA12" s="13" t="s">
        <v>37</v>
      </c>
      <c r="AB12" s="13" t="s">
        <v>37</v>
      </c>
      <c r="AC12" s="13" t="s">
        <v>492</v>
      </c>
      <c r="AD12" s="13" t="s">
        <v>493</v>
      </c>
      <c r="AE12" s="13">
        <v>99.58</v>
      </c>
      <c r="AF12" s="14">
        <v>2.8999999999999998E-13</v>
      </c>
      <c r="AG12" s="13">
        <v>101.3</v>
      </c>
      <c r="AH12" s="13">
        <v>136</v>
      </c>
      <c r="AI12" s="15">
        <v>0.23</v>
      </c>
      <c r="AJ12" s="13">
        <v>0.29499999999999998</v>
      </c>
      <c r="AK12" s="13">
        <v>107.5</v>
      </c>
      <c r="AL12" s="13">
        <v>13</v>
      </c>
      <c r="AM12" s="13">
        <v>122</v>
      </c>
      <c r="AN12" s="13">
        <v>12</v>
      </c>
      <c r="AO12" s="13">
        <v>150</v>
      </c>
      <c r="AP12" s="13"/>
      <c r="AQ12" s="13"/>
      <c r="AR12" s="13"/>
      <c r="AS12" s="13"/>
      <c r="AT12" s="13"/>
      <c r="AU12" s="13"/>
      <c r="AV12" s="13"/>
      <c r="AW12" s="13"/>
      <c r="AX12" s="13"/>
      <c r="AY12" s="13"/>
    </row>
    <row r="13" spans="1:78" x14ac:dyDescent="0.2">
      <c r="A13" s="27" t="s">
        <v>545</v>
      </c>
      <c r="B13" s="13">
        <v>544</v>
      </c>
      <c r="C13" s="13">
        <v>524</v>
      </c>
      <c r="D13" s="24">
        <v>98.681732580000002</v>
      </c>
      <c r="E13" s="23" t="s">
        <v>35</v>
      </c>
      <c r="F13" s="24">
        <v>1</v>
      </c>
      <c r="G13" s="24">
        <v>1</v>
      </c>
      <c r="H13" s="13">
        <v>0</v>
      </c>
      <c r="I13" s="13">
        <v>1</v>
      </c>
      <c r="J13" s="13" t="s">
        <v>473</v>
      </c>
      <c r="K13" s="13">
        <v>100</v>
      </c>
      <c r="L13" s="14">
        <v>6.0000000000000004E-60</v>
      </c>
      <c r="M13" s="13">
        <v>4491</v>
      </c>
      <c r="N13" s="13">
        <v>427</v>
      </c>
      <c r="O13" s="15">
        <v>0.24</v>
      </c>
      <c r="P13" s="13">
        <v>0.35699999999999998</v>
      </c>
      <c r="Q13" s="13">
        <v>231.2</v>
      </c>
      <c r="R13" s="13">
        <v>11.6</v>
      </c>
      <c r="S13" s="13">
        <v>2</v>
      </c>
      <c r="T13" s="13">
        <v>595</v>
      </c>
      <c r="U13" s="13">
        <v>1024</v>
      </c>
      <c r="V13" s="13" t="s">
        <v>37</v>
      </c>
      <c r="W13" s="13" t="s">
        <v>37</v>
      </c>
      <c r="X13" s="13" t="s">
        <v>37</v>
      </c>
      <c r="Y13" s="13" t="s">
        <v>37</v>
      </c>
      <c r="Z13" s="13" t="s">
        <v>37</v>
      </c>
      <c r="AA13" s="13" t="s">
        <v>37</v>
      </c>
      <c r="AB13" s="13" t="s">
        <v>37</v>
      </c>
      <c r="AC13" s="13" t="s">
        <v>546</v>
      </c>
      <c r="AD13" s="13" t="s">
        <v>481</v>
      </c>
      <c r="AE13" s="13">
        <v>99.8</v>
      </c>
      <c r="AF13" s="14">
        <v>2.6999999999999999E-18</v>
      </c>
      <c r="AG13" s="13">
        <v>174.97</v>
      </c>
      <c r="AH13" s="13">
        <v>335</v>
      </c>
      <c r="AI13" s="15">
        <v>0.14000000000000001</v>
      </c>
      <c r="AJ13" s="13">
        <v>9.5000000000000001E-2</v>
      </c>
      <c r="AK13" s="13">
        <v>211.5</v>
      </c>
      <c r="AL13" s="13">
        <v>11.7</v>
      </c>
      <c r="AM13" s="13">
        <v>93</v>
      </c>
      <c r="AN13" s="13">
        <v>203</v>
      </c>
      <c r="AO13" s="13">
        <v>578</v>
      </c>
      <c r="AP13" s="13"/>
      <c r="AQ13" s="13"/>
      <c r="AR13" s="13"/>
      <c r="AS13" s="13"/>
      <c r="AT13" s="13"/>
      <c r="AU13" s="13"/>
      <c r="AV13" s="13"/>
      <c r="AW13" s="13"/>
      <c r="AX13" s="13"/>
      <c r="AY13" s="13"/>
    </row>
    <row r="14" spans="1:78" x14ac:dyDescent="0.2">
      <c r="A14" s="27" t="s">
        <v>520</v>
      </c>
      <c r="B14" s="13">
        <v>542</v>
      </c>
      <c r="C14" s="13">
        <v>528</v>
      </c>
      <c r="D14" s="24">
        <v>99.435028250000002</v>
      </c>
      <c r="E14" s="23" t="s">
        <v>35</v>
      </c>
      <c r="F14" s="24">
        <v>1</v>
      </c>
      <c r="G14" s="24">
        <v>1</v>
      </c>
      <c r="H14" s="13">
        <v>0</v>
      </c>
      <c r="I14" s="13">
        <v>1</v>
      </c>
      <c r="J14" s="13" t="s">
        <v>521</v>
      </c>
      <c r="K14" s="13">
        <v>99.96</v>
      </c>
      <c r="L14" s="14">
        <v>7.4000000000000006E-30</v>
      </c>
      <c r="M14" s="13">
        <v>207.37</v>
      </c>
      <c r="N14" s="13">
        <v>149</v>
      </c>
      <c r="O14" s="15">
        <v>0.4</v>
      </c>
      <c r="P14" s="13">
        <v>0.71</v>
      </c>
      <c r="Q14" s="13">
        <v>128.9</v>
      </c>
      <c r="R14" s="13">
        <v>10.8</v>
      </c>
      <c r="S14" s="13">
        <v>6</v>
      </c>
      <c r="T14" s="13">
        <v>247</v>
      </c>
      <c r="U14" s="13">
        <v>395</v>
      </c>
      <c r="V14" s="13" t="s">
        <v>37</v>
      </c>
      <c r="W14" s="13" t="s">
        <v>37</v>
      </c>
      <c r="X14" s="13" t="s">
        <v>37</v>
      </c>
      <c r="Y14" s="13" t="s">
        <v>37</v>
      </c>
      <c r="Z14" s="13" t="s">
        <v>37</v>
      </c>
      <c r="AA14" s="13" t="s">
        <v>37</v>
      </c>
      <c r="AB14" s="13" t="s">
        <v>37</v>
      </c>
      <c r="AC14" s="13" t="s">
        <v>522</v>
      </c>
      <c r="AD14" s="13" t="s">
        <v>523</v>
      </c>
      <c r="AE14" s="13">
        <v>93.93</v>
      </c>
      <c r="AF14" s="13">
        <v>0.59</v>
      </c>
      <c r="AG14" s="13">
        <v>401</v>
      </c>
      <c r="AH14" s="13">
        <v>128</v>
      </c>
      <c r="AI14" s="15">
        <v>0.16</v>
      </c>
      <c r="AJ14" s="13">
        <v>0.25</v>
      </c>
      <c r="AK14" s="13">
        <v>76.599999999999994</v>
      </c>
      <c r="AL14" s="13">
        <v>11.8</v>
      </c>
      <c r="AM14" s="13">
        <v>51</v>
      </c>
      <c r="AN14" s="13">
        <v>20</v>
      </c>
      <c r="AO14" s="13">
        <v>154</v>
      </c>
      <c r="AP14" s="13"/>
      <c r="AQ14" s="13"/>
      <c r="AR14" s="13"/>
      <c r="AS14" s="13"/>
      <c r="AT14" s="13"/>
      <c r="AU14" s="13"/>
      <c r="AV14" s="13"/>
      <c r="AW14" s="13"/>
      <c r="AX14" s="13"/>
      <c r="AY14" s="13"/>
    </row>
    <row r="15" spans="1:78" x14ac:dyDescent="0.2">
      <c r="A15" s="27" t="s">
        <v>478</v>
      </c>
      <c r="B15" s="13">
        <v>542</v>
      </c>
      <c r="C15" s="13">
        <v>531</v>
      </c>
      <c r="D15" s="24">
        <v>100</v>
      </c>
      <c r="E15" s="23" t="s">
        <v>35</v>
      </c>
      <c r="F15" s="24">
        <v>1</v>
      </c>
      <c r="G15" s="24">
        <v>1</v>
      </c>
      <c r="H15" s="13">
        <v>0</v>
      </c>
      <c r="I15" s="13">
        <v>1</v>
      </c>
      <c r="J15" s="13" t="s">
        <v>479</v>
      </c>
      <c r="K15" s="13">
        <v>99.98</v>
      </c>
      <c r="L15" s="14">
        <v>1.7000000000000001E-30</v>
      </c>
      <c r="M15" s="13">
        <v>186.8</v>
      </c>
      <c r="N15" s="13">
        <v>258</v>
      </c>
      <c r="O15" s="15">
        <v>0.28999999999999998</v>
      </c>
      <c r="P15" s="13">
        <v>0.39400000000000002</v>
      </c>
      <c r="Q15" s="13">
        <v>170.9</v>
      </c>
      <c r="R15" s="13">
        <v>12.9</v>
      </c>
      <c r="S15" s="13">
        <v>4</v>
      </c>
      <c r="T15" s="13">
        <v>1</v>
      </c>
      <c r="U15" s="13">
        <v>268</v>
      </c>
      <c r="V15" s="13" t="s">
        <v>37</v>
      </c>
      <c r="W15" s="13" t="s">
        <v>37</v>
      </c>
      <c r="X15" s="13" t="s">
        <v>37</v>
      </c>
      <c r="Y15" s="13" t="s">
        <v>37</v>
      </c>
      <c r="Z15" s="13" t="s">
        <v>37</v>
      </c>
      <c r="AA15" s="13" t="s">
        <v>37</v>
      </c>
      <c r="AB15" s="13" t="s">
        <v>37</v>
      </c>
      <c r="AC15" s="13" t="s">
        <v>480</v>
      </c>
      <c r="AD15" s="13" t="s">
        <v>481</v>
      </c>
      <c r="AE15" s="13">
        <v>99.06</v>
      </c>
      <c r="AF15" s="14">
        <v>9.9999999999999995E-8</v>
      </c>
      <c r="AG15" s="13">
        <v>95.86</v>
      </c>
      <c r="AH15" s="13">
        <v>154</v>
      </c>
      <c r="AI15" s="15">
        <v>0.1</v>
      </c>
      <c r="AJ15" s="13">
        <v>5.8999999999999997E-2</v>
      </c>
      <c r="AK15" s="13">
        <v>107.6</v>
      </c>
      <c r="AL15" s="13">
        <v>11.7</v>
      </c>
      <c r="AM15" s="13">
        <v>122</v>
      </c>
      <c r="AN15" s="13">
        <v>174</v>
      </c>
      <c r="AO15" s="13">
        <v>336</v>
      </c>
      <c r="AP15" s="13"/>
      <c r="AQ15" s="13"/>
      <c r="AR15" s="13"/>
      <c r="AS15" s="13"/>
      <c r="AT15" s="13"/>
      <c r="AU15" s="13"/>
      <c r="AV15" s="13"/>
      <c r="AW15" s="13"/>
      <c r="AX15" s="13"/>
      <c r="AY15" s="13"/>
    </row>
    <row r="16" spans="1:78" x14ac:dyDescent="0.2">
      <c r="A16" s="27" t="s">
        <v>494</v>
      </c>
      <c r="B16" s="13">
        <v>540</v>
      </c>
      <c r="C16" s="13">
        <v>530</v>
      </c>
      <c r="D16" s="24">
        <v>99.811676079999998</v>
      </c>
      <c r="E16" s="23" t="s">
        <v>35</v>
      </c>
      <c r="F16" s="24">
        <v>1</v>
      </c>
      <c r="G16" s="24">
        <v>1</v>
      </c>
      <c r="H16" s="13">
        <v>0</v>
      </c>
      <c r="I16" s="13">
        <v>1</v>
      </c>
      <c r="J16" s="13" t="s">
        <v>495</v>
      </c>
      <c r="K16" s="13">
        <v>99.82</v>
      </c>
      <c r="L16" s="14">
        <v>8.6999999999999999E-18</v>
      </c>
      <c r="M16" s="13">
        <v>145.34</v>
      </c>
      <c r="N16" s="13">
        <v>224</v>
      </c>
      <c r="O16" s="15">
        <v>0.19</v>
      </c>
      <c r="P16" s="13">
        <v>0.23899999999999999</v>
      </c>
      <c r="Q16" s="13">
        <v>159.19999999999999</v>
      </c>
      <c r="R16" s="13">
        <v>10.4</v>
      </c>
      <c r="S16" s="13">
        <v>12</v>
      </c>
      <c r="T16" s="13">
        <v>104</v>
      </c>
      <c r="U16" s="13">
        <v>358</v>
      </c>
      <c r="V16" s="13" t="s">
        <v>37</v>
      </c>
      <c r="W16" s="13" t="s">
        <v>37</v>
      </c>
      <c r="X16" s="13" t="s">
        <v>37</v>
      </c>
      <c r="Y16" s="13" t="s">
        <v>37</v>
      </c>
      <c r="Z16" s="13" t="s">
        <v>37</v>
      </c>
      <c r="AA16" s="13" t="s">
        <v>37</v>
      </c>
      <c r="AB16" s="13" t="s">
        <v>37</v>
      </c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</row>
    <row r="17" spans="1:78" x14ac:dyDescent="0.2">
      <c r="A17" s="27" t="s">
        <v>496</v>
      </c>
      <c r="B17" s="13">
        <v>539</v>
      </c>
      <c r="C17" s="13">
        <v>530</v>
      </c>
      <c r="D17" s="24">
        <v>99.811676079999998</v>
      </c>
      <c r="E17" s="23" t="s">
        <v>35</v>
      </c>
      <c r="F17" s="24">
        <v>1</v>
      </c>
      <c r="G17" s="24">
        <v>1</v>
      </c>
      <c r="H17" s="13">
        <v>0</v>
      </c>
      <c r="I17" s="13">
        <v>1</v>
      </c>
      <c r="J17" s="13" t="s">
        <v>473</v>
      </c>
      <c r="K17" s="13">
        <v>100</v>
      </c>
      <c r="L17" s="14">
        <v>1.8999999999999999E-67</v>
      </c>
      <c r="M17" s="13">
        <v>4848</v>
      </c>
      <c r="N17" s="13">
        <v>423</v>
      </c>
      <c r="O17" s="15">
        <v>0.25</v>
      </c>
      <c r="P17" s="13">
        <v>0.36599999999999999</v>
      </c>
      <c r="Q17" s="13">
        <v>229.3</v>
      </c>
      <c r="R17" s="13">
        <v>11.6</v>
      </c>
      <c r="S17" s="13">
        <v>2</v>
      </c>
      <c r="T17" s="13">
        <v>460</v>
      </c>
      <c r="U17" s="13">
        <v>885</v>
      </c>
      <c r="V17" s="13" t="s">
        <v>37</v>
      </c>
      <c r="W17" s="13" t="s">
        <v>37</v>
      </c>
      <c r="X17" s="13" t="s">
        <v>37</v>
      </c>
      <c r="Y17" s="13" t="s">
        <v>37</v>
      </c>
      <c r="Z17" s="13" t="s">
        <v>37</v>
      </c>
      <c r="AA17" s="13" t="s">
        <v>37</v>
      </c>
      <c r="AB17" s="13" t="s">
        <v>37</v>
      </c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</row>
    <row r="18" spans="1:78" x14ac:dyDescent="0.2">
      <c r="A18" s="27" t="s">
        <v>795</v>
      </c>
      <c r="B18" s="13">
        <v>537</v>
      </c>
      <c r="C18" s="13">
        <v>531</v>
      </c>
      <c r="D18" s="24">
        <v>100</v>
      </c>
      <c r="E18" s="23" t="s">
        <v>35</v>
      </c>
      <c r="F18" s="24">
        <v>1</v>
      </c>
      <c r="G18" s="24">
        <v>1</v>
      </c>
      <c r="H18" s="13">
        <v>1</v>
      </c>
      <c r="I18" s="13">
        <v>1</v>
      </c>
      <c r="J18" s="13" t="s">
        <v>796</v>
      </c>
      <c r="K18" s="13">
        <v>100</v>
      </c>
      <c r="L18" s="14">
        <v>2.9000000000000001E-50</v>
      </c>
      <c r="M18" s="13">
        <v>376.28</v>
      </c>
      <c r="N18" s="13">
        <v>443</v>
      </c>
      <c r="O18" s="15">
        <v>0.26</v>
      </c>
      <c r="P18" s="13">
        <v>0.40699999999999997</v>
      </c>
      <c r="Q18" s="13">
        <v>304.39999999999998</v>
      </c>
      <c r="R18" s="13">
        <v>9.6999999999999993</v>
      </c>
      <c r="S18" s="13">
        <v>20</v>
      </c>
      <c r="T18" s="13">
        <v>2</v>
      </c>
      <c r="U18" s="13">
        <v>439</v>
      </c>
      <c r="V18" s="24">
        <v>536</v>
      </c>
      <c r="W18" s="24">
        <v>537</v>
      </c>
      <c r="X18" s="24">
        <f>(V18/W18)*100</f>
        <v>99.813780260707631</v>
      </c>
      <c r="Y18" s="28">
        <v>9.1000000000000004E-9</v>
      </c>
      <c r="Z18" s="24">
        <v>0.42</v>
      </c>
      <c r="AA18" s="24">
        <v>17.399999999999999</v>
      </c>
      <c r="AB18" s="24">
        <v>42.6</v>
      </c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</row>
    <row r="19" spans="1:78" x14ac:dyDescent="0.2">
      <c r="A19" s="27" t="s">
        <v>554</v>
      </c>
      <c r="B19" s="13">
        <v>535</v>
      </c>
      <c r="C19" s="13">
        <v>520</v>
      </c>
      <c r="D19" s="24">
        <v>97.928436910000002</v>
      </c>
      <c r="E19" s="24" t="s">
        <v>46</v>
      </c>
      <c r="F19" s="24">
        <v>1</v>
      </c>
      <c r="G19" s="24">
        <v>1</v>
      </c>
      <c r="H19" s="13">
        <v>0</v>
      </c>
      <c r="I19" s="13">
        <v>1</v>
      </c>
      <c r="J19" s="13" t="s">
        <v>473</v>
      </c>
      <c r="K19" s="13">
        <v>100</v>
      </c>
      <c r="L19" s="14">
        <v>6.6000000000000001E-73</v>
      </c>
      <c r="M19" s="13">
        <v>522.55999999999995</v>
      </c>
      <c r="N19" s="13">
        <v>422</v>
      </c>
      <c r="O19" s="15">
        <v>0.23</v>
      </c>
      <c r="P19" s="13">
        <v>0.373</v>
      </c>
      <c r="Q19" s="13">
        <v>228.8</v>
      </c>
      <c r="R19" s="13">
        <v>11.6</v>
      </c>
      <c r="S19" s="13">
        <v>2</v>
      </c>
      <c r="T19" s="13">
        <v>307</v>
      </c>
      <c r="U19" s="13">
        <v>731</v>
      </c>
      <c r="V19" s="13" t="s">
        <v>37</v>
      </c>
      <c r="W19" s="13" t="s">
        <v>37</v>
      </c>
      <c r="X19" s="13" t="s">
        <v>37</v>
      </c>
      <c r="Y19" s="13" t="s">
        <v>37</v>
      </c>
      <c r="Z19" s="13" t="s">
        <v>37</v>
      </c>
      <c r="AA19" s="13" t="s">
        <v>37</v>
      </c>
      <c r="AB19" s="13" t="s">
        <v>37</v>
      </c>
      <c r="AC19" s="13" t="s">
        <v>555</v>
      </c>
      <c r="AD19" s="13" t="s">
        <v>556</v>
      </c>
      <c r="AE19" s="13">
        <v>92.28</v>
      </c>
      <c r="AF19" s="13">
        <v>27</v>
      </c>
      <c r="AG19" s="13">
        <v>38</v>
      </c>
      <c r="AH19" s="13">
        <v>26</v>
      </c>
      <c r="AI19" s="15">
        <v>0.19</v>
      </c>
      <c r="AJ19" s="13">
        <v>7.9000000000000001E-2</v>
      </c>
      <c r="AK19" s="13">
        <v>19</v>
      </c>
      <c r="AL19" s="13">
        <v>10.8</v>
      </c>
      <c r="AM19" s="13">
        <v>195</v>
      </c>
      <c r="AN19" s="13">
        <v>145</v>
      </c>
      <c r="AO19" s="13">
        <v>170</v>
      </c>
      <c r="AP19" s="13"/>
      <c r="AQ19" s="13"/>
      <c r="AR19" s="13"/>
      <c r="AS19" s="13"/>
      <c r="AT19" s="13"/>
      <c r="AU19" s="13"/>
      <c r="AV19" s="13"/>
      <c r="AW19" s="13"/>
      <c r="AX19" s="13"/>
      <c r="AY19" s="13"/>
    </row>
    <row r="20" spans="1:78" x14ac:dyDescent="0.2">
      <c r="A20" s="27" t="s">
        <v>497</v>
      </c>
      <c r="B20" s="13">
        <v>535</v>
      </c>
      <c r="C20" s="13">
        <v>530</v>
      </c>
      <c r="D20" s="24">
        <v>99.811676079999998</v>
      </c>
      <c r="E20" s="23" t="s">
        <v>35</v>
      </c>
      <c r="F20" s="24">
        <v>1</v>
      </c>
      <c r="G20" s="24">
        <v>1</v>
      </c>
      <c r="H20" s="13">
        <v>0</v>
      </c>
      <c r="I20" s="13">
        <v>1</v>
      </c>
      <c r="J20" s="13" t="s">
        <v>473</v>
      </c>
      <c r="K20" s="13">
        <v>100</v>
      </c>
      <c r="L20" s="14">
        <v>3.2E-69</v>
      </c>
      <c r="M20" s="13">
        <v>493.44</v>
      </c>
      <c r="N20" s="13">
        <v>425</v>
      </c>
      <c r="O20" s="15">
        <v>0.25</v>
      </c>
      <c r="P20" s="13">
        <v>0.34599999999999997</v>
      </c>
      <c r="Q20" s="13">
        <v>228.4</v>
      </c>
      <c r="R20" s="13">
        <v>11.6</v>
      </c>
      <c r="S20" s="13">
        <v>3</v>
      </c>
      <c r="T20" s="13">
        <v>360</v>
      </c>
      <c r="U20" s="13">
        <v>787</v>
      </c>
      <c r="V20" s="13" t="s">
        <v>37</v>
      </c>
      <c r="W20" s="13" t="s">
        <v>37</v>
      </c>
      <c r="X20" s="13" t="s">
        <v>37</v>
      </c>
      <c r="Y20" s="13" t="s">
        <v>37</v>
      </c>
      <c r="Z20" s="13" t="s">
        <v>37</v>
      </c>
      <c r="AA20" s="13" t="s">
        <v>37</v>
      </c>
      <c r="AB20" s="13" t="s">
        <v>37</v>
      </c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</row>
    <row r="21" spans="1:78" x14ac:dyDescent="0.2">
      <c r="A21" s="27" t="s">
        <v>498</v>
      </c>
      <c r="B21" s="13">
        <v>534</v>
      </c>
      <c r="C21" s="13">
        <v>530</v>
      </c>
      <c r="D21" s="24">
        <v>99.811676079999998</v>
      </c>
      <c r="E21" s="23" t="s">
        <v>35</v>
      </c>
      <c r="F21" s="24">
        <v>1</v>
      </c>
      <c r="G21" s="24">
        <v>1</v>
      </c>
      <c r="H21" s="13">
        <v>0</v>
      </c>
      <c r="I21" s="13">
        <v>1</v>
      </c>
      <c r="J21" s="13" t="s">
        <v>499</v>
      </c>
      <c r="K21" s="13">
        <v>100</v>
      </c>
      <c r="L21" s="14">
        <v>2.7999999999999999E-32</v>
      </c>
      <c r="M21" s="13">
        <v>274.57</v>
      </c>
      <c r="N21" s="13">
        <v>313</v>
      </c>
      <c r="O21" s="15">
        <v>0.19</v>
      </c>
      <c r="P21" s="13">
        <v>0.25800000000000001</v>
      </c>
      <c r="Q21" s="13">
        <v>221.5</v>
      </c>
      <c r="R21" s="13">
        <v>8.1999999999999993</v>
      </c>
      <c r="S21" s="13">
        <v>3</v>
      </c>
      <c r="T21" s="13">
        <v>112</v>
      </c>
      <c r="U21" s="13">
        <v>435</v>
      </c>
      <c r="V21" s="13" t="s">
        <v>37</v>
      </c>
      <c r="W21" s="13" t="s">
        <v>37</v>
      </c>
      <c r="X21" s="13" t="s">
        <v>37</v>
      </c>
      <c r="Y21" s="13" t="s">
        <v>37</v>
      </c>
      <c r="Z21" s="13" t="s">
        <v>37</v>
      </c>
      <c r="AA21" s="13" t="s">
        <v>37</v>
      </c>
      <c r="AB21" s="13" t="s">
        <v>37</v>
      </c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</row>
    <row r="22" spans="1:78" x14ac:dyDescent="0.2">
      <c r="A22" s="27" t="s">
        <v>533</v>
      </c>
      <c r="B22" s="13">
        <v>534</v>
      </c>
      <c r="C22" s="13">
        <v>527</v>
      </c>
      <c r="D22" s="24">
        <v>99.24670433</v>
      </c>
      <c r="E22" s="23" t="s">
        <v>35</v>
      </c>
      <c r="F22" s="24">
        <v>1</v>
      </c>
      <c r="G22" s="24">
        <v>1</v>
      </c>
      <c r="H22" s="13">
        <v>0</v>
      </c>
      <c r="I22" s="13">
        <v>1</v>
      </c>
      <c r="J22" s="13" t="s">
        <v>534</v>
      </c>
      <c r="K22" s="13">
        <v>100</v>
      </c>
      <c r="L22" s="14">
        <v>8.0000000000000001E-35</v>
      </c>
      <c r="M22" s="13">
        <v>290</v>
      </c>
      <c r="N22" s="13">
        <v>336</v>
      </c>
      <c r="O22" s="15">
        <v>0.23</v>
      </c>
      <c r="P22" s="13">
        <v>0.33700000000000002</v>
      </c>
      <c r="Q22" s="13">
        <v>225.6</v>
      </c>
      <c r="R22" s="13">
        <v>8.1999999999999993</v>
      </c>
      <c r="S22" s="13">
        <v>5</v>
      </c>
      <c r="T22" s="13">
        <v>147</v>
      </c>
      <c r="U22" s="13">
        <v>489</v>
      </c>
      <c r="V22" s="13" t="s">
        <v>37</v>
      </c>
      <c r="W22" s="13" t="s">
        <v>37</v>
      </c>
      <c r="X22" s="13" t="s">
        <v>37</v>
      </c>
      <c r="Y22" s="13" t="s">
        <v>37</v>
      </c>
      <c r="Z22" s="13" t="s">
        <v>37</v>
      </c>
      <c r="AA22" s="13" t="s">
        <v>37</v>
      </c>
      <c r="AB22" s="13" t="s">
        <v>37</v>
      </c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</row>
    <row r="23" spans="1:78" x14ac:dyDescent="0.2">
      <c r="A23" s="27" t="s">
        <v>860</v>
      </c>
      <c r="B23" s="13">
        <v>534</v>
      </c>
      <c r="C23" s="13">
        <v>531</v>
      </c>
      <c r="D23" s="24">
        <v>100</v>
      </c>
      <c r="E23" s="24" t="s">
        <v>46</v>
      </c>
      <c r="F23" s="24">
        <v>1</v>
      </c>
      <c r="G23" s="24">
        <v>1</v>
      </c>
      <c r="H23" s="13">
        <v>1</v>
      </c>
      <c r="I23" s="13">
        <v>1</v>
      </c>
      <c r="J23" s="29" t="s">
        <v>864</v>
      </c>
      <c r="K23" s="13">
        <v>100</v>
      </c>
      <c r="L23" s="30">
        <v>6.7000000000000004E-38</v>
      </c>
      <c r="M23" s="13">
        <v>253.06</v>
      </c>
      <c r="N23" s="13">
        <v>269</v>
      </c>
      <c r="O23" s="15">
        <v>0.49</v>
      </c>
      <c r="P23" s="13">
        <v>0.90100000000000002</v>
      </c>
      <c r="Q23" s="13">
        <v>199.3</v>
      </c>
      <c r="R23" s="13">
        <v>10.1</v>
      </c>
      <c r="S23" s="13">
        <v>1</v>
      </c>
      <c r="T23" s="13">
        <v>1</v>
      </c>
      <c r="U23" s="13">
        <v>270</v>
      </c>
      <c r="V23" s="24">
        <v>531</v>
      </c>
      <c r="W23" s="24">
        <v>533</v>
      </c>
      <c r="X23" s="24">
        <f>(V23/W23)*100</f>
        <v>99.62476547842401</v>
      </c>
      <c r="Y23" s="28">
        <v>6E-11</v>
      </c>
      <c r="Z23" s="28">
        <v>1.4000000000000001E-7</v>
      </c>
      <c r="AA23" s="24">
        <v>39.4</v>
      </c>
      <c r="AB23" s="24">
        <v>50.4</v>
      </c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</row>
    <row r="24" spans="1:78" x14ac:dyDescent="0.2">
      <c r="A24" s="27" t="s">
        <v>482</v>
      </c>
      <c r="B24" s="13">
        <v>533</v>
      </c>
      <c r="C24" s="13">
        <v>531</v>
      </c>
      <c r="D24" s="24">
        <v>100</v>
      </c>
      <c r="E24" s="24" t="s">
        <v>46</v>
      </c>
      <c r="F24" s="24">
        <v>1</v>
      </c>
      <c r="G24" s="24">
        <v>1</v>
      </c>
      <c r="H24" s="13">
        <v>0</v>
      </c>
      <c r="I24" s="13">
        <v>1</v>
      </c>
      <c r="J24" s="13" t="s">
        <v>483</v>
      </c>
      <c r="K24" s="13">
        <v>99.3</v>
      </c>
      <c r="L24" s="14">
        <v>1.2E-10</v>
      </c>
      <c r="M24" s="13">
        <v>89.52</v>
      </c>
      <c r="N24" s="13">
        <v>142</v>
      </c>
      <c r="O24" s="15">
        <v>0.17</v>
      </c>
      <c r="P24" s="13">
        <v>64</v>
      </c>
      <c r="Q24" s="13">
        <v>91.6</v>
      </c>
      <c r="R24" s="13">
        <v>11.5</v>
      </c>
      <c r="S24" s="13">
        <v>12</v>
      </c>
      <c r="T24" s="13">
        <v>128</v>
      </c>
      <c r="U24" s="13">
        <v>282</v>
      </c>
      <c r="V24" s="13" t="s">
        <v>37</v>
      </c>
      <c r="W24" s="13" t="s">
        <v>37</v>
      </c>
      <c r="X24" s="13" t="s">
        <v>37</v>
      </c>
      <c r="Y24" s="13" t="s">
        <v>37</v>
      </c>
      <c r="Z24" s="13" t="s">
        <v>37</v>
      </c>
      <c r="AA24" s="13" t="s">
        <v>37</v>
      </c>
      <c r="AB24" s="13" t="s">
        <v>37</v>
      </c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</row>
    <row r="25" spans="1:78" x14ac:dyDescent="0.2">
      <c r="A25" s="27" t="s">
        <v>797</v>
      </c>
      <c r="B25" s="13">
        <v>533</v>
      </c>
      <c r="C25" s="13">
        <v>531</v>
      </c>
      <c r="D25" s="24">
        <v>100</v>
      </c>
      <c r="E25" s="23" t="s">
        <v>35</v>
      </c>
      <c r="F25" s="24">
        <v>1</v>
      </c>
      <c r="G25" s="24">
        <v>1</v>
      </c>
      <c r="H25" s="13">
        <v>1</v>
      </c>
      <c r="I25" s="13">
        <v>1</v>
      </c>
      <c r="J25" s="13" t="s">
        <v>796</v>
      </c>
      <c r="K25" s="13">
        <v>99.94</v>
      </c>
      <c r="L25" s="14">
        <v>3.8000000000000001E-26</v>
      </c>
      <c r="M25" s="13">
        <v>225.53</v>
      </c>
      <c r="N25" s="13">
        <v>367</v>
      </c>
      <c r="O25" s="15">
        <v>0.2</v>
      </c>
      <c r="P25" s="13">
        <v>0.217</v>
      </c>
      <c r="Q25" s="13">
        <v>253.6</v>
      </c>
      <c r="R25" s="13">
        <v>9.6999999999999993</v>
      </c>
      <c r="S25" s="13">
        <v>33</v>
      </c>
      <c r="T25" s="13">
        <v>345</v>
      </c>
      <c r="U25" s="13">
        <v>717</v>
      </c>
      <c r="V25" s="24">
        <v>529</v>
      </c>
      <c r="W25" s="24">
        <v>533</v>
      </c>
      <c r="X25" s="24">
        <f>(V25/W25)*100</f>
        <v>99.249530956848034</v>
      </c>
      <c r="Y25" s="24">
        <v>7.9000000000000001E-4</v>
      </c>
      <c r="Z25" s="24">
        <v>0.96</v>
      </c>
      <c r="AA25" s="24">
        <v>16.2</v>
      </c>
      <c r="AB25" s="24">
        <v>26.4</v>
      </c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</row>
    <row r="26" spans="1:78" x14ac:dyDescent="0.2">
      <c r="A26" s="27" t="s">
        <v>484</v>
      </c>
      <c r="B26" s="13">
        <v>533</v>
      </c>
      <c r="C26" s="13">
        <v>531</v>
      </c>
      <c r="D26" s="24">
        <v>100</v>
      </c>
      <c r="E26" s="23" t="s">
        <v>35</v>
      </c>
      <c r="F26" s="24">
        <v>1</v>
      </c>
      <c r="G26" s="24">
        <v>1</v>
      </c>
      <c r="H26" s="13">
        <v>0</v>
      </c>
      <c r="I26" s="13">
        <v>1</v>
      </c>
      <c r="J26" s="13" t="s">
        <v>479</v>
      </c>
      <c r="K26" s="13">
        <v>99.82</v>
      </c>
      <c r="L26" s="14">
        <v>2.1E-18</v>
      </c>
      <c r="M26" s="13">
        <v>131.82</v>
      </c>
      <c r="N26" s="13">
        <v>105</v>
      </c>
      <c r="O26" s="15">
        <v>0.28999999999999998</v>
      </c>
      <c r="P26" s="13">
        <v>0.38700000000000001</v>
      </c>
      <c r="Q26" s="13">
        <v>84.9</v>
      </c>
      <c r="R26" s="13">
        <v>12.9</v>
      </c>
      <c r="S26" s="13">
        <v>15</v>
      </c>
      <c r="T26" s="13">
        <v>95</v>
      </c>
      <c r="U26" s="13">
        <v>243</v>
      </c>
      <c r="V26" s="13" t="s">
        <v>37</v>
      </c>
      <c r="W26" s="13" t="s">
        <v>37</v>
      </c>
      <c r="X26" s="13" t="s">
        <v>37</v>
      </c>
      <c r="Y26" s="13" t="s">
        <v>37</v>
      </c>
      <c r="Z26" s="13" t="s">
        <v>37</v>
      </c>
      <c r="AA26" s="13" t="s">
        <v>37</v>
      </c>
      <c r="AB26" s="13" t="s">
        <v>37</v>
      </c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1:78" x14ac:dyDescent="0.2">
      <c r="A27" s="27" t="s">
        <v>485</v>
      </c>
      <c r="B27" s="13">
        <v>532</v>
      </c>
      <c r="C27" s="13">
        <v>531</v>
      </c>
      <c r="D27" s="24">
        <v>100</v>
      </c>
      <c r="E27" s="23" t="s">
        <v>35</v>
      </c>
      <c r="F27" s="24">
        <v>1</v>
      </c>
      <c r="G27" s="24">
        <v>1</v>
      </c>
      <c r="H27" s="13">
        <v>0</v>
      </c>
      <c r="I27" s="13">
        <v>1</v>
      </c>
      <c r="J27" s="13" t="s">
        <v>486</v>
      </c>
      <c r="K27" s="13">
        <v>95.09</v>
      </c>
      <c r="L27" s="13">
        <v>1</v>
      </c>
      <c r="M27" s="13">
        <v>34.43</v>
      </c>
      <c r="N27" s="13">
        <v>150</v>
      </c>
      <c r="O27" s="15">
        <v>0.09</v>
      </c>
      <c r="P27" s="13">
        <v>2.5999999999999999E-2</v>
      </c>
      <c r="Q27" s="13">
        <v>92.8</v>
      </c>
      <c r="R27" s="13">
        <v>12.9</v>
      </c>
      <c r="S27" s="13">
        <v>3</v>
      </c>
      <c r="T27" s="13">
        <v>89</v>
      </c>
      <c r="U27" s="13">
        <v>239</v>
      </c>
      <c r="V27" s="13" t="s">
        <v>37</v>
      </c>
      <c r="W27" s="13" t="s">
        <v>37</v>
      </c>
      <c r="X27" s="13" t="s">
        <v>37</v>
      </c>
      <c r="Y27" s="13" t="s">
        <v>37</v>
      </c>
      <c r="Z27" s="13" t="s">
        <v>37</v>
      </c>
      <c r="AA27" s="13" t="s">
        <v>37</v>
      </c>
      <c r="AB27" s="13" t="s">
        <v>37</v>
      </c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</row>
    <row r="28" spans="1:78" x14ac:dyDescent="0.2">
      <c r="A28" s="27" t="s">
        <v>500</v>
      </c>
      <c r="B28" s="13">
        <v>532</v>
      </c>
      <c r="C28" s="13">
        <v>530</v>
      </c>
      <c r="D28" s="24">
        <v>99.811676079999998</v>
      </c>
      <c r="E28" s="23" t="s">
        <v>35</v>
      </c>
      <c r="F28" s="24">
        <v>1</v>
      </c>
      <c r="G28" s="24">
        <v>1</v>
      </c>
      <c r="H28" s="13">
        <v>0</v>
      </c>
      <c r="I28" s="13">
        <v>1</v>
      </c>
      <c r="J28" s="13" t="s">
        <v>501</v>
      </c>
      <c r="K28" s="13">
        <v>99.7</v>
      </c>
      <c r="L28" s="14">
        <v>1.7E-15</v>
      </c>
      <c r="M28" s="13">
        <v>120.69</v>
      </c>
      <c r="N28" s="13">
        <v>243</v>
      </c>
      <c r="O28" s="15">
        <v>0.21</v>
      </c>
      <c r="P28" s="13">
        <v>0.32500000000000001</v>
      </c>
      <c r="Q28" s="13">
        <v>181.4</v>
      </c>
      <c r="R28" s="13">
        <v>10</v>
      </c>
      <c r="S28" s="13">
        <v>7</v>
      </c>
      <c r="T28" s="13">
        <v>1</v>
      </c>
      <c r="U28" s="13">
        <v>303</v>
      </c>
      <c r="V28" s="13" t="s">
        <v>37</v>
      </c>
      <c r="W28" s="13" t="s">
        <v>37</v>
      </c>
      <c r="X28" s="13" t="s">
        <v>37</v>
      </c>
      <c r="Y28" s="13" t="s">
        <v>37</v>
      </c>
      <c r="Z28" s="13" t="s">
        <v>37</v>
      </c>
      <c r="AA28" s="13" t="s">
        <v>37</v>
      </c>
      <c r="AB28" s="13" t="s">
        <v>37</v>
      </c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</row>
    <row r="29" spans="1:78" x14ac:dyDescent="0.2">
      <c r="A29" s="27" t="s">
        <v>551</v>
      </c>
      <c r="B29" s="13">
        <v>532</v>
      </c>
      <c r="C29" s="13">
        <v>522</v>
      </c>
      <c r="D29" s="24">
        <v>98.305084750000006</v>
      </c>
      <c r="E29" s="23" t="s">
        <v>35</v>
      </c>
      <c r="F29" s="24">
        <v>1</v>
      </c>
      <c r="G29" s="24">
        <v>1</v>
      </c>
      <c r="H29" s="13">
        <v>0</v>
      </c>
      <c r="I29" s="13">
        <v>1</v>
      </c>
      <c r="J29" s="13" t="s">
        <v>552</v>
      </c>
      <c r="K29" s="13">
        <v>100</v>
      </c>
      <c r="L29" s="14">
        <v>1E-54</v>
      </c>
      <c r="M29" s="13">
        <v>399.76</v>
      </c>
      <c r="N29" s="13">
        <v>397</v>
      </c>
      <c r="O29" s="15">
        <v>0.36</v>
      </c>
      <c r="P29" s="13">
        <v>0.59899999999999998</v>
      </c>
      <c r="Q29" s="13">
        <v>334.9</v>
      </c>
      <c r="R29" s="13">
        <v>11.3</v>
      </c>
      <c r="S29" s="13">
        <v>1</v>
      </c>
      <c r="T29" s="13">
        <v>28</v>
      </c>
      <c r="U29" s="13">
        <v>442</v>
      </c>
      <c r="V29" s="13" t="s">
        <v>37</v>
      </c>
      <c r="W29" s="13" t="s">
        <v>37</v>
      </c>
      <c r="X29" s="13" t="s">
        <v>37</v>
      </c>
      <c r="Y29" s="13" t="s">
        <v>37</v>
      </c>
      <c r="Z29" s="13" t="s">
        <v>37</v>
      </c>
      <c r="AA29" s="13" t="s">
        <v>37</v>
      </c>
      <c r="AB29" s="13" t="s">
        <v>37</v>
      </c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</row>
    <row r="30" spans="1:78" x14ac:dyDescent="0.2">
      <c r="A30" s="27" t="s">
        <v>861</v>
      </c>
      <c r="B30" s="13">
        <v>533</v>
      </c>
      <c r="C30" s="13">
        <v>531</v>
      </c>
      <c r="D30" s="24">
        <v>100</v>
      </c>
      <c r="E30" s="23"/>
      <c r="F30" s="24">
        <v>1</v>
      </c>
      <c r="G30" s="24">
        <v>1</v>
      </c>
      <c r="H30" s="13">
        <v>1</v>
      </c>
      <c r="I30" s="13">
        <v>1</v>
      </c>
      <c r="J30" s="29" t="s">
        <v>865</v>
      </c>
      <c r="K30" s="13">
        <v>99.93</v>
      </c>
      <c r="L30" s="30">
        <v>1.1E-17</v>
      </c>
      <c r="M30" s="13">
        <v>157.22</v>
      </c>
      <c r="N30" s="13">
        <v>251</v>
      </c>
      <c r="O30" s="15">
        <v>0.16</v>
      </c>
      <c r="P30" s="13">
        <v>7.0999999999999994E-2</v>
      </c>
      <c r="Q30" s="13">
        <v>152</v>
      </c>
      <c r="R30" s="13">
        <v>7.3</v>
      </c>
      <c r="S30" s="13">
        <v>1</v>
      </c>
      <c r="T30" s="13">
        <v>9</v>
      </c>
      <c r="U30" s="13">
        <v>308</v>
      </c>
      <c r="V30" s="24">
        <v>531</v>
      </c>
      <c r="W30" s="24">
        <v>532</v>
      </c>
      <c r="X30" s="24">
        <f>(V30/W30)*100</f>
        <v>99.812030075187977</v>
      </c>
      <c r="Y30" s="28">
        <v>4.2000000000000004E-9</v>
      </c>
      <c r="Z30" s="28">
        <v>5.4E-6</v>
      </c>
      <c r="AA30" s="24">
        <v>34.299999999999997</v>
      </c>
      <c r="AB30" s="24">
        <v>44.4</v>
      </c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</row>
    <row r="31" spans="1:78" x14ac:dyDescent="0.2">
      <c r="A31" s="27" t="s">
        <v>487</v>
      </c>
      <c r="B31" s="13">
        <v>532</v>
      </c>
      <c r="C31" s="13">
        <v>531</v>
      </c>
      <c r="D31" s="24">
        <v>100</v>
      </c>
      <c r="E31" s="23" t="s">
        <v>35</v>
      </c>
      <c r="F31" s="24">
        <v>1</v>
      </c>
      <c r="G31" s="24">
        <v>1</v>
      </c>
      <c r="H31" s="13">
        <v>0</v>
      </c>
      <c r="I31" s="13">
        <v>1</v>
      </c>
      <c r="J31" s="13" t="s">
        <v>488</v>
      </c>
      <c r="K31" s="13">
        <v>97.22</v>
      </c>
      <c r="L31" s="13">
        <v>2.1999999999999999E-2</v>
      </c>
      <c r="M31" s="13">
        <v>44.67</v>
      </c>
      <c r="N31" s="13">
        <v>144</v>
      </c>
      <c r="O31" s="15">
        <v>0.17</v>
      </c>
      <c r="P31" s="13">
        <v>98</v>
      </c>
      <c r="Q31" s="13">
        <v>119.4</v>
      </c>
      <c r="R31" s="13">
        <v>11.8</v>
      </c>
      <c r="S31" s="13">
        <v>10</v>
      </c>
      <c r="T31" s="13">
        <v>443</v>
      </c>
      <c r="U31" s="13">
        <v>600</v>
      </c>
      <c r="V31" s="13" t="s">
        <v>37</v>
      </c>
      <c r="W31" s="13" t="s">
        <v>37</v>
      </c>
      <c r="X31" s="13" t="s">
        <v>37</v>
      </c>
      <c r="Y31" s="13" t="s">
        <v>37</v>
      </c>
      <c r="Z31" s="13" t="s">
        <v>37</v>
      </c>
      <c r="AA31" s="13" t="s">
        <v>37</v>
      </c>
      <c r="AB31" s="13" t="s">
        <v>37</v>
      </c>
      <c r="AC31" s="13" t="s">
        <v>489</v>
      </c>
      <c r="AD31" s="13" t="s">
        <v>490</v>
      </c>
      <c r="AE31" s="13">
        <v>95</v>
      </c>
      <c r="AF31" s="13">
        <v>5.8999999999999997E-2</v>
      </c>
      <c r="AG31" s="13">
        <v>429</v>
      </c>
      <c r="AH31" s="13">
        <v>129</v>
      </c>
      <c r="AI31" s="15">
        <v>0.17</v>
      </c>
      <c r="AJ31" s="13">
        <v>49</v>
      </c>
      <c r="AK31" s="13">
        <v>102</v>
      </c>
      <c r="AL31" s="13">
        <v>11.9</v>
      </c>
      <c r="AM31" s="13">
        <v>33</v>
      </c>
      <c r="AN31" s="13">
        <v>617</v>
      </c>
      <c r="AO31" s="13">
        <v>752</v>
      </c>
      <c r="AP31" s="13"/>
      <c r="AQ31" s="13"/>
      <c r="AR31" s="13"/>
      <c r="AS31" s="13"/>
      <c r="AT31" s="13"/>
      <c r="AU31" s="13"/>
      <c r="AV31" s="13"/>
      <c r="AW31" s="13"/>
      <c r="AX31" s="13"/>
      <c r="AY31" s="13"/>
    </row>
    <row r="32" spans="1:78" x14ac:dyDescent="0.2">
      <c r="A32" s="27" t="s">
        <v>502</v>
      </c>
      <c r="B32" s="13">
        <v>531</v>
      </c>
      <c r="C32" s="13">
        <v>530</v>
      </c>
      <c r="D32" s="24">
        <v>99.811676079999998</v>
      </c>
      <c r="E32" s="23" t="s">
        <v>35</v>
      </c>
      <c r="F32" s="24">
        <v>1</v>
      </c>
      <c r="G32" s="24">
        <v>1</v>
      </c>
      <c r="H32" s="13">
        <v>0</v>
      </c>
      <c r="I32" s="13">
        <v>1</v>
      </c>
      <c r="J32" s="13" t="s">
        <v>503</v>
      </c>
      <c r="K32" s="13">
        <v>100</v>
      </c>
      <c r="L32" s="14">
        <v>8.8000000000000002E-33</v>
      </c>
      <c r="M32" s="13">
        <v>233.92</v>
      </c>
      <c r="N32" s="13">
        <v>226</v>
      </c>
      <c r="O32" s="15">
        <v>0.27</v>
      </c>
      <c r="P32" s="13">
        <v>0.39300000000000002</v>
      </c>
      <c r="Q32" s="13">
        <v>179.9</v>
      </c>
      <c r="R32" s="13">
        <v>11.2</v>
      </c>
      <c r="S32" s="13">
        <v>13</v>
      </c>
      <c r="T32" s="13">
        <v>35</v>
      </c>
      <c r="U32" s="13">
        <v>263</v>
      </c>
      <c r="V32" s="13" t="s">
        <v>37</v>
      </c>
      <c r="W32" s="13" t="s">
        <v>37</v>
      </c>
      <c r="X32" s="13" t="s">
        <v>37</v>
      </c>
      <c r="Y32" s="13" t="s">
        <v>37</v>
      </c>
      <c r="Z32" s="13" t="s">
        <v>37</v>
      </c>
      <c r="AA32" s="13" t="s">
        <v>37</v>
      </c>
      <c r="AB32" s="13" t="s">
        <v>37</v>
      </c>
      <c r="AC32" s="13" t="s">
        <v>504</v>
      </c>
      <c r="AD32" s="13" t="s">
        <v>505</v>
      </c>
      <c r="AE32" s="13">
        <v>99.06</v>
      </c>
      <c r="AF32" s="14">
        <v>5.6999999999999998E-9</v>
      </c>
      <c r="AG32" s="13">
        <v>79.61</v>
      </c>
      <c r="AH32" s="13">
        <v>144</v>
      </c>
      <c r="AI32" s="15">
        <v>0.19</v>
      </c>
      <c r="AJ32" s="13">
        <v>0.27100000000000002</v>
      </c>
      <c r="AK32" s="13">
        <v>97.6</v>
      </c>
      <c r="AL32" s="13">
        <v>12.9</v>
      </c>
      <c r="AM32" s="13">
        <v>56</v>
      </c>
      <c r="AN32" s="13">
        <v>416</v>
      </c>
      <c r="AO32" s="13">
        <v>579</v>
      </c>
      <c r="AP32" s="13"/>
      <c r="AQ32" s="13"/>
      <c r="AR32" s="13"/>
      <c r="AS32" s="13"/>
      <c r="AT32" s="13"/>
      <c r="AU32" s="13"/>
      <c r="AV32" s="13"/>
      <c r="AW32" s="13"/>
      <c r="AX32" s="13"/>
      <c r="AY32" s="13"/>
    </row>
    <row r="33" spans="1:78" x14ac:dyDescent="0.2">
      <c r="A33" s="27" t="s">
        <v>512</v>
      </c>
      <c r="B33" s="13">
        <v>531</v>
      </c>
      <c r="C33" s="13">
        <v>529</v>
      </c>
      <c r="D33" s="24">
        <v>99.623352170000004</v>
      </c>
      <c r="E33" s="24" t="s">
        <v>46</v>
      </c>
      <c r="F33" s="24">
        <v>1</v>
      </c>
      <c r="G33" s="24">
        <v>1</v>
      </c>
      <c r="H33" s="13">
        <v>0</v>
      </c>
      <c r="I33" s="13">
        <v>1</v>
      </c>
      <c r="J33" s="13" t="s">
        <v>499</v>
      </c>
      <c r="K33" s="13">
        <v>100</v>
      </c>
      <c r="L33" s="14">
        <v>2.7000000000000001E-31</v>
      </c>
      <c r="M33" s="13">
        <v>256.91000000000003</v>
      </c>
      <c r="N33" s="13">
        <v>322</v>
      </c>
      <c r="O33" s="15">
        <v>0.17</v>
      </c>
      <c r="P33" s="13">
        <v>0.24299999999999999</v>
      </c>
      <c r="Q33" s="13">
        <v>208.2</v>
      </c>
      <c r="R33" s="13">
        <v>8.1999999999999993</v>
      </c>
      <c r="S33" s="13">
        <v>5</v>
      </c>
      <c r="T33" s="13">
        <v>4</v>
      </c>
      <c r="U33" s="13">
        <v>332</v>
      </c>
      <c r="V33" s="13" t="s">
        <v>37</v>
      </c>
      <c r="W33" s="13" t="s">
        <v>37</v>
      </c>
      <c r="X33" s="13" t="s">
        <v>37</v>
      </c>
      <c r="Y33" s="13" t="s">
        <v>37</v>
      </c>
      <c r="Z33" s="13" t="s">
        <v>37</v>
      </c>
      <c r="AA33" s="13" t="s">
        <v>37</v>
      </c>
      <c r="AB33" s="13" t="s">
        <v>37</v>
      </c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</row>
    <row r="34" spans="1:78" x14ac:dyDescent="0.2">
      <c r="A34" s="27" t="s">
        <v>524</v>
      </c>
      <c r="B34" s="13">
        <v>530</v>
      </c>
      <c r="C34" s="13">
        <v>528</v>
      </c>
      <c r="D34" s="24">
        <v>99.435028250000002</v>
      </c>
      <c r="E34" s="23" t="s">
        <v>35</v>
      </c>
      <c r="F34" s="24">
        <v>1</v>
      </c>
      <c r="G34" s="24">
        <v>1</v>
      </c>
      <c r="H34" s="13">
        <v>0</v>
      </c>
      <c r="I34" s="13">
        <v>1</v>
      </c>
      <c r="J34" s="13" t="s">
        <v>499</v>
      </c>
      <c r="K34" s="13">
        <v>99.91</v>
      </c>
      <c r="L34" s="14">
        <v>7.9999999999999994E-24</v>
      </c>
      <c r="M34" s="13">
        <v>215.62</v>
      </c>
      <c r="N34" s="13">
        <v>338</v>
      </c>
      <c r="O34" s="15">
        <v>0.22</v>
      </c>
      <c r="P34" s="13">
        <v>0.29399999999999998</v>
      </c>
      <c r="Q34" s="13">
        <v>208.6</v>
      </c>
      <c r="R34" s="13">
        <v>8.1999999999999993</v>
      </c>
      <c r="S34" s="13">
        <v>6</v>
      </c>
      <c r="T34" s="13">
        <v>85</v>
      </c>
      <c r="U34" s="13">
        <v>495</v>
      </c>
      <c r="V34" s="13" t="s">
        <v>37</v>
      </c>
      <c r="W34" s="13" t="s">
        <v>37</v>
      </c>
      <c r="X34" s="13" t="s">
        <v>37</v>
      </c>
      <c r="Y34" s="13" t="s">
        <v>37</v>
      </c>
      <c r="Z34" s="13" t="s">
        <v>37</v>
      </c>
      <c r="AA34" s="13" t="s">
        <v>37</v>
      </c>
      <c r="AB34" s="13" t="s">
        <v>37</v>
      </c>
      <c r="AC34" s="13" t="s">
        <v>525</v>
      </c>
      <c r="AD34" s="13" t="s">
        <v>526</v>
      </c>
      <c r="AE34" s="13">
        <v>55.29</v>
      </c>
      <c r="AF34" s="14">
        <v>140</v>
      </c>
      <c r="AG34" s="13">
        <v>29.77</v>
      </c>
      <c r="AH34" s="13">
        <v>19</v>
      </c>
      <c r="AI34" s="15">
        <v>0.11</v>
      </c>
      <c r="AJ34" s="13">
        <v>0.436</v>
      </c>
      <c r="AK34" s="13">
        <v>0</v>
      </c>
      <c r="AL34" s="13">
        <v>10.7</v>
      </c>
      <c r="AM34" s="13">
        <v>115</v>
      </c>
      <c r="AN34" s="13">
        <v>42</v>
      </c>
      <c r="AO34" s="13">
        <v>60</v>
      </c>
      <c r="AP34" s="13"/>
      <c r="AQ34" s="13"/>
      <c r="AR34" s="13"/>
      <c r="AS34" s="13"/>
      <c r="AT34" s="13"/>
      <c r="AU34" s="13"/>
      <c r="AV34" s="13"/>
      <c r="AW34" s="13"/>
      <c r="AX34" s="13"/>
      <c r="AY34" s="13"/>
    </row>
    <row r="35" spans="1:78" x14ac:dyDescent="0.2">
      <c r="A35" s="27" t="s">
        <v>506</v>
      </c>
      <c r="B35" s="13">
        <v>530</v>
      </c>
      <c r="C35" s="13">
        <v>530</v>
      </c>
      <c r="D35" s="24">
        <v>99.811676079999998</v>
      </c>
      <c r="E35" s="23" t="s">
        <v>35</v>
      </c>
      <c r="F35" s="24">
        <v>1</v>
      </c>
      <c r="G35" s="24">
        <v>1</v>
      </c>
      <c r="H35" s="13">
        <v>0</v>
      </c>
      <c r="I35" s="13">
        <v>1</v>
      </c>
      <c r="J35" s="13" t="s">
        <v>473</v>
      </c>
      <c r="K35" s="13">
        <v>100</v>
      </c>
      <c r="L35" s="14">
        <v>2.8999999999999997E-63</v>
      </c>
      <c r="M35" s="13">
        <v>431.36</v>
      </c>
      <c r="N35" s="13">
        <v>419</v>
      </c>
      <c r="O35" s="15">
        <v>0.25</v>
      </c>
      <c r="P35" s="13">
        <v>0.39300000000000002</v>
      </c>
      <c r="Q35" s="13">
        <v>223</v>
      </c>
      <c r="R35" s="13">
        <v>11.6</v>
      </c>
      <c r="S35" s="13">
        <v>5</v>
      </c>
      <c r="T35" s="13">
        <v>116</v>
      </c>
      <c r="U35" s="13">
        <v>542</v>
      </c>
      <c r="V35" s="13" t="s">
        <v>37</v>
      </c>
      <c r="W35" s="13" t="s">
        <v>37</v>
      </c>
      <c r="X35" s="13" t="s">
        <v>37</v>
      </c>
      <c r="Y35" s="13" t="s">
        <v>37</v>
      </c>
      <c r="Z35" s="13" t="s">
        <v>37</v>
      </c>
      <c r="AA35" s="13" t="s">
        <v>37</v>
      </c>
      <c r="AB35" s="13" t="s">
        <v>37</v>
      </c>
      <c r="AC35" s="13" t="s">
        <v>507</v>
      </c>
      <c r="AD35" s="13" t="s">
        <v>493</v>
      </c>
      <c r="AE35" s="13">
        <v>79.45</v>
      </c>
      <c r="AF35" s="13">
        <v>25</v>
      </c>
      <c r="AG35" s="13">
        <v>265</v>
      </c>
      <c r="AH35" s="13">
        <v>112</v>
      </c>
      <c r="AI35" s="15">
        <v>0.11</v>
      </c>
      <c r="AJ35" s="13">
        <v>5.3999999999999999E-2</v>
      </c>
      <c r="AK35" s="13">
        <v>60.8</v>
      </c>
      <c r="AL35" s="13">
        <v>13</v>
      </c>
      <c r="AM35" s="13">
        <v>170</v>
      </c>
      <c r="AN35" s="13">
        <v>1</v>
      </c>
      <c r="AO35" s="13">
        <v>115</v>
      </c>
      <c r="AP35" s="13"/>
      <c r="AQ35" s="13"/>
      <c r="AR35" s="13"/>
      <c r="AS35" s="13"/>
      <c r="AT35" s="13"/>
      <c r="AU35" s="13"/>
      <c r="AV35" s="13"/>
      <c r="AW35" s="13"/>
      <c r="AX35" s="13"/>
      <c r="AY35" s="13"/>
    </row>
    <row r="36" spans="1:78" x14ac:dyDescent="0.2">
      <c r="A36" s="27" t="s">
        <v>513</v>
      </c>
      <c r="B36" s="13">
        <v>530</v>
      </c>
      <c r="C36" s="13">
        <v>529</v>
      </c>
      <c r="D36" s="24">
        <v>99.623352170000004</v>
      </c>
      <c r="E36" s="24" t="s">
        <v>46</v>
      </c>
      <c r="F36" s="24">
        <v>1</v>
      </c>
      <c r="G36" s="24">
        <v>1</v>
      </c>
      <c r="H36" s="13">
        <v>0</v>
      </c>
      <c r="I36" s="13">
        <v>1</v>
      </c>
      <c r="J36" s="13" t="s">
        <v>473</v>
      </c>
      <c r="K36" s="13">
        <v>100</v>
      </c>
      <c r="L36" s="14">
        <v>7.8999999999999998E-59</v>
      </c>
      <c r="M36" s="13">
        <v>4247</v>
      </c>
      <c r="N36" s="13">
        <v>425</v>
      </c>
      <c r="O36" s="15">
        <v>0.28000000000000003</v>
      </c>
      <c r="P36" s="13">
        <v>0.436</v>
      </c>
      <c r="Q36" s="13">
        <v>228.9</v>
      </c>
      <c r="R36" s="13">
        <v>11.6</v>
      </c>
      <c r="S36" s="13">
        <v>5</v>
      </c>
      <c r="T36" s="13">
        <v>390</v>
      </c>
      <c r="U36" s="13">
        <v>822</v>
      </c>
      <c r="V36" s="13" t="s">
        <v>37</v>
      </c>
      <c r="W36" s="13" t="s">
        <v>37</v>
      </c>
      <c r="X36" s="13" t="s">
        <v>37</v>
      </c>
      <c r="Y36" s="13" t="s">
        <v>37</v>
      </c>
      <c r="Z36" s="13" t="s">
        <v>37</v>
      </c>
      <c r="AA36" s="13" t="s">
        <v>37</v>
      </c>
      <c r="AB36" s="13" t="s">
        <v>37</v>
      </c>
      <c r="AC36" s="13" t="s">
        <v>514</v>
      </c>
      <c r="AD36" s="13" t="s">
        <v>515</v>
      </c>
      <c r="AE36" s="13">
        <v>96.92</v>
      </c>
      <c r="AF36" s="13">
        <v>1.0999999999999999E-2</v>
      </c>
      <c r="AG36" s="13">
        <v>641</v>
      </c>
      <c r="AH36" s="13">
        <v>42</v>
      </c>
      <c r="AI36" s="15">
        <v>0.12</v>
      </c>
      <c r="AJ36" s="13">
        <v>7.3999999999999996E-2</v>
      </c>
      <c r="AK36" s="13">
        <v>29.7</v>
      </c>
      <c r="AL36" s="13">
        <v>9.1999999999999993</v>
      </c>
      <c r="AM36" s="13">
        <v>278</v>
      </c>
      <c r="AN36" s="13">
        <v>281</v>
      </c>
      <c r="AO36" s="13">
        <v>324</v>
      </c>
      <c r="AP36" s="13"/>
      <c r="AQ36" s="13"/>
      <c r="AR36" s="13"/>
      <c r="AS36" s="13"/>
      <c r="AT36" s="13"/>
      <c r="AU36" s="13"/>
      <c r="AV36" s="13"/>
      <c r="AW36" s="13"/>
      <c r="AX36" s="13"/>
      <c r="AY36" s="13"/>
    </row>
    <row r="37" spans="1:78" x14ac:dyDescent="0.2">
      <c r="A37" s="27" t="s">
        <v>527</v>
      </c>
      <c r="B37" s="13">
        <v>530</v>
      </c>
      <c r="C37" s="13">
        <v>528</v>
      </c>
      <c r="D37" s="24">
        <v>99.435028250000002</v>
      </c>
      <c r="E37" s="24" t="s">
        <v>46</v>
      </c>
      <c r="F37" s="24">
        <v>1</v>
      </c>
      <c r="G37" s="24">
        <v>1</v>
      </c>
      <c r="H37" s="13">
        <v>0</v>
      </c>
      <c r="I37" s="13">
        <v>1</v>
      </c>
      <c r="J37" s="13" t="s">
        <v>528</v>
      </c>
      <c r="K37" s="13">
        <v>100</v>
      </c>
      <c r="L37" s="14">
        <v>1.2E-36</v>
      </c>
      <c r="M37" s="13">
        <v>261.85000000000002</v>
      </c>
      <c r="N37" s="13">
        <v>297</v>
      </c>
      <c r="O37" s="15">
        <v>0.31</v>
      </c>
      <c r="P37" s="13">
        <v>0.42299999999999999</v>
      </c>
      <c r="Q37" s="13">
        <v>204</v>
      </c>
      <c r="R37" s="13">
        <v>10</v>
      </c>
      <c r="S37" s="13">
        <v>1</v>
      </c>
      <c r="T37" s="13">
        <v>64</v>
      </c>
      <c r="U37" s="13">
        <v>386</v>
      </c>
      <c r="V37" s="13" t="s">
        <v>37</v>
      </c>
      <c r="W37" s="13" t="s">
        <v>37</v>
      </c>
      <c r="X37" s="13" t="s">
        <v>37</v>
      </c>
      <c r="Y37" s="13" t="s">
        <v>37</v>
      </c>
      <c r="Z37" s="13" t="s">
        <v>37</v>
      </c>
      <c r="AA37" s="13" t="s">
        <v>37</v>
      </c>
      <c r="AB37" s="13" t="s">
        <v>37</v>
      </c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</row>
    <row r="38" spans="1:78" x14ac:dyDescent="0.2">
      <c r="A38" s="27" t="s">
        <v>798</v>
      </c>
      <c r="B38" s="13">
        <v>530</v>
      </c>
      <c r="C38" s="13">
        <v>530</v>
      </c>
      <c r="D38" s="24">
        <v>99.811676079999998</v>
      </c>
      <c r="E38" s="24" t="s">
        <v>46</v>
      </c>
      <c r="F38" s="24">
        <v>1</v>
      </c>
      <c r="G38" s="24">
        <v>1</v>
      </c>
      <c r="H38" s="13">
        <v>1</v>
      </c>
      <c r="I38" s="13">
        <v>1</v>
      </c>
      <c r="J38" s="13" t="s">
        <v>799</v>
      </c>
      <c r="K38" s="13">
        <v>99.54</v>
      </c>
      <c r="L38" s="14">
        <v>4.7000000000000002E-13</v>
      </c>
      <c r="M38" s="13">
        <v>99.09</v>
      </c>
      <c r="N38" s="13">
        <v>217</v>
      </c>
      <c r="O38" s="15">
        <v>0.15</v>
      </c>
      <c r="P38" s="13">
        <v>14</v>
      </c>
      <c r="Q38" s="13">
        <v>134.80000000000001</v>
      </c>
      <c r="R38" s="13">
        <v>11.9</v>
      </c>
      <c r="S38" s="13">
        <v>11</v>
      </c>
      <c r="T38" s="13">
        <v>1</v>
      </c>
      <c r="U38" s="13">
        <v>240</v>
      </c>
      <c r="V38" s="24">
        <v>529</v>
      </c>
      <c r="W38" s="24">
        <v>530</v>
      </c>
      <c r="X38" s="24">
        <f>(V38/W38)*100</f>
        <v>99.811320754716988</v>
      </c>
      <c r="Y38" s="28">
        <v>3.5999999999999998E-8</v>
      </c>
      <c r="Z38" s="24">
        <v>0.15</v>
      </c>
      <c r="AA38" s="24">
        <v>19.7</v>
      </c>
      <c r="AB38" s="24">
        <v>41.4</v>
      </c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</row>
    <row r="39" spans="1:78" x14ac:dyDescent="0.2">
      <c r="A39" s="27" t="s">
        <v>862</v>
      </c>
      <c r="B39" s="13">
        <v>531</v>
      </c>
      <c r="C39" s="13">
        <v>530</v>
      </c>
      <c r="D39" s="24">
        <f>(C39/B39)*100</f>
        <v>99.811676082862519</v>
      </c>
      <c r="E39" s="23" t="s">
        <v>46</v>
      </c>
      <c r="F39" s="24">
        <v>1</v>
      </c>
      <c r="G39" s="24">
        <v>1</v>
      </c>
      <c r="H39" s="13">
        <v>1</v>
      </c>
      <c r="I39" s="13">
        <v>1</v>
      </c>
      <c r="J39" s="29" t="s">
        <v>866</v>
      </c>
      <c r="K39" s="13">
        <v>99.76</v>
      </c>
      <c r="L39" s="30">
        <v>3.8999999999999999E-17</v>
      </c>
      <c r="M39" s="13">
        <v>156.13</v>
      </c>
      <c r="N39" s="13">
        <v>259</v>
      </c>
      <c r="O39" s="15">
        <v>0.16</v>
      </c>
      <c r="P39" s="13">
        <v>0.18099999999999999</v>
      </c>
      <c r="Q39" s="13">
        <v>166.8</v>
      </c>
      <c r="R39" s="13">
        <v>8.3000000000000007</v>
      </c>
      <c r="S39" s="13">
        <v>17</v>
      </c>
      <c r="T39" s="13">
        <v>9</v>
      </c>
      <c r="U39" s="13">
        <v>303</v>
      </c>
      <c r="V39" s="24">
        <v>528</v>
      </c>
      <c r="W39" s="24">
        <v>530</v>
      </c>
      <c r="X39" s="24">
        <f>(V39/W39)*100</f>
        <v>99.622641509433961</v>
      </c>
      <c r="Y39" s="28">
        <v>1.1999999999999999E-12</v>
      </c>
      <c r="Z39" s="28">
        <v>1.4999999999999999E-8</v>
      </c>
      <c r="AA39" s="24">
        <v>42.6</v>
      </c>
      <c r="AB39" s="24">
        <v>56</v>
      </c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</row>
    <row r="40" spans="1:78" x14ac:dyDescent="0.2">
      <c r="A40" s="27" t="s">
        <v>535</v>
      </c>
      <c r="B40" s="13">
        <v>530</v>
      </c>
      <c r="C40" s="13">
        <v>527</v>
      </c>
      <c r="D40" s="24">
        <v>99.24670433</v>
      </c>
      <c r="E40" s="24" t="s">
        <v>46</v>
      </c>
      <c r="F40" s="24">
        <v>1</v>
      </c>
      <c r="G40" s="24">
        <v>1</v>
      </c>
      <c r="H40" s="13">
        <v>0</v>
      </c>
      <c r="I40" s="13">
        <v>1</v>
      </c>
      <c r="J40" s="13" t="s">
        <v>473</v>
      </c>
      <c r="K40" s="13">
        <v>100</v>
      </c>
      <c r="L40" s="14">
        <v>9E-61</v>
      </c>
      <c r="M40" s="13">
        <v>436.99</v>
      </c>
      <c r="N40" s="13">
        <v>421</v>
      </c>
      <c r="O40" s="15">
        <v>0.26</v>
      </c>
      <c r="P40" s="13">
        <v>0.38400000000000001</v>
      </c>
      <c r="Q40" s="13">
        <v>231.5</v>
      </c>
      <c r="R40" s="13">
        <v>11.6</v>
      </c>
      <c r="S40" s="13">
        <v>2</v>
      </c>
      <c r="T40" s="13">
        <v>363</v>
      </c>
      <c r="U40" s="13">
        <v>784</v>
      </c>
      <c r="V40" s="13" t="s">
        <v>37</v>
      </c>
      <c r="W40" s="13" t="s">
        <v>37</v>
      </c>
      <c r="X40" s="13" t="s">
        <v>37</v>
      </c>
      <c r="Y40" s="13" t="s">
        <v>37</v>
      </c>
      <c r="Z40" s="13" t="s">
        <v>37</v>
      </c>
      <c r="AA40" s="13" t="s">
        <v>37</v>
      </c>
      <c r="AB40" s="13" t="s">
        <v>37</v>
      </c>
      <c r="AC40" s="13" t="s">
        <v>536</v>
      </c>
      <c r="AD40" s="13" t="s">
        <v>537</v>
      </c>
      <c r="AE40" s="13">
        <v>44.79</v>
      </c>
      <c r="AF40" s="14">
        <v>330</v>
      </c>
      <c r="AG40" s="13">
        <v>23.69</v>
      </c>
      <c r="AH40" s="13">
        <v>39</v>
      </c>
      <c r="AI40" s="15">
        <v>0.21</v>
      </c>
      <c r="AJ40" s="13">
        <v>0.20699999999999999</v>
      </c>
      <c r="AK40" s="13">
        <v>25.4</v>
      </c>
      <c r="AL40" s="13">
        <v>13.3</v>
      </c>
      <c r="AM40" s="13">
        <v>254</v>
      </c>
      <c r="AN40" s="13">
        <v>112</v>
      </c>
      <c r="AO40" s="13">
        <v>151</v>
      </c>
      <c r="AP40" s="13"/>
      <c r="AQ40" s="13"/>
      <c r="AR40" s="13"/>
      <c r="AS40" s="13"/>
      <c r="AT40" s="13"/>
      <c r="AU40" s="13"/>
      <c r="AV40" s="13"/>
      <c r="AW40" s="13"/>
      <c r="AX40" s="13"/>
      <c r="AY40" s="13"/>
    </row>
    <row r="41" spans="1:78" x14ac:dyDescent="0.2">
      <c r="A41" s="27" t="s">
        <v>516</v>
      </c>
      <c r="B41" s="13">
        <v>529</v>
      </c>
      <c r="C41" s="13">
        <v>529</v>
      </c>
      <c r="D41" s="24">
        <v>99.623352170000004</v>
      </c>
      <c r="E41" s="23" t="s">
        <v>35</v>
      </c>
      <c r="F41" s="24">
        <v>1</v>
      </c>
      <c r="G41" s="24">
        <v>1</v>
      </c>
      <c r="H41" s="13">
        <v>0</v>
      </c>
      <c r="I41" s="13">
        <v>1</v>
      </c>
      <c r="J41" s="13" t="s">
        <v>517</v>
      </c>
      <c r="K41" s="13">
        <v>99.85</v>
      </c>
      <c r="L41" s="14">
        <v>1.7000000000000001E-19</v>
      </c>
      <c r="M41" s="13">
        <v>123.6</v>
      </c>
      <c r="N41" s="13">
        <v>257</v>
      </c>
      <c r="O41" s="15">
        <v>0.35</v>
      </c>
      <c r="P41" s="13">
        <v>0.71799999999999997</v>
      </c>
      <c r="Q41" s="13">
        <v>165.8</v>
      </c>
      <c r="R41" s="13">
        <v>12.7</v>
      </c>
      <c r="S41" s="13">
        <v>4</v>
      </c>
      <c r="T41" s="13">
        <v>1</v>
      </c>
      <c r="U41" s="13">
        <v>257</v>
      </c>
      <c r="V41" s="13" t="s">
        <v>37</v>
      </c>
      <c r="W41" s="13" t="s">
        <v>37</v>
      </c>
      <c r="X41" s="13" t="s">
        <v>37</v>
      </c>
      <c r="Y41" s="13" t="s">
        <v>37</v>
      </c>
      <c r="Z41" s="13" t="s">
        <v>37</v>
      </c>
      <c r="AA41" s="13" t="s">
        <v>37</v>
      </c>
      <c r="AB41" s="13" t="s">
        <v>37</v>
      </c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</row>
    <row r="42" spans="1:78" x14ac:dyDescent="0.2">
      <c r="A42" s="27" t="s">
        <v>529</v>
      </c>
      <c r="B42" s="13">
        <v>529</v>
      </c>
      <c r="C42" s="13">
        <v>528</v>
      </c>
      <c r="D42" s="24">
        <v>99.435028250000002</v>
      </c>
      <c r="E42" s="24" t="s">
        <v>46</v>
      </c>
      <c r="F42" s="24">
        <v>1</v>
      </c>
      <c r="G42" s="24">
        <v>1</v>
      </c>
      <c r="H42" s="13">
        <v>0</v>
      </c>
      <c r="I42" s="13">
        <v>1</v>
      </c>
      <c r="J42" s="13" t="s">
        <v>530</v>
      </c>
      <c r="K42" s="13">
        <v>100</v>
      </c>
      <c r="L42" s="14">
        <v>2E-35</v>
      </c>
      <c r="M42" s="13">
        <v>218.75</v>
      </c>
      <c r="N42" s="13">
        <v>233</v>
      </c>
      <c r="O42" s="15">
        <v>0.25</v>
      </c>
      <c r="P42" s="13">
        <v>0.313</v>
      </c>
      <c r="Q42" s="13">
        <v>199.7</v>
      </c>
      <c r="R42" s="13">
        <v>10.5</v>
      </c>
      <c r="S42" s="13">
        <v>1</v>
      </c>
      <c r="T42" s="13">
        <v>1</v>
      </c>
      <c r="U42" s="13">
        <v>238</v>
      </c>
      <c r="V42" s="13" t="s">
        <v>37</v>
      </c>
      <c r="W42" s="13" t="s">
        <v>37</v>
      </c>
      <c r="X42" s="13" t="s">
        <v>37</v>
      </c>
      <c r="Y42" s="13" t="s">
        <v>37</v>
      </c>
      <c r="Z42" s="13" t="s">
        <v>37</v>
      </c>
      <c r="AA42" s="13" t="s">
        <v>37</v>
      </c>
      <c r="AB42" s="13" t="s">
        <v>37</v>
      </c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</row>
    <row r="43" spans="1:78" x14ac:dyDescent="0.2">
      <c r="A43" s="27" t="s">
        <v>553</v>
      </c>
      <c r="B43" s="13">
        <v>529</v>
      </c>
      <c r="C43" s="13">
        <v>522</v>
      </c>
      <c r="D43" s="24">
        <v>98.305084750000006</v>
      </c>
      <c r="E43" s="23" t="s">
        <v>35</v>
      </c>
      <c r="F43" s="24">
        <v>1</v>
      </c>
      <c r="G43" s="24">
        <v>1</v>
      </c>
      <c r="H43" s="13">
        <v>0</v>
      </c>
      <c r="I43" s="13">
        <v>1</v>
      </c>
      <c r="J43" s="13" t="s">
        <v>473</v>
      </c>
      <c r="K43" s="13">
        <v>100</v>
      </c>
      <c r="L43" s="14">
        <v>3.4000000000000002E-68</v>
      </c>
      <c r="M43" s="13">
        <v>506.32</v>
      </c>
      <c r="N43" s="13">
        <v>425</v>
      </c>
      <c r="O43" s="15">
        <v>0.24</v>
      </c>
      <c r="P43" s="13">
        <v>0.37</v>
      </c>
      <c r="Q43" s="13">
        <v>229.5</v>
      </c>
      <c r="R43" s="13">
        <v>11.6</v>
      </c>
      <c r="S43" s="13">
        <v>3</v>
      </c>
      <c r="T43" s="13">
        <v>777</v>
      </c>
      <c r="U43" s="13">
        <v>1212</v>
      </c>
      <c r="V43" s="13" t="s">
        <v>37</v>
      </c>
      <c r="W43" s="13" t="s">
        <v>37</v>
      </c>
      <c r="X43" s="13" t="s">
        <v>37</v>
      </c>
      <c r="Y43" s="13" t="s">
        <v>37</v>
      </c>
      <c r="Z43" s="13" t="s">
        <v>37</v>
      </c>
      <c r="AA43" s="13" t="s">
        <v>37</v>
      </c>
      <c r="AB43" s="13" t="s">
        <v>37</v>
      </c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</row>
    <row r="44" spans="1:78" x14ac:dyDescent="0.2">
      <c r="A44" s="27" t="s">
        <v>518</v>
      </c>
      <c r="B44" s="13">
        <v>529</v>
      </c>
      <c r="C44" s="13">
        <v>529</v>
      </c>
      <c r="D44" s="24">
        <v>99.623352170000004</v>
      </c>
      <c r="E44" s="23" t="s">
        <v>35</v>
      </c>
      <c r="F44" s="24">
        <v>1</v>
      </c>
      <c r="G44" s="24">
        <v>1</v>
      </c>
      <c r="H44" s="13">
        <v>0</v>
      </c>
      <c r="I44" s="13">
        <v>1</v>
      </c>
      <c r="J44" s="13" t="s">
        <v>519</v>
      </c>
      <c r="K44" s="13">
        <v>99.75</v>
      </c>
      <c r="L44" s="14">
        <v>5.5E-18</v>
      </c>
      <c r="M44" s="13">
        <v>140.99</v>
      </c>
      <c r="N44" s="13">
        <v>205</v>
      </c>
      <c r="O44" s="15">
        <v>0.2</v>
      </c>
      <c r="P44" s="13">
        <v>0.251</v>
      </c>
      <c r="Q44" s="13">
        <v>142</v>
      </c>
      <c r="R44" s="13">
        <v>9.5</v>
      </c>
      <c r="S44" s="13">
        <v>5</v>
      </c>
      <c r="T44" s="13">
        <v>1</v>
      </c>
      <c r="U44" s="13">
        <v>224</v>
      </c>
      <c r="V44" s="13" t="s">
        <v>37</v>
      </c>
      <c r="W44" s="13" t="s">
        <v>37</v>
      </c>
      <c r="X44" s="13" t="s">
        <v>37</v>
      </c>
      <c r="Y44" s="13" t="s">
        <v>37</v>
      </c>
      <c r="Z44" s="13" t="s">
        <v>37</v>
      </c>
      <c r="AA44" s="13" t="s">
        <v>37</v>
      </c>
      <c r="AB44" s="13" t="s">
        <v>37</v>
      </c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</row>
    <row r="45" spans="1:78" x14ac:dyDescent="0.2">
      <c r="A45" s="27" t="s">
        <v>800</v>
      </c>
      <c r="B45" s="13">
        <v>529</v>
      </c>
      <c r="C45" s="13">
        <v>528</v>
      </c>
      <c r="D45" s="24">
        <v>99.435028250000002</v>
      </c>
      <c r="E45" s="23" t="s">
        <v>35</v>
      </c>
      <c r="F45" s="24">
        <v>1</v>
      </c>
      <c r="G45" s="24">
        <v>1</v>
      </c>
      <c r="H45" s="13">
        <v>1</v>
      </c>
      <c r="I45" s="13">
        <v>1</v>
      </c>
      <c r="J45" s="13" t="s">
        <v>801</v>
      </c>
      <c r="K45" s="13">
        <v>994</v>
      </c>
      <c r="L45" s="14">
        <v>1.2E-9</v>
      </c>
      <c r="M45" s="13">
        <v>100.03</v>
      </c>
      <c r="N45" s="13">
        <v>132</v>
      </c>
      <c r="O45" s="15">
        <v>0.21</v>
      </c>
      <c r="P45" s="13">
        <v>0.22900000000000001</v>
      </c>
      <c r="Q45" s="13">
        <v>102.2</v>
      </c>
      <c r="R45" s="13">
        <v>10</v>
      </c>
      <c r="S45" s="13">
        <v>23</v>
      </c>
      <c r="T45" s="13">
        <v>374</v>
      </c>
      <c r="U45" s="13">
        <v>508</v>
      </c>
      <c r="V45" s="24">
        <v>526</v>
      </c>
      <c r="W45" s="24">
        <v>529</v>
      </c>
      <c r="X45" s="24">
        <f>(V45/W45)*100</f>
        <v>99.432892249527399</v>
      </c>
      <c r="Y45" s="24">
        <v>2.1999999999999999E-2</v>
      </c>
      <c r="Z45" s="24">
        <v>1.2</v>
      </c>
      <c r="AA45" s="24">
        <v>15.9</v>
      </c>
      <c r="AB45" s="24">
        <v>21.6</v>
      </c>
      <c r="AC45" s="13" t="s">
        <v>802</v>
      </c>
      <c r="AD45" s="13" t="s">
        <v>803</v>
      </c>
      <c r="AE45" s="13">
        <v>64.98</v>
      </c>
      <c r="AF45" s="13">
        <v>11</v>
      </c>
      <c r="AG45" s="13">
        <v>35.950000000000003</v>
      </c>
      <c r="AH45" s="13">
        <v>36</v>
      </c>
      <c r="AI45" s="15">
        <v>0.17</v>
      </c>
      <c r="AJ45" s="13">
        <v>0.24299999999999999</v>
      </c>
      <c r="AK45" s="13">
        <v>28.2</v>
      </c>
      <c r="AL45" s="13">
        <v>10.199999999999999</v>
      </c>
      <c r="AM45" s="13">
        <v>143</v>
      </c>
      <c r="AN45" s="13">
        <v>1</v>
      </c>
      <c r="AO45" s="13">
        <v>42</v>
      </c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</row>
    <row r="46" spans="1:78" x14ac:dyDescent="0.2">
      <c r="A46" s="27" t="s">
        <v>805</v>
      </c>
      <c r="B46" s="13">
        <v>528</v>
      </c>
      <c r="C46" s="13">
        <v>524</v>
      </c>
      <c r="D46" s="24">
        <v>98.681732580000002</v>
      </c>
      <c r="E46" s="23" t="s">
        <v>35</v>
      </c>
      <c r="F46" s="24">
        <v>1</v>
      </c>
      <c r="G46" s="24">
        <v>1</v>
      </c>
      <c r="H46" s="13">
        <v>1</v>
      </c>
      <c r="I46" s="13">
        <v>1</v>
      </c>
      <c r="J46" s="13" t="s">
        <v>806</v>
      </c>
      <c r="K46" s="13">
        <v>99.48</v>
      </c>
      <c r="L46" s="14">
        <v>2.2E-13</v>
      </c>
      <c r="M46" s="13">
        <v>107.67</v>
      </c>
      <c r="N46" s="13">
        <v>150</v>
      </c>
      <c r="O46" s="15">
        <v>0.17</v>
      </c>
      <c r="P46" s="13">
        <v>0.217</v>
      </c>
      <c r="Q46" s="13">
        <v>99.5</v>
      </c>
      <c r="R46" s="13">
        <v>10</v>
      </c>
      <c r="S46" s="13">
        <v>8</v>
      </c>
      <c r="T46" s="13">
        <v>174</v>
      </c>
      <c r="U46" s="13">
        <v>404</v>
      </c>
      <c r="V46" s="24">
        <v>523</v>
      </c>
      <c r="W46" s="24">
        <v>528</v>
      </c>
      <c r="X46" s="24">
        <f>(V46/W46)*100</f>
        <v>99.053030303030297</v>
      </c>
      <c r="Y46" s="28">
        <v>5.9000000000000003E-10</v>
      </c>
      <c r="Z46" s="24">
        <v>7.6E-3</v>
      </c>
      <c r="AA46" s="24">
        <v>24</v>
      </c>
      <c r="AB46" s="24">
        <v>47.2</v>
      </c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</row>
    <row r="47" spans="1:78" x14ac:dyDescent="0.2">
      <c r="A47" s="27" t="s">
        <v>531</v>
      </c>
      <c r="B47" s="13">
        <v>528</v>
      </c>
      <c r="C47" s="13">
        <v>528</v>
      </c>
      <c r="D47" s="24">
        <v>99.435028250000002</v>
      </c>
      <c r="E47" s="24" t="s">
        <v>46</v>
      </c>
      <c r="F47" s="24">
        <v>1</v>
      </c>
      <c r="G47" s="24">
        <v>1</v>
      </c>
      <c r="H47" s="13">
        <v>0</v>
      </c>
      <c r="I47" s="13">
        <v>1</v>
      </c>
      <c r="J47" s="13" t="s">
        <v>532</v>
      </c>
      <c r="K47" s="13">
        <v>99.97</v>
      </c>
      <c r="L47" s="14">
        <v>1.8000000000000002E-30</v>
      </c>
      <c r="M47" s="13">
        <v>1803</v>
      </c>
      <c r="N47" s="13">
        <v>255</v>
      </c>
      <c r="O47" s="15">
        <v>0.36</v>
      </c>
      <c r="P47" s="13">
        <v>0.63800000000000001</v>
      </c>
      <c r="Q47" s="13">
        <v>162.6</v>
      </c>
      <c r="R47" s="13">
        <v>12.8</v>
      </c>
      <c r="S47" s="13">
        <v>2</v>
      </c>
      <c r="T47" s="13">
        <v>1</v>
      </c>
      <c r="U47" s="13">
        <v>270</v>
      </c>
      <c r="V47" s="13" t="s">
        <v>37</v>
      </c>
      <c r="W47" s="13" t="s">
        <v>37</v>
      </c>
      <c r="X47" s="13" t="s">
        <v>37</v>
      </c>
      <c r="Y47" s="13" t="s">
        <v>37</v>
      </c>
      <c r="Z47" s="13" t="s">
        <v>37</v>
      </c>
      <c r="AA47" s="13" t="s">
        <v>37</v>
      </c>
      <c r="AB47" s="13" t="s">
        <v>37</v>
      </c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1:78" x14ac:dyDescent="0.2">
      <c r="A48" s="27" t="s">
        <v>547</v>
      </c>
      <c r="B48" s="13">
        <v>527</v>
      </c>
      <c r="C48" s="13">
        <v>524</v>
      </c>
      <c r="D48" s="24">
        <v>98.681732580000002</v>
      </c>
      <c r="E48" s="23" t="s">
        <v>35</v>
      </c>
      <c r="F48" s="24">
        <v>1</v>
      </c>
      <c r="G48" s="24">
        <v>1</v>
      </c>
      <c r="H48" s="13">
        <v>0</v>
      </c>
      <c r="I48" s="13">
        <v>1</v>
      </c>
      <c r="J48" s="13" t="s">
        <v>548</v>
      </c>
      <c r="K48" s="13">
        <v>99.85</v>
      </c>
      <c r="L48" s="14">
        <v>3.7000000000000001E-20</v>
      </c>
      <c r="M48" s="13">
        <v>165.78</v>
      </c>
      <c r="N48" s="13">
        <v>189</v>
      </c>
      <c r="O48" s="15">
        <v>0.16</v>
      </c>
      <c r="P48" s="13">
        <v>13</v>
      </c>
      <c r="Q48" s="13">
        <v>112.9</v>
      </c>
      <c r="R48" s="13">
        <v>9.8000000000000007</v>
      </c>
      <c r="S48" s="13">
        <v>5</v>
      </c>
      <c r="T48" s="13">
        <v>65</v>
      </c>
      <c r="U48" s="13">
        <v>281</v>
      </c>
      <c r="V48" s="13" t="s">
        <v>37</v>
      </c>
      <c r="W48" s="13" t="s">
        <v>37</v>
      </c>
      <c r="X48" s="13" t="s">
        <v>37</v>
      </c>
      <c r="Y48" s="13" t="s">
        <v>37</v>
      </c>
      <c r="Z48" s="13" t="s">
        <v>37</v>
      </c>
      <c r="AA48" s="13" t="s">
        <v>37</v>
      </c>
      <c r="AB48" s="13" t="s">
        <v>37</v>
      </c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1:78" x14ac:dyDescent="0.2">
      <c r="A49" s="27" t="s">
        <v>549</v>
      </c>
      <c r="B49" s="13">
        <v>525</v>
      </c>
      <c r="C49" s="13">
        <v>524</v>
      </c>
      <c r="D49" s="24">
        <v>98.681732580000002</v>
      </c>
      <c r="E49" s="23" t="s">
        <v>35</v>
      </c>
      <c r="F49" s="24">
        <v>1</v>
      </c>
      <c r="G49" s="24">
        <v>1</v>
      </c>
      <c r="H49" s="13">
        <v>0</v>
      </c>
      <c r="I49" s="13">
        <v>1</v>
      </c>
      <c r="J49" s="13" t="s">
        <v>477</v>
      </c>
      <c r="K49" s="13">
        <v>99.45</v>
      </c>
      <c r="L49" s="14">
        <v>5.0000000000000002E-14</v>
      </c>
      <c r="M49" s="13">
        <v>106.86</v>
      </c>
      <c r="N49" s="13">
        <v>224</v>
      </c>
      <c r="O49" s="15">
        <v>0.19</v>
      </c>
      <c r="P49" s="13">
        <v>96</v>
      </c>
      <c r="Q49" s="13">
        <v>123</v>
      </c>
      <c r="R49" s="13">
        <v>12</v>
      </c>
      <c r="S49" s="13">
        <v>9</v>
      </c>
      <c r="T49" s="13">
        <v>29</v>
      </c>
      <c r="U49" s="13">
        <v>274</v>
      </c>
      <c r="V49" s="13" t="s">
        <v>37</v>
      </c>
      <c r="W49" s="13" t="s">
        <v>37</v>
      </c>
      <c r="X49" s="13" t="s">
        <v>37</v>
      </c>
      <c r="Y49" s="13" t="s">
        <v>37</v>
      </c>
      <c r="Z49" s="13" t="s">
        <v>37</v>
      </c>
      <c r="AA49" s="13" t="s">
        <v>37</v>
      </c>
      <c r="AB49" s="13" t="s">
        <v>37</v>
      </c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</row>
    <row r="50" spans="1:78" x14ac:dyDescent="0.2">
      <c r="A50" s="27" t="s">
        <v>550</v>
      </c>
      <c r="B50" s="13">
        <v>524</v>
      </c>
      <c r="C50" s="13">
        <v>523</v>
      </c>
      <c r="D50" s="24">
        <v>98.49340866</v>
      </c>
      <c r="E50" s="23" t="s">
        <v>35</v>
      </c>
      <c r="F50" s="24">
        <v>1</v>
      </c>
      <c r="G50" s="24">
        <v>1</v>
      </c>
      <c r="H50" s="13">
        <v>0</v>
      </c>
      <c r="I50" s="13">
        <v>1</v>
      </c>
      <c r="J50" s="13" t="s">
        <v>499</v>
      </c>
      <c r="K50" s="13">
        <v>99.59</v>
      </c>
      <c r="L50" s="14">
        <v>5.9000000000000001E-13</v>
      </c>
      <c r="M50" s="13">
        <v>136.30000000000001</v>
      </c>
      <c r="N50" s="13">
        <v>367</v>
      </c>
      <c r="O50" s="15">
        <v>0.16</v>
      </c>
      <c r="P50" s="13">
        <v>8.5999999999999993E-2</v>
      </c>
      <c r="Q50" s="13">
        <v>213</v>
      </c>
      <c r="R50" s="13">
        <v>8.1999999999999993</v>
      </c>
      <c r="S50" s="13">
        <v>9</v>
      </c>
      <c r="T50" s="13">
        <v>87</v>
      </c>
      <c r="U50" s="13">
        <v>481</v>
      </c>
      <c r="V50" s="13" t="s">
        <v>37</v>
      </c>
      <c r="W50" s="13" t="s">
        <v>37</v>
      </c>
      <c r="X50" s="13" t="s">
        <v>37</v>
      </c>
      <c r="Y50" s="13" t="s">
        <v>37</v>
      </c>
      <c r="Z50" s="13" t="s">
        <v>37</v>
      </c>
      <c r="AA50" s="13" t="s">
        <v>37</v>
      </c>
      <c r="AB50" s="13" t="s">
        <v>37</v>
      </c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</row>
    <row r="51" spans="1:78" x14ac:dyDescent="0.2">
      <c r="A51" s="27" t="s">
        <v>807</v>
      </c>
      <c r="B51" s="13">
        <v>524</v>
      </c>
      <c r="C51" s="13">
        <v>520</v>
      </c>
      <c r="D51" s="24">
        <v>97.928436910000002</v>
      </c>
      <c r="E51" s="24" t="s">
        <v>46</v>
      </c>
      <c r="F51" s="24">
        <v>1</v>
      </c>
      <c r="G51" s="24">
        <v>1</v>
      </c>
      <c r="H51" s="13">
        <v>0</v>
      </c>
      <c r="I51" s="13">
        <v>1</v>
      </c>
      <c r="J51" s="13" t="s">
        <v>709</v>
      </c>
      <c r="K51" s="13">
        <v>100</v>
      </c>
      <c r="L51" s="14">
        <v>9.9999999999999993E-35</v>
      </c>
      <c r="M51" s="13">
        <v>268.91000000000003</v>
      </c>
      <c r="N51" s="13">
        <v>443</v>
      </c>
      <c r="O51" s="15">
        <v>0.24</v>
      </c>
      <c r="P51" s="13">
        <v>0.33500000000000002</v>
      </c>
      <c r="Q51" s="13">
        <v>310.7</v>
      </c>
      <c r="R51" s="13">
        <v>9.9</v>
      </c>
      <c r="S51" s="13">
        <v>1</v>
      </c>
      <c r="T51" s="13">
        <v>40</v>
      </c>
      <c r="U51" s="13">
        <v>527</v>
      </c>
      <c r="V51" s="24"/>
      <c r="W51" s="24"/>
      <c r="X51" s="13" t="s">
        <v>37</v>
      </c>
      <c r="Y51" s="13" t="s">
        <v>37</v>
      </c>
      <c r="Z51" s="13" t="s">
        <v>37</v>
      </c>
      <c r="AA51" s="13" t="s">
        <v>37</v>
      </c>
      <c r="AB51" s="13" t="s">
        <v>37</v>
      </c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</row>
    <row r="52" spans="1:78" x14ac:dyDescent="0.2">
      <c r="A52" s="27" t="s">
        <v>808</v>
      </c>
      <c r="B52" s="13">
        <v>523</v>
      </c>
      <c r="C52" s="13">
        <v>520</v>
      </c>
      <c r="D52" s="24">
        <v>97.928436910000002</v>
      </c>
      <c r="E52" s="23" t="s">
        <v>35</v>
      </c>
      <c r="F52" s="24">
        <v>1</v>
      </c>
      <c r="G52" s="24">
        <v>1</v>
      </c>
      <c r="H52" s="13">
        <v>1</v>
      </c>
      <c r="I52" s="13">
        <v>1</v>
      </c>
      <c r="J52" s="13" t="s">
        <v>677</v>
      </c>
      <c r="K52" s="13">
        <v>99.82</v>
      </c>
      <c r="L52" s="14">
        <v>1.7000000000000001E-19</v>
      </c>
      <c r="M52" s="13">
        <v>1491</v>
      </c>
      <c r="N52" s="13">
        <v>241</v>
      </c>
      <c r="O52" s="15">
        <v>0.21</v>
      </c>
      <c r="P52" s="13">
        <v>0.28299999999999997</v>
      </c>
      <c r="Q52" s="13">
        <v>194.4</v>
      </c>
      <c r="R52" s="13">
        <v>10.199999999999999</v>
      </c>
      <c r="S52" s="13">
        <v>3</v>
      </c>
      <c r="T52" s="13">
        <v>1</v>
      </c>
      <c r="U52" s="13">
        <v>260</v>
      </c>
      <c r="V52" s="24">
        <v>522</v>
      </c>
      <c r="W52" s="24">
        <v>523</v>
      </c>
      <c r="X52" s="24">
        <f>(V52/W52)*100</f>
        <v>99.808795411089875</v>
      </c>
      <c r="Y52" s="28">
        <v>3.6000000000000001E-18</v>
      </c>
      <c r="Z52" s="24">
        <v>1.6999999999999999E-3</v>
      </c>
      <c r="AA52" s="24">
        <v>25.2</v>
      </c>
      <c r="AB52" s="24">
        <v>73.5</v>
      </c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</row>
    <row r="53" spans="1:78" x14ac:dyDescent="0.2">
      <c r="A53" s="27" t="s">
        <v>809</v>
      </c>
      <c r="B53" s="13">
        <v>519</v>
      </c>
      <c r="C53" s="13">
        <v>517</v>
      </c>
      <c r="D53" s="24">
        <v>97.363465160000004</v>
      </c>
      <c r="E53" s="23" t="s">
        <v>35</v>
      </c>
      <c r="F53" s="24">
        <v>1</v>
      </c>
      <c r="G53" s="24">
        <v>1</v>
      </c>
      <c r="H53" s="13">
        <v>0</v>
      </c>
      <c r="I53" s="13">
        <v>1</v>
      </c>
      <c r="J53" s="13" t="s">
        <v>709</v>
      </c>
      <c r="K53" s="13">
        <v>99.1</v>
      </c>
      <c r="L53" s="14">
        <v>3.1E-8</v>
      </c>
      <c r="M53" s="13">
        <v>98.04</v>
      </c>
      <c r="N53" s="13">
        <v>200</v>
      </c>
      <c r="O53" s="15">
        <v>0.17</v>
      </c>
      <c r="P53" s="13">
        <v>42</v>
      </c>
      <c r="Q53" s="13">
        <v>141</v>
      </c>
      <c r="R53" s="13">
        <v>9.9</v>
      </c>
      <c r="S53" s="13">
        <v>1</v>
      </c>
      <c r="T53" s="13">
        <v>321</v>
      </c>
      <c r="U53" s="13">
        <v>570</v>
      </c>
      <c r="V53" s="24"/>
      <c r="W53" s="24"/>
      <c r="X53" s="13" t="s">
        <v>37</v>
      </c>
      <c r="Y53" s="13" t="s">
        <v>37</v>
      </c>
      <c r="Z53" s="13" t="s">
        <v>37</v>
      </c>
      <c r="AA53" s="13" t="s">
        <v>37</v>
      </c>
      <c r="AB53" s="13" t="s">
        <v>37</v>
      </c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</row>
    <row r="54" spans="1:78" x14ac:dyDescent="0.2">
      <c r="A54" s="27" t="s">
        <v>559</v>
      </c>
      <c r="B54" s="13">
        <v>517</v>
      </c>
      <c r="C54" s="13">
        <v>507</v>
      </c>
      <c r="D54" s="24">
        <v>95.480225989999994</v>
      </c>
      <c r="E54" s="23" t="s">
        <v>35</v>
      </c>
      <c r="F54" s="24">
        <v>1</v>
      </c>
      <c r="G54" s="24">
        <v>1</v>
      </c>
      <c r="H54" s="13">
        <v>0</v>
      </c>
      <c r="I54" s="13">
        <v>1</v>
      </c>
      <c r="J54" s="13" t="s">
        <v>479</v>
      </c>
      <c r="K54" s="13">
        <v>99.81</v>
      </c>
      <c r="L54" s="14">
        <v>4.7999999999999999E-18</v>
      </c>
      <c r="M54" s="13">
        <v>123.35</v>
      </c>
      <c r="N54" s="13">
        <v>247</v>
      </c>
      <c r="O54" s="15">
        <v>0.15</v>
      </c>
      <c r="P54" s="13">
        <v>76</v>
      </c>
      <c r="Q54" s="13">
        <v>166.2</v>
      </c>
      <c r="R54" s="13">
        <v>12.9</v>
      </c>
      <c r="S54" s="13">
        <v>1</v>
      </c>
      <c r="T54" s="13">
        <v>29</v>
      </c>
      <c r="U54" s="13">
        <v>296</v>
      </c>
      <c r="V54" s="13" t="s">
        <v>37</v>
      </c>
      <c r="W54" s="13" t="s">
        <v>37</v>
      </c>
      <c r="X54" s="13" t="s">
        <v>37</v>
      </c>
      <c r="Y54" s="13" t="s">
        <v>37</v>
      </c>
      <c r="Z54" s="13" t="s">
        <v>37</v>
      </c>
      <c r="AA54" s="13" t="s">
        <v>37</v>
      </c>
      <c r="AB54" s="13" t="s">
        <v>37</v>
      </c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</row>
    <row r="55" spans="1:78" x14ac:dyDescent="0.2">
      <c r="A55" s="27" t="s">
        <v>557</v>
      </c>
      <c r="B55" s="13">
        <v>514</v>
      </c>
      <c r="C55" s="13">
        <v>511</v>
      </c>
      <c r="D55" s="24">
        <v>96.233521659999994</v>
      </c>
      <c r="E55" s="24" t="s">
        <v>46</v>
      </c>
      <c r="F55" s="24">
        <v>1</v>
      </c>
      <c r="G55" s="24">
        <v>1</v>
      </c>
      <c r="H55" s="13">
        <v>1</v>
      </c>
      <c r="I55" s="13">
        <v>1</v>
      </c>
      <c r="J55" s="13" t="s">
        <v>558</v>
      </c>
      <c r="K55" s="13">
        <v>100</v>
      </c>
      <c r="L55" s="14">
        <v>8.3999999999999997E-39</v>
      </c>
      <c r="M55" s="13">
        <v>249.53</v>
      </c>
      <c r="N55" s="13">
        <v>216</v>
      </c>
      <c r="O55" s="15">
        <v>0.6</v>
      </c>
      <c r="P55" s="13">
        <v>1.0489999999999999</v>
      </c>
      <c r="Q55" s="13">
        <v>187.8</v>
      </c>
      <c r="R55" s="13">
        <v>9.4</v>
      </c>
      <c r="S55" s="13">
        <v>3</v>
      </c>
      <c r="T55" s="13">
        <v>2</v>
      </c>
      <c r="U55" s="13">
        <v>220</v>
      </c>
      <c r="V55" s="24">
        <v>512</v>
      </c>
      <c r="W55" s="24">
        <v>514</v>
      </c>
      <c r="X55" s="24">
        <f>(V55/W55)*100</f>
        <v>99.610894941634243</v>
      </c>
      <c r="Y55" s="28">
        <v>6.7000000000000002E-6</v>
      </c>
      <c r="Z55" s="24">
        <v>3.5000000000000003E-2</v>
      </c>
      <c r="AA55" s="24">
        <v>21.8</v>
      </c>
      <c r="AB55" s="24">
        <v>33.9</v>
      </c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</row>
    <row r="56" spans="1:78" x14ac:dyDescent="0.2">
      <c r="A56" s="27" t="s">
        <v>810</v>
      </c>
      <c r="B56" s="13">
        <v>513</v>
      </c>
      <c r="C56" s="13">
        <v>507</v>
      </c>
      <c r="D56" s="24">
        <v>95.480225989999994</v>
      </c>
      <c r="E56" s="23" t="s">
        <v>35</v>
      </c>
      <c r="F56" s="24">
        <v>1</v>
      </c>
      <c r="G56" s="24">
        <v>1</v>
      </c>
      <c r="H56" s="13">
        <v>1</v>
      </c>
      <c r="I56" s="13">
        <v>1</v>
      </c>
      <c r="J56" s="13" t="s">
        <v>796</v>
      </c>
      <c r="K56" s="13">
        <v>99.92</v>
      </c>
      <c r="L56" s="14">
        <v>5.6000000000000003E-24</v>
      </c>
      <c r="M56" s="13">
        <v>209.42</v>
      </c>
      <c r="N56" s="13">
        <v>346</v>
      </c>
      <c r="O56" s="15">
        <v>0.15</v>
      </c>
      <c r="P56" s="13">
        <v>58</v>
      </c>
      <c r="Q56" s="13">
        <v>239.5</v>
      </c>
      <c r="R56" s="13">
        <v>9.6999999999999993</v>
      </c>
      <c r="S56" s="13">
        <v>45</v>
      </c>
      <c r="T56" s="13">
        <v>293</v>
      </c>
      <c r="U56" s="13">
        <v>646</v>
      </c>
      <c r="V56" s="24">
        <v>97</v>
      </c>
      <c r="W56" s="24">
        <v>513</v>
      </c>
      <c r="X56" s="24">
        <f>(V56/W56)*100</f>
        <v>18.908382066276801</v>
      </c>
      <c r="Y56" s="24">
        <v>0.48</v>
      </c>
      <c r="Z56" s="24">
        <v>2.2999999999999998</v>
      </c>
      <c r="AA56" s="24">
        <v>15</v>
      </c>
      <c r="AB56" s="24">
        <v>17.2</v>
      </c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</row>
    <row r="57" spans="1:78" x14ac:dyDescent="0.2">
      <c r="A57" s="27" t="s">
        <v>560</v>
      </c>
      <c r="B57" s="13">
        <v>513</v>
      </c>
      <c r="C57" s="13">
        <v>497</v>
      </c>
      <c r="D57" s="24">
        <v>93.596986819999998</v>
      </c>
      <c r="E57" s="23" t="s">
        <v>35</v>
      </c>
      <c r="F57" s="24">
        <v>1</v>
      </c>
      <c r="G57" s="24">
        <v>1</v>
      </c>
      <c r="H57" s="13">
        <v>0</v>
      </c>
      <c r="I57" s="13">
        <v>1</v>
      </c>
      <c r="J57" s="13" t="s">
        <v>473</v>
      </c>
      <c r="K57" s="13">
        <v>100</v>
      </c>
      <c r="L57" s="14">
        <v>2.4000000000000001E-70</v>
      </c>
      <c r="M57" s="13">
        <v>504.56</v>
      </c>
      <c r="N57" s="13">
        <v>425</v>
      </c>
      <c r="O57" s="15">
        <v>0.24</v>
      </c>
      <c r="P57" s="13">
        <v>0.34300000000000003</v>
      </c>
      <c r="Q57" s="13">
        <v>229</v>
      </c>
      <c r="R57" s="13">
        <v>11.6</v>
      </c>
      <c r="S57" s="13">
        <v>1</v>
      </c>
      <c r="T57" s="13">
        <v>348</v>
      </c>
      <c r="U57" s="13">
        <v>774</v>
      </c>
      <c r="V57" s="13" t="s">
        <v>37</v>
      </c>
      <c r="W57" s="13" t="s">
        <v>37</v>
      </c>
      <c r="X57" s="13" t="s">
        <v>37</v>
      </c>
      <c r="Y57" s="13" t="s">
        <v>37</v>
      </c>
      <c r="Z57" s="13" t="s">
        <v>37</v>
      </c>
      <c r="AA57" s="13" t="s">
        <v>37</v>
      </c>
      <c r="AB57" s="13" t="s">
        <v>37</v>
      </c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</row>
    <row r="58" spans="1:78" x14ac:dyDescent="0.2">
      <c r="A58" s="27" t="s">
        <v>561</v>
      </c>
      <c r="B58" s="13">
        <v>501</v>
      </c>
      <c r="C58" s="13">
        <v>493</v>
      </c>
      <c r="D58" s="24">
        <v>92.843691149999998</v>
      </c>
      <c r="E58" s="23" t="s">
        <v>35</v>
      </c>
      <c r="F58" s="24">
        <v>1</v>
      </c>
      <c r="G58" s="24">
        <v>1</v>
      </c>
      <c r="H58" s="13">
        <v>0</v>
      </c>
      <c r="I58" s="13">
        <v>1</v>
      </c>
      <c r="J58" s="13" t="s">
        <v>501</v>
      </c>
      <c r="K58" s="13">
        <v>99.96</v>
      </c>
      <c r="L58" s="14">
        <v>6.8000000000000001E-28</v>
      </c>
      <c r="M58" s="13">
        <v>191.04</v>
      </c>
      <c r="N58" s="13">
        <v>254</v>
      </c>
      <c r="O58" s="15">
        <v>0.48</v>
      </c>
      <c r="P58" s="13">
        <v>0.86</v>
      </c>
      <c r="Q58" s="13">
        <v>202.4</v>
      </c>
      <c r="R58" s="13">
        <v>10</v>
      </c>
      <c r="S58" s="13">
        <v>2</v>
      </c>
      <c r="T58" s="13">
        <v>1</v>
      </c>
      <c r="U58" s="13">
        <v>257</v>
      </c>
      <c r="V58" s="13" t="s">
        <v>37</v>
      </c>
      <c r="W58" s="13" t="s">
        <v>37</v>
      </c>
      <c r="X58" s="13" t="s">
        <v>37</v>
      </c>
      <c r="Y58" s="13" t="s">
        <v>37</v>
      </c>
      <c r="Z58" s="13" t="s">
        <v>37</v>
      </c>
      <c r="AA58" s="13" t="s">
        <v>37</v>
      </c>
      <c r="AB58" s="13" t="s">
        <v>37</v>
      </c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</row>
    <row r="59" spans="1:78" x14ac:dyDescent="0.2">
      <c r="A59" s="27" t="s">
        <v>562</v>
      </c>
      <c r="B59" s="13">
        <v>500</v>
      </c>
      <c r="C59" s="13">
        <v>491</v>
      </c>
      <c r="D59" s="24">
        <v>92.467043309999994</v>
      </c>
      <c r="E59" s="23" t="s">
        <v>35</v>
      </c>
      <c r="F59" s="24">
        <v>1</v>
      </c>
      <c r="G59" s="24">
        <v>1</v>
      </c>
      <c r="H59" s="13">
        <v>0</v>
      </c>
      <c r="I59" s="13">
        <v>1</v>
      </c>
      <c r="J59" s="13" t="s">
        <v>479</v>
      </c>
      <c r="K59" s="13">
        <v>100</v>
      </c>
      <c r="L59" s="14">
        <v>1.8E-34</v>
      </c>
      <c r="M59" s="13">
        <v>2197</v>
      </c>
      <c r="N59" s="13">
        <v>251</v>
      </c>
      <c r="O59" s="15">
        <v>0.25</v>
      </c>
      <c r="P59" s="13">
        <v>0.27100000000000002</v>
      </c>
      <c r="Q59" s="13">
        <v>170.8</v>
      </c>
      <c r="R59" s="13">
        <v>12.9</v>
      </c>
      <c r="S59" s="13">
        <v>1</v>
      </c>
      <c r="T59" s="13">
        <v>113</v>
      </c>
      <c r="U59" s="13">
        <v>368</v>
      </c>
      <c r="V59" s="13" t="s">
        <v>37</v>
      </c>
      <c r="W59" s="13" t="s">
        <v>37</v>
      </c>
      <c r="X59" s="13" t="s">
        <v>37</v>
      </c>
      <c r="Y59" s="13" t="s">
        <v>37</v>
      </c>
      <c r="Z59" s="13" t="s">
        <v>37</v>
      </c>
      <c r="AA59" s="13" t="s">
        <v>37</v>
      </c>
      <c r="AB59" s="13" t="s">
        <v>37</v>
      </c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</row>
    <row r="60" spans="1:78" x14ac:dyDescent="0.2">
      <c r="A60" s="27" t="s">
        <v>811</v>
      </c>
      <c r="B60" s="13">
        <v>497</v>
      </c>
      <c r="C60" s="13">
        <v>494</v>
      </c>
      <c r="D60" s="24">
        <v>93.03201507</v>
      </c>
      <c r="E60" s="24" t="s">
        <v>46</v>
      </c>
      <c r="F60" s="24">
        <v>1</v>
      </c>
      <c r="G60" s="24">
        <v>1</v>
      </c>
      <c r="H60" s="13">
        <v>1</v>
      </c>
      <c r="I60" s="13">
        <v>1</v>
      </c>
      <c r="J60" s="13" t="s">
        <v>812</v>
      </c>
      <c r="K60" s="13">
        <v>99.79</v>
      </c>
      <c r="L60" s="14">
        <v>4.3999999999999997E-18</v>
      </c>
      <c r="M60" s="13">
        <v>123.96</v>
      </c>
      <c r="N60" s="13">
        <v>147</v>
      </c>
      <c r="O60" s="15">
        <v>0.2</v>
      </c>
      <c r="P60" s="13">
        <v>0.26</v>
      </c>
      <c r="Q60" s="13">
        <v>116.5</v>
      </c>
      <c r="R60" s="13">
        <v>10.4</v>
      </c>
      <c r="S60" s="13">
        <v>2</v>
      </c>
      <c r="T60" s="13">
        <v>67</v>
      </c>
      <c r="U60" s="13">
        <v>220</v>
      </c>
      <c r="V60" s="24">
        <v>484</v>
      </c>
      <c r="W60" s="24">
        <v>497</v>
      </c>
      <c r="X60" s="24">
        <f>(V60/W60)*100</f>
        <v>97.384305835010068</v>
      </c>
      <c r="Y60" s="28">
        <v>3.0000000000000001E-5</v>
      </c>
      <c r="Z60" s="24">
        <v>2.5</v>
      </c>
      <c r="AA60" s="24">
        <v>15.8</v>
      </c>
      <c r="AB60" s="24">
        <v>31.8</v>
      </c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</row>
    <row r="61" spans="1:78" x14ac:dyDescent="0.2">
      <c r="A61" s="27" t="s">
        <v>563</v>
      </c>
      <c r="B61" s="13">
        <v>493</v>
      </c>
      <c r="C61" s="13">
        <v>489</v>
      </c>
      <c r="D61" s="24">
        <v>92.090395479999998</v>
      </c>
      <c r="E61" s="24" t="s">
        <v>46</v>
      </c>
      <c r="F61" s="24">
        <v>1</v>
      </c>
      <c r="G61" s="24">
        <v>1</v>
      </c>
      <c r="H61" s="13">
        <v>0</v>
      </c>
      <c r="I61" s="13">
        <v>1</v>
      </c>
      <c r="J61" s="13" t="s">
        <v>473</v>
      </c>
      <c r="K61" s="13">
        <v>100</v>
      </c>
      <c r="L61" s="14">
        <v>2.0000000000000001E-58</v>
      </c>
      <c r="M61" s="13">
        <v>415.9</v>
      </c>
      <c r="N61" s="13">
        <v>425</v>
      </c>
      <c r="O61" s="15">
        <v>0.22</v>
      </c>
      <c r="P61" s="13">
        <v>0.34200000000000003</v>
      </c>
      <c r="Q61" s="13">
        <v>229.4</v>
      </c>
      <c r="R61" s="13">
        <v>11.6</v>
      </c>
      <c r="S61" s="13">
        <v>9</v>
      </c>
      <c r="T61" s="13">
        <v>266</v>
      </c>
      <c r="U61" s="13">
        <v>693</v>
      </c>
      <c r="V61" s="13" t="s">
        <v>37</v>
      </c>
      <c r="W61" s="13" t="s">
        <v>37</v>
      </c>
      <c r="X61" s="13" t="s">
        <v>37</v>
      </c>
      <c r="Y61" s="13" t="s">
        <v>37</v>
      </c>
      <c r="Z61" s="13" t="s">
        <v>37</v>
      </c>
      <c r="AA61" s="13" t="s">
        <v>37</v>
      </c>
      <c r="AB61" s="13" t="s">
        <v>37</v>
      </c>
      <c r="AC61" s="13" t="s">
        <v>564</v>
      </c>
      <c r="AD61" s="13" t="s">
        <v>565</v>
      </c>
      <c r="AE61" s="13">
        <v>99.57</v>
      </c>
      <c r="AF61" s="14">
        <v>8.8999999999999999E-14</v>
      </c>
      <c r="AG61" s="13">
        <v>101.26</v>
      </c>
      <c r="AH61" s="13">
        <v>122</v>
      </c>
      <c r="AI61" s="15">
        <v>0.3</v>
      </c>
      <c r="AJ61" s="13">
        <v>0.55200000000000005</v>
      </c>
      <c r="AK61" s="13">
        <v>98.5</v>
      </c>
      <c r="AL61" s="13">
        <v>13.2</v>
      </c>
      <c r="AM61" s="13">
        <v>209</v>
      </c>
      <c r="AN61" s="13">
        <v>5</v>
      </c>
      <c r="AO61" s="13">
        <v>127</v>
      </c>
      <c r="AP61" s="13"/>
      <c r="AQ61" s="13"/>
      <c r="AR61" s="13"/>
      <c r="AS61" s="13"/>
      <c r="AT61" s="13"/>
      <c r="AU61" s="13"/>
      <c r="AV61" s="13"/>
      <c r="AW61" s="13"/>
      <c r="AX61" s="13"/>
      <c r="AY61" s="13"/>
    </row>
    <row r="62" spans="1:78" x14ac:dyDescent="0.2">
      <c r="A62" s="27" t="s">
        <v>566</v>
      </c>
      <c r="B62" s="13">
        <v>491</v>
      </c>
      <c r="C62" s="13">
        <v>489</v>
      </c>
      <c r="D62" s="24">
        <v>92.090395479999998</v>
      </c>
      <c r="E62" s="23" t="s">
        <v>35</v>
      </c>
      <c r="F62" s="24">
        <v>1</v>
      </c>
      <c r="G62" s="24">
        <v>1</v>
      </c>
      <c r="H62" s="13">
        <v>0</v>
      </c>
      <c r="I62" s="13">
        <v>1</v>
      </c>
      <c r="J62" s="13" t="s">
        <v>567</v>
      </c>
      <c r="K62" s="13">
        <v>99.73</v>
      </c>
      <c r="L62" s="14">
        <v>1.4999999999999999E-18</v>
      </c>
      <c r="M62" s="13">
        <v>179.42</v>
      </c>
      <c r="N62" s="13">
        <v>205</v>
      </c>
      <c r="O62" s="15">
        <v>0.15</v>
      </c>
      <c r="P62" s="13">
        <v>0.23499999999999999</v>
      </c>
      <c r="Q62" s="13">
        <v>175</v>
      </c>
      <c r="R62" s="13">
        <v>9.6</v>
      </c>
      <c r="S62" s="13">
        <v>3</v>
      </c>
      <c r="T62" s="13">
        <v>401</v>
      </c>
      <c r="U62" s="13">
        <v>616</v>
      </c>
      <c r="V62" s="13" t="s">
        <v>37</v>
      </c>
      <c r="W62" s="13" t="s">
        <v>37</v>
      </c>
      <c r="X62" s="13" t="s">
        <v>37</v>
      </c>
      <c r="Y62" s="13" t="s">
        <v>37</v>
      </c>
      <c r="Z62" s="13" t="s">
        <v>37</v>
      </c>
      <c r="AA62" s="13" t="s">
        <v>37</v>
      </c>
      <c r="AB62" s="13" t="s">
        <v>37</v>
      </c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</row>
    <row r="63" spans="1:78" x14ac:dyDescent="0.2">
      <c r="A63" s="27" t="s">
        <v>570</v>
      </c>
      <c r="B63" s="13">
        <v>486</v>
      </c>
      <c r="C63" s="13">
        <v>474</v>
      </c>
      <c r="D63" s="24">
        <v>89.26553672</v>
      </c>
      <c r="E63" s="23" t="s">
        <v>35</v>
      </c>
      <c r="F63" s="24">
        <v>1</v>
      </c>
      <c r="G63" s="24">
        <v>1</v>
      </c>
      <c r="H63" s="13">
        <v>0</v>
      </c>
      <c r="I63" s="13">
        <v>1</v>
      </c>
      <c r="J63" s="13" t="s">
        <v>479</v>
      </c>
      <c r="K63" s="13">
        <v>99.93</v>
      </c>
      <c r="L63" s="14">
        <v>1.3999999999999999E-23</v>
      </c>
      <c r="M63" s="13">
        <v>169.77</v>
      </c>
      <c r="N63" s="13">
        <v>223</v>
      </c>
      <c r="O63" s="15">
        <v>0.18</v>
      </c>
      <c r="P63" s="13">
        <v>0.20899999999999999</v>
      </c>
      <c r="Q63" s="13">
        <v>166</v>
      </c>
      <c r="R63" s="13">
        <v>12.9</v>
      </c>
      <c r="S63" s="13">
        <v>15</v>
      </c>
      <c r="T63" s="13">
        <v>422</v>
      </c>
      <c r="U63" s="13">
        <v>650</v>
      </c>
      <c r="V63" s="13" t="s">
        <v>37</v>
      </c>
      <c r="W63" s="13" t="s">
        <v>37</v>
      </c>
      <c r="X63" s="13" t="s">
        <v>37</v>
      </c>
      <c r="Y63" s="13" t="s">
        <v>37</v>
      </c>
      <c r="Z63" s="13" t="s">
        <v>37</v>
      </c>
      <c r="AA63" s="13" t="s">
        <v>37</v>
      </c>
      <c r="AB63" s="13" t="s">
        <v>37</v>
      </c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</row>
    <row r="64" spans="1:78" x14ac:dyDescent="0.2">
      <c r="A64" s="27" t="s">
        <v>568</v>
      </c>
      <c r="B64" s="13">
        <v>484</v>
      </c>
      <c r="C64" s="13">
        <v>483</v>
      </c>
      <c r="D64" s="24">
        <v>90.960451980000002</v>
      </c>
      <c r="E64" s="23" t="s">
        <v>35</v>
      </c>
      <c r="F64" s="24">
        <v>1</v>
      </c>
      <c r="G64" s="24">
        <v>1</v>
      </c>
      <c r="H64" s="13">
        <v>0</v>
      </c>
      <c r="I64" s="13">
        <v>1</v>
      </c>
      <c r="J64" s="13" t="s">
        <v>569</v>
      </c>
      <c r="K64" s="13">
        <v>99.96</v>
      </c>
      <c r="L64" s="14">
        <v>1E-27</v>
      </c>
      <c r="M64" s="13">
        <v>184.29</v>
      </c>
      <c r="N64" s="13">
        <v>235</v>
      </c>
      <c r="O64" s="15">
        <v>0.31</v>
      </c>
      <c r="P64" s="13">
        <v>0.52400000000000002</v>
      </c>
      <c r="Q64" s="13">
        <v>197.4</v>
      </c>
      <c r="R64" s="13">
        <v>10.7</v>
      </c>
      <c r="S64" s="13">
        <v>8</v>
      </c>
      <c r="T64" s="13">
        <v>13</v>
      </c>
      <c r="U64" s="13">
        <v>248</v>
      </c>
      <c r="V64" s="13" t="s">
        <v>37</v>
      </c>
      <c r="W64" s="13" t="s">
        <v>37</v>
      </c>
      <c r="X64" s="13" t="s">
        <v>37</v>
      </c>
      <c r="Y64" s="13" t="s">
        <v>37</v>
      </c>
      <c r="Z64" s="13" t="s">
        <v>37</v>
      </c>
      <c r="AA64" s="13" t="s">
        <v>37</v>
      </c>
      <c r="AB64" s="13" t="s">
        <v>37</v>
      </c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</row>
    <row r="65" spans="1:78" x14ac:dyDescent="0.2">
      <c r="A65" s="27" t="s">
        <v>571</v>
      </c>
      <c r="B65" s="13">
        <v>476</v>
      </c>
      <c r="C65" s="13">
        <v>473</v>
      </c>
      <c r="D65" s="24">
        <v>89.077212810000006</v>
      </c>
      <c r="E65" s="23" t="s">
        <v>35</v>
      </c>
      <c r="F65" s="24">
        <v>1</v>
      </c>
      <c r="G65" s="24">
        <v>1</v>
      </c>
      <c r="H65" s="13">
        <v>0</v>
      </c>
      <c r="I65" s="13">
        <v>1</v>
      </c>
      <c r="J65" s="13" t="s">
        <v>479</v>
      </c>
      <c r="K65" s="13">
        <v>100</v>
      </c>
      <c r="L65" s="14">
        <v>2.5999999999999999E-34</v>
      </c>
      <c r="M65" s="13">
        <v>210.6</v>
      </c>
      <c r="N65" s="13">
        <v>237</v>
      </c>
      <c r="O65" s="15">
        <v>0.3</v>
      </c>
      <c r="P65" s="13">
        <v>0.45200000000000001</v>
      </c>
      <c r="Q65" s="13">
        <v>163.4</v>
      </c>
      <c r="R65" s="13">
        <v>12.9</v>
      </c>
      <c r="S65" s="13">
        <v>1</v>
      </c>
      <c r="T65" s="13">
        <v>12</v>
      </c>
      <c r="U65" s="13">
        <v>259</v>
      </c>
      <c r="V65" s="13" t="s">
        <v>37</v>
      </c>
      <c r="W65" s="13" t="s">
        <v>37</v>
      </c>
      <c r="X65" s="13" t="s">
        <v>37</v>
      </c>
      <c r="Y65" s="13" t="s">
        <v>37</v>
      </c>
      <c r="Z65" s="13" t="s">
        <v>37</v>
      </c>
      <c r="AA65" s="13" t="s">
        <v>37</v>
      </c>
      <c r="AB65" s="13" t="s">
        <v>37</v>
      </c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</row>
    <row r="66" spans="1:78" x14ac:dyDescent="0.2">
      <c r="A66" s="27" t="s">
        <v>572</v>
      </c>
      <c r="B66" s="13">
        <v>469</v>
      </c>
      <c r="C66" s="13">
        <v>466</v>
      </c>
      <c r="D66" s="24">
        <v>87.758945389999994</v>
      </c>
      <c r="E66" s="23" t="s">
        <v>35</v>
      </c>
      <c r="F66" s="24">
        <v>1</v>
      </c>
      <c r="G66" s="24">
        <v>1</v>
      </c>
      <c r="H66" s="13">
        <v>0</v>
      </c>
      <c r="I66" s="13">
        <v>1</v>
      </c>
      <c r="J66" s="13" t="s">
        <v>499</v>
      </c>
      <c r="K66" s="13">
        <v>99.86</v>
      </c>
      <c r="L66" s="14">
        <v>2.3999999999999999E-20</v>
      </c>
      <c r="M66" s="13">
        <v>181.74</v>
      </c>
      <c r="N66" s="13">
        <v>324</v>
      </c>
      <c r="O66" s="15">
        <v>0.16</v>
      </c>
      <c r="P66" s="13">
        <v>8.5999999999999993E-2</v>
      </c>
      <c r="Q66" s="13">
        <v>198.3</v>
      </c>
      <c r="R66" s="13">
        <v>8.1999999999999993</v>
      </c>
      <c r="S66" s="13">
        <v>3</v>
      </c>
      <c r="T66" s="13">
        <v>53</v>
      </c>
      <c r="U66" s="13">
        <v>383</v>
      </c>
      <c r="V66" s="13" t="s">
        <v>37</v>
      </c>
      <c r="W66" s="13" t="s">
        <v>37</v>
      </c>
      <c r="X66" s="13" t="s">
        <v>37</v>
      </c>
      <c r="Y66" s="13" t="s">
        <v>37</v>
      </c>
      <c r="Z66" s="13" t="s">
        <v>37</v>
      </c>
      <c r="AA66" s="13" t="s">
        <v>37</v>
      </c>
      <c r="AB66" s="13" t="s">
        <v>37</v>
      </c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</row>
    <row r="67" spans="1:78" x14ac:dyDescent="0.2">
      <c r="A67" s="27" t="s">
        <v>813</v>
      </c>
      <c r="B67" s="13">
        <v>468</v>
      </c>
      <c r="C67" s="13">
        <v>466</v>
      </c>
      <c r="D67" s="24">
        <v>87.758945389999994</v>
      </c>
      <c r="E67" s="23" t="s">
        <v>35</v>
      </c>
      <c r="F67" s="24">
        <v>1</v>
      </c>
      <c r="G67" s="24">
        <v>1</v>
      </c>
      <c r="H67" s="13">
        <v>1</v>
      </c>
      <c r="I67" s="13">
        <v>1</v>
      </c>
      <c r="J67" s="13" t="s">
        <v>814</v>
      </c>
      <c r="K67" s="13">
        <v>99.93</v>
      </c>
      <c r="L67" s="14">
        <v>7.9000000000000004E-24</v>
      </c>
      <c r="M67" s="13">
        <v>161.49</v>
      </c>
      <c r="N67" s="13">
        <v>253</v>
      </c>
      <c r="O67" s="15">
        <v>0.24</v>
      </c>
      <c r="P67" s="13">
        <v>0.38</v>
      </c>
      <c r="Q67" s="13">
        <v>184.6</v>
      </c>
      <c r="R67" s="13">
        <v>11.9</v>
      </c>
      <c r="S67" s="13">
        <v>9</v>
      </c>
      <c r="T67" s="13">
        <v>39</v>
      </c>
      <c r="U67" s="13">
        <v>292</v>
      </c>
      <c r="V67" s="24">
        <v>467</v>
      </c>
      <c r="W67" s="24">
        <v>468</v>
      </c>
      <c r="X67" s="24">
        <f>(V67/W67)*100</f>
        <v>99.786324786324784</v>
      </c>
      <c r="Y67" s="28">
        <v>1.1999999999999999E-12</v>
      </c>
      <c r="Z67" s="28">
        <v>9.2000000000000003E-8</v>
      </c>
      <c r="AA67" s="24">
        <v>40</v>
      </c>
      <c r="AB67" s="24">
        <v>55.9</v>
      </c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</row>
    <row r="68" spans="1:78" x14ac:dyDescent="0.2">
      <c r="A68" s="27" t="s">
        <v>815</v>
      </c>
      <c r="B68" s="13">
        <v>466</v>
      </c>
      <c r="C68" s="13">
        <v>466</v>
      </c>
      <c r="D68" s="24">
        <v>87.758945389999994</v>
      </c>
      <c r="E68" s="24" t="s">
        <v>46</v>
      </c>
      <c r="F68" s="24">
        <v>1</v>
      </c>
      <c r="G68" s="24">
        <v>1</v>
      </c>
      <c r="H68" s="13">
        <v>0</v>
      </c>
      <c r="I68" s="13">
        <v>1</v>
      </c>
      <c r="J68" s="13" t="s">
        <v>709</v>
      </c>
      <c r="K68" s="13">
        <v>100</v>
      </c>
      <c r="L68" s="14">
        <v>1.5000000000000001E-53</v>
      </c>
      <c r="M68" s="13">
        <v>389.47</v>
      </c>
      <c r="N68" s="13">
        <v>475</v>
      </c>
      <c r="O68" s="15">
        <v>0.44</v>
      </c>
      <c r="P68" s="13">
        <v>0.77200000000000002</v>
      </c>
      <c r="Q68" s="13">
        <v>346.7</v>
      </c>
      <c r="R68" s="13">
        <v>9.9</v>
      </c>
      <c r="S68" s="13">
        <v>1</v>
      </c>
      <c r="T68" s="13">
        <v>32</v>
      </c>
      <c r="U68" s="13">
        <v>522</v>
      </c>
      <c r="V68" s="24"/>
      <c r="W68" s="24"/>
      <c r="X68" s="13" t="s">
        <v>37</v>
      </c>
      <c r="Y68" s="13" t="s">
        <v>37</v>
      </c>
      <c r="Z68" s="13" t="s">
        <v>37</v>
      </c>
      <c r="AA68" s="13" t="s">
        <v>37</v>
      </c>
      <c r="AB68" s="13" t="s">
        <v>37</v>
      </c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</row>
    <row r="69" spans="1:78" x14ac:dyDescent="0.2">
      <c r="A69" s="27" t="s">
        <v>816</v>
      </c>
      <c r="B69" s="13">
        <v>413</v>
      </c>
      <c r="C69" s="13">
        <v>389</v>
      </c>
      <c r="D69" s="24">
        <v>73.258003770000002</v>
      </c>
      <c r="E69" s="23" t="s">
        <v>35</v>
      </c>
      <c r="F69" s="24">
        <v>1</v>
      </c>
      <c r="G69" s="24">
        <v>1</v>
      </c>
      <c r="H69" s="13">
        <v>1</v>
      </c>
      <c r="I69" s="13">
        <v>1</v>
      </c>
      <c r="J69" s="13" t="s">
        <v>625</v>
      </c>
      <c r="K69" s="13">
        <v>99.62</v>
      </c>
      <c r="L69" s="14">
        <v>1.1E-14</v>
      </c>
      <c r="M69" s="13">
        <v>133.46</v>
      </c>
      <c r="N69" s="13">
        <v>180</v>
      </c>
      <c r="O69" s="15">
        <v>0.17</v>
      </c>
      <c r="P69" s="13">
        <v>91</v>
      </c>
      <c r="Q69" s="13">
        <v>110.9</v>
      </c>
      <c r="R69" s="13">
        <v>10.7</v>
      </c>
      <c r="S69" s="13">
        <v>1</v>
      </c>
      <c r="T69" s="13">
        <v>206</v>
      </c>
      <c r="U69" s="13">
        <v>385</v>
      </c>
      <c r="V69" s="24">
        <v>384</v>
      </c>
      <c r="W69" s="24">
        <v>413</v>
      </c>
      <c r="X69" s="24">
        <f>(V69/W69)*100</f>
        <v>92.978208232445525</v>
      </c>
      <c r="Y69" s="28">
        <v>2.6999999999999999E-14</v>
      </c>
      <c r="Z69" s="24">
        <v>9.0999999999999998E-2</v>
      </c>
      <c r="AA69" s="24">
        <v>20.399999999999999</v>
      </c>
      <c r="AB69" s="24">
        <v>61.3</v>
      </c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</row>
    <row r="70" spans="1:78" x14ac:dyDescent="0.2">
      <c r="A70" s="27" t="s">
        <v>575</v>
      </c>
      <c r="B70" s="13">
        <v>407</v>
      </c>
      <c r="C70" s="13">
        <v>394</v>
      </c>
      <c r="D70" s="24">
        <v>74.199623349999996</v>
      </c>
      <c r="E70" s="23" t="s">
        <v>35</v>
      </c>
      <c r="F70" s="24">
        <v>1</v>
      </c>
      <c r="G70" s="24">
        <v>1</v>
      </c>
      <c r="H70" s="13">
        <v>0</v>
      </c>
      <c r="I70" s="13">
        <v>1</v>
      </c>
      <c r="J70" s="13" t="s">
        <v>479</v>
      </c>
      <c r="K70" s="13">
        <v>99.98</v>
      </c>
      <c r="L70" s="14">
        <v>6.9999999999999997E-31</v>
      </c>
      <c r="M70" s="13">
        <v>207.35</v>
      </c>
      <c r="N70" s="13">
        <v>246</v>
      </c>
      <c r="O70" s="15">
        <v>0.28999999999999998</v>
      </c>
      <c r="P70" s="13">
        <v>0.437</v>
      </c>
      <c r="Q70" s="13">
        <v>162.9</v>
      </c>
      <c r="R70" s="13">
        <v>12.9</v>
      </c>
      <c r="S70" s="13">
        <v>11</v>
      </c>
      <c r="T70" s="13">
        <v>44</v>
      </c>
      <c r="U70" s="13">
        <v>346</v>
      </c>
      <c r="V70" s="13" t="s">
        <v>37</v>
      </c>
      <c r="W70" s="13" t="s">
        <v>37</v>
      </c>
      <c r="X70" s="13" t="s">
        <v>37</v>
      </c>
      <c r="Y70" s="13" t="s">
        <v>37</v>
      </c>
      <c r="Z70" s="13" t="s">
        <v>37</v>
      </c>
      <c r="AA70" s="13" t="s">
        <v>37</v>
      </c>
      <c r="AB70" s="13" t="s">
        <v>37</v>
      </c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</row>
    <row r="71" spans="1:78" x14ac:dyDescent="0.2">
      <c r="A71" s="27" t="s">
        <v>579</v>
      </c>
      <c r="B71" s="13">
        <v>406</v>
      </c>
      <c r="C71" s="13">
        <v>296</v>
      </c>
      <c r="D71" s="24">
        <v>55.743879470000003</v>
      </c>
      <c r="E71" s="23" t="s">
        <v>35</v>
      </c>
      <c r="F71" s="24">
        <v>1</v>
      </c>
      <c r="G71" s="24">
        <v>1</v>
      </c>
      <c r="H71" s="13">
        <v>0</v>
      </c>
      <c r="I71" s="13">
        <v>1</v>
      </c>
      <c r="J71" s="13" t="s">
        <v>473</v>
      </c>
      <c r="K71" s="13">
        <v>100</v>
      </c>
      <c r="L71" s="14">
        <v>1.6E-59</v>
      </c>
      <c r="M71" s="13">
        <v>436.33</v>
      </c>
      <c r="N71" s="13">
        <v>418</v>
      </c>
      <c r="O71" s="15">
        <v>0.21</v>
      </c>
      <c r="P71" s="13">
        <v>0.32300000000000001</v>
      </c>
      <c r="Q71" s="13">
        <v>226.9</v>
      </c>
      <c r="R71" s="13">
        <v>11.6</v>
      </c>
      <c r="S71" s="13">
        <v>2</v>
      </c>
      <c r="T71" s="13">
        <v>96</v>
      </c>
      <c r="U71" s="13">
        <v>514</v>
      </c>
      <c r="V71" s="13" t="s">
        <v>37</v>
      </c>
      <c r="W71" s="13" t="s">
        <v>37</v>
      </c>
      <c r="X71" s="13" t="s">
        <v>37</v>
      </c>
      <c r="Y71" s="13" t="s">
        <v>37</v>
      </c>
      <c r="Z71" s="13" t="s">
        <v>37</v>
      </c>
      <c r="AA71" s="13" t="s">
        <v>37</v>
      </c>
      <c r="AB71" s="13" t="s">
        <v>37</v>
      </c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</row>
    <row r="72" spans="1:78" x14ac:dyDescent="0.2">
      <c r="A72" s="27" t="s">
        <v>590</v>
      </c>
      <c r="B72" s="13">
        <v>394</v>
      </c>
      <c r="C72" s="13">
        <v>224</v>
      </c>
      <c r="D72" s="24">
        <v>42.184557439999999</v>
      </c>
      <c r="E72" s="23" t="s">
        <v>35</v>
      </c>
      <c r="F72" s="24">
        <v>1</v>
      </c>
      <c r="G72" s="24">
        <v>1</v>
      </c>
      <c r="H72" s="13">
        <v>0</v>
      </c>
      <c r="I72" s="13">
        <v>1</v>
      </c>
      <c r="J72" s="13" t="s">
        <v>499</v>
      </c>
      <c r="K72" s="13">
        <v>99.96</v>
      </c>
      <c r="L72" s="14">
        <v>7.9999999999999995E-29</v>
      </c>
      <c r="M72" s="13">
        <v>276.20999999999998</v>
      </c>
      <c r="N72" s="13">
        <v>429</v>
      </c>
      <c r="O72" s="15">
        <v>0.25</v>
      </c>
      <c r="P72" s="13">
        <v>0.307</v>
      </c>
      <c r="Q72" s="13">
        <v>328.3</v>
      </c>
      <c r="R72" s="13">
        <v>8.1999999999999993</v>
      </c>
      <c r="S72" s="13">
        <v>2</v>
      </c>
      <c r="T72" s="13">
        <v>29</v>
      </c>
      <c r="U72" s="13">
        <v>651</v>
      </c>
      <c r="V72" s="13" t="s">
        <v>37</v>
      </c>
      <c r="W72" s="13" t="s">
        <v>37</v>
      </c>
      <c r="X72" s="13" t="s">
        <v>37</v>
      </c>
      <c r="Y72" s="13" t="s">
        <v>37</v>
      </c>
      <c r="Z72" s="13" t="s">
        <v>37</v>
      </c>
      <c r="AA72" s="13" t="s">
        <v>37</v>
      </c>
      <c r="AB72" s="13" t="s">
        <v>37</v>
      </c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</row>
    <row r="73" spans="1:78" x14ac:dyDescent="0.2">
      <c r="A73" s="27" t="s">
        <v>580</v>
      </c>
      <c r="B73" s="13">
        <v>378</v>
      </c>
      <c r="C73" s="13">
        <v>293</v>
      </c>
      <c r="D73" s="24">
        <v>55.178907719999998</v>
      </c>
      <c r="E73" s="23" t="s">
        <v>35</v>
      </c>
      <c r="F73" s="24">
        <v>1</v>
      </c>
      <c r="G73" s="24">
        <v>1</v>
      </c>
      <c r="H73" s="13">
        <v>0</v>
      </c>
      <c r="I73" s="13">
        <v>1</v>
      </c>
      <c r="J73" s="13" t="s">
        <v>581</v>
      </c>
      <c r="K73" s="13">
        <v>98.63</v>
      </c>
      <c r="L73" s="14">
        <v>2.1E-7</v>
      </c>
      <c r="M73" s="13">
        <v>107.32</v>
      </c>
      <c r="N73" s="13">
        <v>133</v>
      </c>
      <c r="O73" s="15">
        <v>0.17</v>
      </c>
      <c r="P73" s="13">
        <v>66</v>
      </c>
      <c r="Q73" s="13">
        <v>103.9</v>
      </c>
      <c r="R73" s="13">
        <v>8.6999999999999993</v>
      </c>
      <c r="S73" s="13">
        <v>2</v>
      </c>
      <c r="T73" s="13">
        <v>1889</v>
      </c>
      <c r="U73" s="13">
        <v>2038</v>
      </c>
      <c r="V73" s="13" t="s">
        <v>37</v>
      </c>
      <c r="W73" s="13" t="s">
        <v>37</v>
      </c>
      <c r="X73" s="13" t="s">
        <v>37</v>
      </c>
      <c r="Y73" s="13" t="s">
        <v>37</v>
      </c>
      <c r="Z73" s="13" t="s">
        <v>37</v>
      </c>
      <c r="AA73" s="13" t="s">
        <v>37</v>
      </c>
      <c r="AB73" s="13" t="s">
        <v>37</v>
      </c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</row>
    <row r="74" spans="1:78" x14ac:dyDescent="0.2">
      <c r="A74" s="27" t="s">
        <v>576</v>
      </c>
      <c r="B74" s="13">
        <v>360</v>
      </c>
      <c r="C74" s="13">
        <v>357</v>
      </c>
      <c r="D74" s="24">
        <v>67.231638419999996</v>
      </c>
      <c r="E74" s="23" t="s">
        <v>35</v>
      </c>
      <c r="F74" s="24">
        <v>1</v>
      </c>
      <c r="G74" s="24">
        <v>1</v>
      </c>
      <c r="H74" s="13">
        <v>0</v>
      </c>
      <c r="I74" s="13">
        <v>1</v>
      </c>
      <c r="J74" s="13" t="s">
        <v>479</v>
      </c>
      <c r="K74" s="13">
        <v>99.89</v>
      </c>
      <c r="L74" s="14">
        <v>9.5000000000000006E-23</v>
      </c>
      <c r="M74" s="13">
        <v>1439</v>
      </c>
      <c r="N74" s="13">
        <v>249</v>
      </c>
      <c r="O74" s="15">
        <v>0.28999999999999998</v>
      </c>
      <c r="P74" s="13">
        <v>0.40100000000000002</v>
      </c>
      <c r="Q74" s="13">
        <v>166.5</v>
      </c>
      <c r="R74" s="13">
        <v>12.9</v>
      </c>
      <c r="S74" s="13">
        <v>5</v>
      </c>
      <c r="T74" s="13">
        <v>9</v>
      </c>
      <c r="U74" s="13">
        <v>269</v>
      </c>
      <c r="V74" s="13" t="s">
        <v>37</v>
      </c>
      <c r="W74" s="13" t="s">
        <v>37</v>
      </c>
      <c r="X74" s="13" t="s">
        <v>37</v>
      </c>
      <c r="Y74" s="13" t="s">
        <v>37</v>
      </c>
      <c r="Z74" s="13" t="s">
        <v>37</v>
      </c>
      <c r="AA74" s="13" t="s">
        <v>37</v>
      </c>
      <c r="AB74" s="13" t="s">
        <v>37</v>
      </c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</row>
    <row r="75" spans="1:78" x14ac:dyDescent="0.2">
      <c r="A75" s="27" t="s">
        <v>577</v>
      </c>
      <c r="B75" s="13">
        <v>332</v>
      </c>
      <c r="C75" s="13">
        <v>331</v>
      </c>
      <c r="D75" s="24">
        <v>62.33521657</v>
      </c>
      <c r="E75" s="24" t="s">
        <v>46</v>
      </c>
      <c r="F75" s="24">
        <v>1</v>
      </c>
      <c r="G75" s="24">
        <v>1</v>
      </c>
      <c r="H75" s="13">
        <v>0</v>
      </c>
      <c r="I75" s="13">
        <v>1</v>
      </c>
      <c r="J75" s="13" t="s">
        <v>578</v>
      </c>
      <c r="K75" s="13">
        <v>99.6</v>
      </c>
      <c r="L75" s="14">
        <v>2.8000000000000001E-14</v>
      </c>
      <c r="M75" s="13">
        <v>107.43</v>
      </c>
      <c r="N75" s="13">
        <v>189</v>
      </c>
      <c r="O75" s="15">
        <v>0.21</v>
      </c>
      <c r="P75" s="13">
        <v>0.21099999999999999</v>
      </c>
      <c r="Q75" s="13">
        <v>158.19999999999999</v>
      </c>
      <c r="R75" s="13">
        <v>10.3</v>
      </c>
      <c r="S75" s="13">
        <v>13</v>
      </c>
      <c r="T75" s="13">
        <v>1</v>
      </c>
      <c r="U75" s="13">
        <v>205</v>
      </c>
      <c r="V75" s="13" t="s">
        <v>37</v>
      </c>
      <c r="W75" s="13" t="s">
        <v>37</v>
      </c>
      <c r="X75" s="13" t="s">
        <v>37</v>
      </c>
      <c r="Y75" s="13" t="s">
        <v>37</v>
      </c>
      <c r="Z75" s="13" t="s">
        <v>37</v>
      </c>
      <c r="AA75" s="13" t="s">
        <v>37</v>
      </c>
      <c r="AB75" s="13" t="s">
        <v>37</v>
      </c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</row>
    <row r="76" spans="1:78" x14ac:dyDescent="0.2">
      <c r="A76" s="27" t="s">
        <v>817</v>
      </c>
      <c r="B76" s="13">
        <v>316</v>
      </c>
      <c r="C76" s="13">
        <v>224</v>
      </c>
      <c r="D76" s="24">
        <v>42.184557439999999</v>
      </c>
      <c r="E76" s="23" t="s">
        <v>35</v>
      </c>
      <c r="F76" s="24">
        <v>1</v>
      </c>
      <c r="G76" s="24">
        <v>1</v>
      </c>
      <c r="H76" s="13">
        <v>1</v>
      </c>
      <c r="I76" s="13">
        <v>1</v>
      </c>
      <c r="J76" s="13" t="s">
        <v>818</v>
      </c>
      <c r="K76" s="13">
        <v>99.77</v>
      </c>
      <c r="L76" s="14">
        <v>9.8999999999999997E-18</v>
      </c>
      <c r="M76" s="13">
        <v>142.88</v>
      </c>
      <c r="N76" s="13">
        <v>206</v>
      </c>
      <c r="O76" s="15">
        <v>0.18</v>
      </c>
      <c r="P76" s="13">
        <v>57</v>
      </c>
      <c r="Q76" s="13">
        <v>125</v>
      </c>
      <c r="R76" s="13">
        <v>10.7</v>
      </c>
      <c r="S76" s="13">
        <v>1</v>
      </c>
      <c r="T76" s="13">
        <v>80</v>
      </c>
      <c r="U76" s="13">
        <v>331</v>
      </c>
      <c r="V76" s="24">
        <v>316</v>
      </c>
      <c r="W76" s="24">
        <v>316</v>
      </c>
      <c r="X76" s="24">
        <f>(V76/W76)*100</f>
        <v>100</v>
      </c>
      <c r="Y76" s="28">
        <v>9.9999999999999998E-13</v>
      </c>
      <c r="Z76" s="24">
        <v>1.1000000000000001</v>
      </c>
      <c r="AA76" s="24">
        <v>17</v>
      </c>
      <c r="AB76" s="24">
        <v>56.2</v>
      </c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</row>
    <row r="77" spans="1:78" x14ac:dyDescent="0.2">
      <c r="A77" s="27" t="s">
        <v>582</v>
      </c>
      <c r="B77" s="13">
        <v>284</v>
      </c>
      <c r="C77" s="13">
        <v>264</v>
      </c>
      <c r="D77" s="24">
        <v>49.717514119999997</v>
      </c>
      <c r="E77" s="23" t="s">
        <v>35</v>
      </c>
      <c r="F77" s="24">
        <v>1</v>
      </c>
      <c r="G77" s="24">
        <v>1</v>
      </c>
      <c r="H77" s="13">
        <v>0</v>
      </c>
      <c r="I77" s="13">
        <v>1</v>
      </c>
      <c r="J77" s="13" t="s">
        <v>473</v>
      </c>
      <c r="K77" s="13">
        <v>100</v>
      </c>
      <c r="L77" s="14">
        <v>3.8000000000000002E-65</v>
      </c>
      <c r="M77" s="13">
        <v>472.09</v>
      </c>
      <c r="N77" s="13">
        <v>421</v>
      </c>
      <c r="O77" s="15">
        <v>0.23</v>
      </c>
      <c r="P77" s="13">
        <v>0.34399999999999997</v>
      </c>
      <c r="Q77" s="13">
        <v>225.5</v>
      </c>
      <c r="R77" s="13">
        <v>11.6</v>
      </c>
      <c r="S77" s="13">
        <v>4</v>
      </c>
      <c r="T77" s="13">
        <v>527</v>
      </c>
      <c r="U77" s="13">
        <v>951</v>
      </c>
      <c r="V77" s="13" t="s">
        <v>37</v>
      </c>
      <c r="W77" s="13" t="s">
        <v>37</v>
      </c>
      <c r="X77" s="13" t="s">
        <v>37</v>
      </c>
      <c r="Y77" s="13" t="s">
        <v>37</v>
      </c>
      <c r="Z77" s="13" t="s">
        <v>37</v>
      </c>
      <c r="AA77" s="13" t="s">
        <v>37</v>
      </c>
      <c r="AB77" s="13" t="s">
        <v>37</v>
      </c>
      <c r="AC77" s="13" t="s">
        <v>583</v>
      </c>
      <c r="AD77" s="13" t="s">
        <v>584</v>
      </c>
      <c r="AE77" s="13">
        <v>96.59</v>
      </c>
      <c r="AF77" s="13">
        <v>8.6999999999999994E-2</v>
      </c>
      <c r="AG77" s="13">
        <v>498</v>
      </c>
      <c r="AH77" s="13">
        <v>52</v>
      </c>
      <c r="AI77" s="15">
        <v>0.12</v>
      </c>
      <c r="AJ77" s="13">
        <v>2</v>
      </c>
      <c r="AK77" s="13">
        <v>43</v>
      </c>
      <c r="AL77" s="13">
        <v>11.8</v>
      </c>
      <c r="AM77" s="13">
        <v>139</v>
      </c>
      <c r="AN77" s="13">
        <v>472</v>
      </c>
      <c r="AO77" s="13">
        <v>523</v>
      </c>
      <c r="AP77" s="13"/>
      <c r="AQ77" s="13"/>
      <c r="AR77" s="13"/>
      <c r="AS77" s="13"/>
      <c r="AT77" s="13"/>
      <c r="AU77" s="13"/>
      <c r="AV77" s="13"/>
      <c r="AW77" s="13"/>
      <c r="AX77" s="13"/>
      <c r="AY77" s="13"/>
    </row>
    <row r="78" spans="1:78" x14ac:dyDescent="0.2">
      <c r="A78" s="27" t="s">
        <v>588</v>
      </c>
      <c r="B78" s="13">
        <v>258</v>
      </c>
      <c r="C78" s="13">
        <v>246</v>
      </c>
      <c r="D78" s="24">
        <v>46.327683620000002</v>
      </c>
      <c r="E78" s="23" t="s">
        <v>35</v>
      </c>
      <c r="F78" s="24">
        <v>1</v>
      </c>
      <c r="G78" s="24">
        <v>1</v>
      </c>
      <c r="H78" s="13">
        <v>0</v>
      </c>
      <c r="I78" s="13">
        <v>1</v>
      </c>
      <c r="J78" s="13" t="s">
        <v>473</v>
      </c>
      <c r="K78" s="13">
        <v>100</v>
      </c>
      <c r="L78" s="14">
        <v>2.6000000000000001E-65</v>
      </c>
      <c r="M78" s="13">
        <v>476.35</v>
      </c>
      <c r="N78" s="13">
        <v>418</v>
      </c>
      <c r="O78" s="15">
        <v>0.22</v>
      </c>
      <c r="P78" s="13">
        <v>0.36599999999999999</v>
      </c>
      <c r="Q78" s="13">
        <v>229.5</v>
      </c>
      <c r="R78" s="13">
        <v>11.6</v>
      </c>
      <c r="S78" s="13">
        <v>2</v>
      </c>
      <c r="T78" s="13">
        <v>312</v>
      </c>
      <c r="U78" s="13">
        <v>740</v>
      </c>
      <c r="V78" s="13" t="s">
        <v>37</v>
      </c>
      <c r="W78" s="13" t="s">
        <v>37</v>
      </c>
      <c r="X78" s="13" t="s">
        <v>37</v>
      </c>
      <c r="Y78" s="13" t="s">
        <v>37</v>
      </c>
      <c r="Z78" s="13" t="s">
        <v>37</v>
      </c>
      <c r="AA78" s="13" t="s">
        <v>37</v>
      </c>
      <c r="AB78" s="13" t="s">
        <v>37</v>
      </c>
      <c r="AC78" s="13" t="s">
        <v>589</v>
      </c>
      <c r="AD78" s="13" t="s">
        <v>481</v>
      </c>
      <c r="AE78" s="13">
        <v>98.46</v>
      </c>
      <c r="AF78" s="13">
        <v>1.1E-4</v>
      </c>
      <c r="AG78" s="13">
        <v>75.92</v>
      </c>
      <c r="AH78" s="13">
        <v>136</v>
      </c>
      <c r="AI78" s="15">
        <v>0.1</v>
      </c>
      <c r="AJ78" s="13">
        <v>-4.8000000000000001E-2</v>
      </c>
      <c r="AK78" s="13">
        <v>86</v>
      </c>
      <c r="AL78" s="13">
        <v>11.7</v>
      </c>
      <c r="AM78" s="13">
        <v>280</v>
      </c>
      <c r="AN78" s="13">
        <v>9</v>
      </c>
      <c r="AO78" s="13">
        <v>144</v>
      </c>
      <c r="AP78" s="13"/>
      <c r="AQ78" s="13"/>
      <c r="AR78" s="13"/>
      <c r="AS78" s="13"/>
      <c r="AT78" s="13"/>
      <c r="AU78" s="13"/>
      <c r="AV78" s="13"/>
      <c r="AW78" s="13"/>
      <c r="AX78" s="13"/>
      <c r="AY78" s="13"/>
    </row>
    <row r="79" spans="1:78" x14ac:dyDescent="0.2">
      <c r="A79" s="27" t="s">
        <v>585</v>
      </c>
      <c r="B79" s="13">
        <v>250</v>
      </c>
      <c r="C79" s="13">
        <v>247</v>
      </c>
      <c r="D79" s="24">
        <v>46.516007530000003</v>
      </c>
      <c r="E79" s="23" t="s">
        <v>35</v>
      </c>
      <c r="F79" s="24">
        <v>1</v>
      </c>
      <c r="G79" s="24">
        <v>1</v>
      </c>
      <c r="H79" s="13">
        <v>0</v>
      </c>
      <c r="I79" s="13">
        <v>1</v>
      </c>
      <c r="J79" s="13" t="s">
        <v>473</v>
      </c>
      <c r="K79" s="13">
        <v>100</v>
      </c>
      <c r="L79" s="14">
        <v>6.5999999999999999E-54</v>
      </c>
      <c r="M79" s="13">
        <v>388.03</v>
      </c>
      <c r="N79" s="13">
        <v>421</v>
      </c>
      <c r="O79" s="15">
        <v>0.22</v>
      </c>
      <c r="P79" s="13">
        <v>0.313</v>
      </c>
      <c r="Q79" s="13">
        <v>231.7</v>
      </c>
      <c r="R79" s="13">
        <v>11.6</v>
      </c>
      <c r="S79" s="13">
        <v>3</v>
      </c>
      <c r="T79" s="13">
        <v>291</v>
      </c>
      <c r="U79" s="13">
        <v>714</v>
      </c>
      <c r="V79" s="13" t="s">
        <v>37</v>
      </c>
      <c r="W79" s="13" t="s">
        <v>37</v>
      </c>
      <c r="X79" s="13" t="s">
        <v>37</v>
      </c>
      <c r="Y79" s="13" t="s">
        <v>37</v>
      </c>
      <c r="Z79" s="13" t="s">
        <v>37</v>
      </c>
      <c r="AA79" s="13" t="s">
        <v>37</v>
      </c>
      <c r="AB79" s="13" t="s">
        <v>37</v>
      </c>
      <c r="AC79" s="13" t="s">
        <v>586</v>
      </c>
      <c r="AD79" s="13" t="s">
        <v>587</v>
      </c>
      <c r="AE79" s="13">
        <v>98.47</v>
      </c>
      <c r="AF79" s="14">
        <v>3.3999999999999997E-7</v>
      </c>
      <c r="AG79" s="13">
        <v>79.39</v>
      </c>
      <c r="AH79" s="13">
        <v>130</v>
      </c>
      <c r="AI79" s="15">
        <v>0.12</v>
      </c>
      <c r="AJ79" s="13">
        <v>14</v>
      </c>
      <c r="AK79" s="13">
        <v>84.3</v>
      </c>
      <c r="AL79" s="13">
        <v>12.9</v>
      </c>
      <c r="AM79" s="13">
        <v>134</v>
      </c>
      <c r="AN79" s="13">
        <v>24</v>
      </c>
      <c r="AO79" s="13">
        <v>155</v>
      </c>
      <c r="AP79" s="13"/>
      <c r="AQ79" s="13"/>
      <c r="AR79" s="13"/>
      <c r="AS79" s="13"/>
      <c r="AT79" s="13"/>
      <c r="AU79" s="13"/>
      <c r="AV79" s="13"/>
      <c r="AW79" s="13"/>
      <c r="AX79" s="13"/>
      <c r="AY79" s="13"/>
    </row>
    <row r="80" spans="1:78" x14ac:dyDescent="0.2">
      <c r="A80" s="27" t="s">
        <v>591</v>
      </c>
      <c r="B80" s="13">
        <v>203</v>
      </c>
      <c r="C80" s="13">
        <v>189</v>
      </c>
      <c r="D80" s="24">
        <v>35.593220340000002</v>
      </c>
      <c r="E80" s="23" t="s">
        <v>35</v>
      </c>
      <c r="F80" s="24">
        <v>1</v>
      </c>
      <c r="G80" s="24">
        <v>1</v>
      </c>
      <c r="H80" s="13">
        <v>0</v>
      </c>
      <c r="I80" s="13">
        <v>1</v>
      </c>
      <c r="J80" s="13" t="s">
        <v>479</v>
      </c>
      <c r="K80" s="13">
        <v>99.98</v>
      </c>
      <c r="L80" s="14">
        <v>8.5999999999999998E-32</v>
      </c>
      <c r="M80" s="13">
        <v>202.49</v>
      </c>
      <c r="N80" s="13">
        <v>250</v>
      </c>
      <c r="O80" s="15">
        <v>0.32</v>
      </c>
      <c r="P80" s="13">
        <v>0.45600000000000002</v>
      </c>
      <c r="Q80" s="13">
        <v>172.9</v>
      </c>
      <c r="R80" s="13">
        <v>12.9</v>
      </c>
      <c r="S80" s="13">
        <v>2</v>
      </c>
      <c r="T80" s="13">
        <v>52</v>
      </c>
      <c r="U80" s="13">
        <v>320</v>
      </c>
      <c r="V80" s="13" t="s">
        <v>37</v>
      </c>
      <c r="W80" s="13" t="s">
        <v>37</v>
      </c>
      <c r="X80" s="13" t="s">
        <v>37</v>
      </c>
      <c r="Y80" s="13" t="s">
        <v>37</v>
      </c>
      <c r="Z80" s="13" t="s">
        <v>37</v>
      </c>
      <c r="AA80" s="13" t="s">
        <v>37</v>
      </c>
      <c r="AB80" s="13" t="s">
        <v>37</v>
      </c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</row>
    <row r="81" spans="1:78" x14ac:dyDescent="0.2">
      <c r="A81" s="27" t="s">
        <v>825</v>
      </c>
      <c r="B81" s="13">
        <v>173</v>
      </c>
      <c r="C81" s="13">
        <v>134</v>
      </c>
      <c r="D81" s="24">
        <v>25.235404899999999</v>
      </c>
      <c r="E81" s="24" t="s">
        <v>46</v>
      </c>
      <c r="F81" s="24">
        <v>1</v>
      </c>
      <c r="G81" s="24">
        <v>1</v>
      </c>
      <c r="H81" s="13">
        <v>1</v>
      </c>
      <c r="I81" s="13">
        <v>1</v>
      </c>
      <c r="J81" s="13" t="s">
        <v>796</v>
      </c>
      <c r="K81" s="13">
        <v>99.89</v>
      </c>
      <c r="L81" s="14">
        <v>2.0000000000000001E-22</v>
      </c>
      <c r="M81" s="13">
        <v>205.42</v>
      </c>
      <c r="N81" s="13">
        <v>350</v>
      </c>
      <c r="O81" s="15">
        <v>0.19</v>
      </c>
      <c r="P81" s="13">
        <v>85</v>
      </c>
      <c r="Q81" s="13">
        <v>243.7</v>
      </c>
      <c r="R81" s="13">
        <v>9.6999999999999993</v>
      </c>
      <c r="S81" s="13">
        <v>39</v>
      </c>
      <c r="T81" s="13">
        <v>308</v>
      </c>
      <c r="U81" s="13">
        <v>662</v>
      </c>
      <c r="V81" s="24">
        <v>119</v>
      </c>
      <c r="W81" s="24">
        <v>173</v>
      </c>
      <c r="X81" s="24">
        <f>(V81/W81)*100</f>
        <v>68.786127167630056</v>
      </c>
      <c r="Y81" s="24">
        <v>5.3999999999999999E-2</v>
      </c>
      <c r="Z81" s="24">
        <v>1.3</v>
      </c>
      <c r="AA81" s="24">
        <v>15.8</v>
      </c>
      <c r="AB81" s="24">
        <v>20.3</v>
      </c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</row>
    <row r="82" spans="1:78" x14ac:dyDescent="0.2">
      <c r="A82" s="27" t="s">
        <v>819</v>
      </c>
      <c r="B82" s="13">
        <v>165</v>
      </c>
      <c r="C82" s="13">
        <v>163</v>
      </c>
      <c r="D82" s="24">
        <v>30.696798489999999</v>
      </c>
      <c r="E82" s="23" t="s">
        <v>35</v>
      </c>
      <c r="F82" s="24">
        <v>1</v>
      </c>
      <c r="G82" s="24">
        <v>0</v>
      </c>
      <c r="H82" s="13">
        <v>1</v>
      </c>
      <c r="I82" s="13">
        <v>1</v>
      </c>
      <c r="J82" s="13" t="s">
        <v>820</v>
      </c>
      <c r="K82" s="13">
        <v>97</v>
      </c>
      <c r="L82" s="14">
        <v>9.0000000000000002E-6</v>
      </c>
      <c r="M82" s="13">
        <v>84.47</v>
      </c>
      <c r="N82" s="13">
        <v>107</v>
      </c>
      <c r="O82" s="15">
        <v>0.2</v>
      </c>
      <c r="P82" s="13">
        <v>0.30499999999999999</v>
      </c>
      <c r="Q82" s="13">
        <v>79.2</v>
      </c>
      <c r="R82" s="13">
        <v>9.1999999999999993</v>
      </c>
      <c r="S82" s="13">
        <v>1</v>
      </c>
      <c r="T82" s="13">
        <v>126</v>
      </c>
      <c r="U82" s="13">
        <v>241</v>
      </c>
      <c r="V82" s="24">
        <v>164</v>
      </c>
      <c r="W82" s="24">
        <v>165</v>
      </c>
      <c r="X82" s="24">
        <f>(V82/W82)*100</f>
        <v>99.393939393939391</v>
      </c>
      <c r="Y82" s="28">
        <v>6E-11</v>
      </c>
      <c r="Z82" s="24">
        <v>2.2999999999999998</v>
      </c>
      <c r="AA82" s="24">
        <v>15</v>
      </c>
      <c r="AB82" s="24">
        <v>49.8</v>
      </c>
      <c r="AC82" s="13" t="s">
        <v>821</v>
      </c>
      <c r="AD82" s="13" t="s">
        <v>822</v>
      </c>
      <c r="AE82" s="13" t="s">
        <v>823</v>
      </c>
      <c r="AF82" s="13" t="s">
        <v>824</v>
      </c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</row>
    <row r="83" spans="1:78" x14ac:dyDescent="0.2">
      <c r="A83" s="27" t="s">
        <v>607</v>
      </c>
      <c r="B83" s="13">
        <v>163</v>
      </c>
      <c r="C83" s="13">
        <v>114</v>
      </c>
      <c r="D83" s="24">
        <v>21.468926549999999</v>
      </c>
      <c r="E83" s="24" t="s">
        <v>46</v>
      </c>
      <c r="F83" s="24">
        <v>1</v>
      </c>
      <c r="G83" s="24">
        <v>1</v>
      </c>
      <c r="H83" s="13">
        <v>0</v>
      </c>
      <c r="I83" s="13">
        <v>1</v>
      </c>
      <c r="J83" s="13" t="s">
        <v>608</v>
      </c>
      <c r="K83" s="13">
        <v>98.06</v>
      </c>
      <c r="L83" s="14">
        <v>9.6000000000000002E-5</v>
      </c>
      <c r="M83" s="13">
        <v>56.32</v>
      </c>
      <c r="N83" s="13">
        <v>153</v>
      </c>
      <c r="O83" s="15">
        <v>0.12</v>
      </c>
      <c r="P83" s="13">
        <v>7.2999999999999995E-2</v>
      </c>
      <c r="Q83" s="13">
        <v>121.2</v>
      </c>
      <c r="R83" s="13">
        <v>10.5</v>
      </c>
      <c r="S83" s="13">
        <v>2</v>
      </c>
      <c r="T83" s="13">
        <v>57</v>
      </c>
      <c r="U83" s="13">
        <v>253</v>
      </c>
      <c r="V83" s="13" t="s">
        <v>37</v>
      </c>
      <c r="W83" s="13" t="s">
        <v>37</v>
      </c>
      <c r="X83" s="13" t="s">
        <v>37</v>
      </c>
      <c r="Y83" s="13" t="s">
        <v>37</v>
      </c>
      <c r="Z83" s="13" t="s">
        <v>37</v>
      </c>
      <c r="AA83" s="13" t="s">
        <v>37</v>
      </c>
      <c r="AB83" s="13" t="s">
        <v>37</v>
      </c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</row>
    <row r="84" spans="1:78" x14ac:dyDescent="0.2">
      <c r="A84" s="27" t="s">
        <v>604</v>
      </c>
      <c r="B84" s="13">
        <v>152</v>
      </c>
      <c r="C84" s="13">
        <v>129</v>
      </c>
      <c r="D84" s="24">
        <v>24.293785310000001</v>
      </c>
      <c r="E84" s="23" t="s">
        <v>35</v>
      </c>
      <c r="F84" s="24">
        <v>1</v>
      </c>
      <c r="G84" s="24">
        <v>0</v>
      </c>
      <c r="H84" s="13">
        <v>0</v>
      </c>
      <c r="I84" s="13">
        <v>1</v>
      </c>
      <c r="J84" s="13" t="s">
        <v>488</v>
      </c>
      <c r="K84" s="13">
        <v>99.73</v>
      </c>
      <c r="L84" s="14">
        <v>2.7E-16</v>
      </c>
      <c r="M84" s="13">
        <v>1086</v>
      </c>
      <c r="N84" s="13">
        <v>154</v>
      </c>
      <c r="O84" s="15">
        <v>0.57999999999999996</v>
      </c>
      <c r="P84" s="13">
        <v>0.98899999999999999</v>
      </c>
      <c r="Q84" s="13">
        <v>129.80000000000001</v>
      </c>
      <c r="R84" s="13">
        <v>11.8</v>
      </c>
      <c r="S84" s="13">
        <v>3</v>
      </c>
      <c r="T84" s="13">
        <v>51</v>
      </c>
      <c r="U84" s="13">
        <v>204</v>
      </c>
      <c r="V84" s="13" t="s">
        <v>37</v>
      </c>
      <c r="W84" s="13" t="s">
        <v>37</v>
      </c>
      <c r="X84" s="13" t="s">
        <v>37</v>
      </c>
      <c r="Y84" s="13" t="s">
        <v>37</v>
      </c>
      <c r="Z84" s="13" t="s">
        <v>37</v>
      </c>
      <c r="AA84" s="13" t="s">
        <v>37</v>
      </c>
      <c r="AB84" s="13" t="s">
        <v>37</v>
      </c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</row>
    <row r="85" spans="1:78" x14ac:dyDescent="0.2">
      <c r="A85" s="27" t="s">
        <v>592</v>
      </c>
      <c r="B85" s="13">
        <v>142</v>
      </c>
      <c r="C85" s="13">
        <v>141</v>
      </c>
      <c r="D85" s="24">
        <v>26.55367232</v>
      </c>
      <c r="E85" s="24" t="s">
        <v>46</v>
      </c>
      <c r="F85" s="24">
        <v>0</v>
      </c>
      <c r="G85" s="24">
        <v>1</v>
      </c>
      <c r="H85" s="13">
        <v>0</v>
      </c>
      <c r="I85" s="13">
        <v>1</v>
      </c>
      <c r="J85" s="13" t="s">
        <v>593</v>
      </c>
      <c r="K85" s="13">
        <v>100</v>
      </c>
      <c r="L85" s="14">
        <v>8.4000000000000003E-42</v>
      </c>
      <c r="M85" s="13">
        <v>2896</v>
      </c>
      <c r="N85" s="13">
        <v>247</v>
      </c>
      <c r="O85" s="15">
        <v>0.35</v>
      </c>
      <c r="P85" s="13">
        <v>0.56599999999999995</v>
      </c>
      <c r="Q85" s="13">
        <v>224.3</v>
      </c>
      <c r="R85" s="13">
        <v>11</v>
      </c>
      <c r="S85" s="13">
        <v>1</v>
      </c>
      <c r="T85" s="13">
        <v>279</v>
      </c>
      <c r="U85" s="13">
        <v>525</v>
      </c>
      <c r="V85" s="13" t="s">
        <v>37</v>
      </c>
      <c r="W85" s="13" t="s">
        <v>37</v>
      </c>
      <c r="X85" s="13" t="s">
        <v>37</v>
      </c>
      <c r="Y85" s="13" t="s">
        <v>37</v>
      </c>
      <c r="Z85" s="13" t="s">
        <v>37</v>
      </c>
      <c r="AA85" s="13" t="s">
        <v>37</v>
      </c>
      <c r="AB85" s="13" t="s">
        <v>37</v>
      </c>
      <c r="AC85" s="13" t="s">
        <v>594</v>
      </c>
      <c r="AD85" s="13" t="s">
        <v>537</v>
      </c>
      <c r="AE85" s="13">
        <v>54.45</v>
      </c>
      <c r="AF85" s="14">
        <v>200</v>
      </c>
      <c r="AG85" s="13">
        <v>24.06</v>
      </c>
      <c r="AH85" s="13">
        <v>70</v>
      </c>
      <c r="AI85" s="15">
        <v>0.16</v>
      </c>
      <c r="AJ85" s="13">
        <v>14</v>
      </c>
      <c r="AK85" s="13">
        <v>42</v>
      </c>
      <c r="AL85" s="13">
        <v>13.3</v>
      </c>
      <c r="AM85" s="13">
        <v>84</v>
      </c>
      <c r="AN85" s="13">
        <v>41</v>
      </c>
      <c r="AO85" s="13">
        <v>110</v>
      </c>
      <c r="AP85" s="13"/>
      <c r="AQ85" s="13"/>
      <c r="AR85" s="13"/>
      <c r="AS85" s="13"/>
      <c r="AT85" s="13"/>
      <c r="AU85" s="13"/>
      <c r="AV85" s="13"/>
      <c r="AW85" s="13"/>
      <c r="AX85" s="13"/>
      <c r="AY85" s="13"/>
    </row>
    <row r="86" spans="1:78" x14ac:dyDescent="0.2">
      <c r="A86" s="27" t="s">
        <v>605</v>
      </c>
      <c r="B86" s="13">
        <v>141</v>
      </c>
      <c r="C86" s="13">
        <v>126</v>
      </c>
      <c r="D86" s="24">
        <v>23.728813559999999</v>
      </c>
      <c r="E86" s="23" t="s">
        <v>35</v>
      </c>
      <c r="F86" s="24">
        <v>0</v>
      </c>
      <c r="G86" s="24">
        <v>1</v>
      </c>
      <c r="H86" s="13">
        <v>0</v>
      </c>
      <c r="I86" s="13">
        <v>1</v>
      </c>
      <c r="J86" s="13" t="s">
        <v>473</v>
      </c>
      <c r="K86" s="13">
        <v>100</v>
      </c>
      <c r="L86" s="14">
        <v>2.7000000000000002E-68</v>
      </c>
      <c r="M86" s="13">
        <v>536.41</v>
      </c>
      <c r="N86" s="13">
        <v>423</v>
      </c>
      <c r="O86" s="15">
        <v>0.25</v>
      </c>
      <c r="P86" s="13">
        <v>0.38200000000000001</v>
      </c>
      <c r="Q86" s="13">
        <v>226.6</v>
      </c>
      <c r="R86" s="13">
        <v>11.6</v>
      </c>
      <c r="S86" s="13">
        <v>4</v>
      </c>
      <c r="T86" s="13">
        <v>443</v>
      </c>
      <c r="U86" s="13">
        <v>867</v>
      </c>
      <c r="V86" s="13" t="s">
        <v>37</v>
      </c>
      <c r="W86" s="13" t="s">
        <v>37</v>
      </c>
      <c r="X86" s="13" t="s">
        <v>37</v>
      </c>
      <c r="Y86" s="13" t="s">
        <v>37</v>
      </c>
      <c r="Z86" s="13" t="s">
        <v>37</v>
      </c>
      <c r="AA86" s="13" t="s">
        <v>37</v>
      </c>
      <c r="AB86" s="13" t="s">
        <v>37</v>
      </c>
      <c r="AC86" s="13" t="s">
        <v>606</v>
      </c>
      <c r="AD86" s="13" t="s">
        <v>584</v>
      </c>
      <c r="AE86" s="13">
        <v>94.36</v>
      </c>
      <c r="AF86" s="13">
        <v>0.44</v>
      </c>
      <c r="AG86" s="13">
        <v>48.57</v>
      </c>
      <c r="AH86" s="13">
        <v>43</v>
      </c>
      <c r="AI86" s="15">
        <v>0.14000000000000001</v>
      </c>
      <c r="AJ86" s="13">
        <v>8.7999999999999995E-2</v>
      </c>
      <c r="AK86" s="13">
        <v>39</v>
      </c>
      <c r="AL86" s="13">
        <v>11.8</v>
      </c>
      <c r="AM86" s="13">
        <v>326</v>
      </c>
      <c r="AN86" s="13">
        <v>343</v>
      </c>
      <c r="AO86" s="13">
        <v>385</v>
      </c>
      <c r="AP86" s="13"/>
      <c r="AQ86" s="13"/>
      <c r="AR86" s="13"/>
      <c r="AS86" s="13"/>
      <c r="AT86" s="13"/>
      <c r="AU86" s="13"/>
      <c r="AV86" s="13"/>
      <c r="AW86" s="13"/>
      <c r="AX86" s="13"/>
      <c r="AY86" s="13"/>
    </row>
    <row r="87" spans="1:78" x14ac:dyDescent="0.2">
      <c r="A87" s="27" t="s">
        <v>595</v>
      </c>
      <c r="B87" s="13">
        <v>139</v>
      </c>
      <c r="C87" s="13">
        <v>139</v>
      </c>
      <c r="D87" s="24">
        <v>26.17702448</v>
      </c>
      <c r="E87" s="23" t="s">
        <v>35</v>
      </c>
      <c r="F87" s="24">
        <v>0</v>
      </c>
      <c r="G87" s="24">
        <v>1</v>
      </c>
      <c r="H87" s="13">
        <v>0</v>
      </c>
      <c r="I87" s="13">
        <v>1</v>
      </c>
      <c r="J87" s="13" t="s">
        <v>503</v>
      </c>
      <c r="K87" s="13">
        <v>99.83</v>
      </c>
      <c r="L87" s="14">
        <v>9.9999999999999995E-21</v>
      </c>
      <c r="M87" s="13">
        <v>154.57</v>
      </c>
      <c r="N87" s="13">
        <v>233</v>
      </c>
      <c r="O87" s="15">
        <v>0.26</v>
      </c>
      <c r="P87" s="13">
        <v>0.32200000000000001</v>
      </c>
      <c r="Q87" s="13">
        <v>182</v>
      </c>
      <c r="R87" s="13">
        <v>11.2</v>
      </c>
      <c r="S87" s="13">
        <v>2</v>
      </c>
      <c r="T87" s="13">
        <v>27</v>
      </c>
      <c r="U87" s="13">
        <v>262</v>
      </c>
      <c r="V87" s="13" t="s">
        <v>37</v>
      </c>
      <c r="W87" s="13" t="s">
        <v>37</v>
      </c>
      <c r="X87" s="13" t="s">
        <v>37</v>
      </c>
      <c r="Y87" s="13" t="s">
        <v>37</v>
      </c>
      <c r="Z87" s="13" t="s">
        <v>37</v>
      </c>
      <c r="AA87" s="13" t="s">
        <v>37</v>
      </c>
      <c r="AB87" s="13" t="s">
        <v>37</v>
      </c>
      <c r="AC87" s="13" t="s">
        <v>596</v>
      </c>
      <c r="AD87" s="13" t="s">
        <v>597</v>
      </c>
      <c r="AE87" s="13">
        <v>387</v>
      </c>
      <c r="AF87" s="13">
        <v>7.2</v>
      </c>
      <c r="AG87" s="13">
        <v>35.369999999999997</v>
      </c>
      <c r="AH87" s="13">
        <v>10</v>
      </c>
      <c r="AI87" s="15">
        <v>0.1</v>
      </c>
      <c r="AJ87" s="13">
        <v>-0.20399999999999999</v>
      </c>
      <c r="AK87" s="13">
        <v>4</v>
      </c>
      <c r="AL87" s="13">
        <v>10.4</v>
      </c>
      <c r="AM87" s="13">
        <v>67</v>
      </c>
      <c r="AN87" s="13">
        <v>372</v>
      </c>
      <c r="AO87" s="13">
        <v>381</v>
      </c>
      <c r="AP87" s="13"/>
      <c r="AQ87" s="13"/>
      <c r="AR87" s="13"/>
      <c r="AS87" s="13"/>
      <c r="AT87" s="13"/>
      <c r="AU87" s="13"/>
      <c r="AV87" s="13"/>
      <c r="AW87" s="13"/>
      <c r="AX87" s="13"/>
      <c r="AY87" s="13"/>
    </row>
    <row r="88" spans="1:78" x14ac:dyDescent="0.2">
      <c r="A88" s="27" t="s">
        <v>826</v>
      </c>
      <c r="B88" s="13">
        <v>136</v>
      </c>
      <c r="C88" s="13">
        <v>106</v>
      </c>
      <c r="D88" s="24">
        <v>19.96233522</v>
      </c>
      <c r="E88" s="23" t="s">
        <v>35</v>
      </c>
      <c r="F88" s="24">
        <v>1</v>
      </c>
      <c r="G88" s="24">
        <v>1</v>
      </c>
      <c r="H88" s="13">
        <v>1</v>
      </c>
      <c r="I88" s="13">
        <v>1</v>
      </c>
      <c r="J88" s="13" t="s">
        <v>827</v>
      </c>
      <c r="K88" s="13">
        <v>98.04</v>
      </c>
      <c r="L88" s="14">
        <v>5.8000000000000004E-6</v>
      </c>
      <c r="M88" s="13">
        <v>82.26</v>
      </c>
      <c r="N88" s="13">
        <v>80</v>
      </c>
      <c r="O88" s="15">
        <v>0.2</v>
      </c>
      <c r="P88" s="13">
        <v>81</v>
      </c>
      <c r="Q88" s="13">
        <v>61.3</v>
      </c>
      <c r="R88" s="13">
        <v>10.199999999999999</v>
      </c>
      <c r="S88" s="13">
        <v>7</v>
      </c>
      <c r="T88" s="13">
        <v>276</v>
      </c>
      <c r="U88" s="13">
        <v>361</v>
      </c>
      <c r="V88" s="24">
        <v>78</v>
      </c>
      <c r="W88" s="24">
        <v>136</v>
      </c>
      <c r="X88" s="24">
        <f>(V88/W88)*100</f>
        <v>57.352941176470587</v>
      </c>
      <c r="Y88" s="28">
        <v>6.0999999999999996E-11</v>
      </c>
      <c r="Z88" s="24">
        <v>3.9</v>
      </c>
      <c r="AA88" s="24">
        <v>15.1</v>
      </c>
      <c r="AB88" s="24">
        <v>50.4</v>
      </c>
      <c r="AC88" s="13" t="s">
        <v>828</v>
      </c>
      <c r="AD88" s="13" t="s">
        <v>526</v>
      </c>
      <c r="AE88" s="13">
        <v>38.549999999999997</v>
      </c>
      <c r="AF88" s="14">
        <v>130</v>
      </c>
      <c r="AG88" s="13">
        <v>31.67</v>
      </c>
      <c r="AH88" s="13">
        <v>46</v>
      </c>
      <c r="AI88" s="15">
        <v>0.3</v>
      </c>
      <c r="AJ88" s="13">
        <v>0.40200000000000002</v>
      </c>
      <c r="AK88" s="13">
        <v>28.3</v>
      </c>
      <c r="AL88" s="13">
        <v>10.7</v>
      </c>
      <c r="AM88" s="13">
        <v>79</v>
      </c>
      <c r="AN88" s="13">
        <v>117</v>
      </c>
      <c r="AO88" s="13">
        <v>162</v>
      </c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</row>
    <row r="89" spans="1:78" x14ac:dyDescent="0.2">
      <c r="A89" s="27" t="s">
        <v>598</v>
      </c>
      <c r="B89" s="13">
        <v>136</v>
      </c>
      <c r="C89" s="13">
        <v>136</v>
      </c>
      <c r="D89" s="24">
        <v>25.612052729999998</v>
      </c>
      <c r="E89" s="23" t="s">
        <v>35</v>
      </c>
      <c r="F89" s="24">
        <v>0</v>
      </c>
      <c r="G89" s="24">
        <v>1</v>
      </c>
      <c r="H89" s="13">
        <v>0</v>
      </c>
      <c r="I89" s="13">
        <v>1</v>
      </c>
      <c r="J89" s="13" t="s">
        <v>473</v>
      </c>
      <c r="K89" s="13">
        <v>100</v>
      </c>
      <c r="L89" s="14">
        <v>1.8999999999999999E-66</v>
      </c>
      <c r="M89" s="13">
        <v>478.46</v>
      </c>
      <c r="N89" s="13">
        <v>424</v>
      </c>
      <c r="O89" s="15">
        <v>0.25</v>
      </c>
      <c r="P89" s="13">
        <v>0.39100000000000001</v>
      </c>
      <c r="Q89" s="13">
        <v>229.6</v>
      </c>
      <c r="R89" s="13">
        <v>11.6</v>
      </c>
      <c r="S89" s="13">
        <v>2</v>
      </c>
      <c r="T89" s="13">
        <v>536</v>
      </c>
      <c r="U89" s="13">
        <v>962</v>
      </c>
      <c r="V89" s="13" t="s">
        <v>37</v>
      </c>
      <c r="W89" s="13" t="s">
        <v>37</v>
      </c>
      <c r="X89" s="13" t="s">
        <v>37</v>
      </c>
      <c r="Y89" s="13" t="s">
        <v>37</v>
      </c>
      <c r="Z89" s="13" t="s">
        <v>37</v>
      </c>
      <c r="AA89" s="13" t="s">
        <v>37</v>
      </c>
      <c r="AB89" s="13" t="s">
        <v>37</v>
      </c>
      <c r="AC89" s="13" t="s">
        <v>599</v>
      </c>
      <c r="AD89" s="13" t="s">
        <v>511</v>
      </c>
      <c r="AE89" s="13">
        <v>97.74</v>
      </c>
      <c r="AF89" s="13">
        <v>2.3000000000000001E-4</v>
      </c>
      <c r="AG89" s="13">
        <v>49.01</v>
      </c>
      <c r="AH89" s="13">
        <v>104</v>
      </c>
      <c r="AI89" s="15">
        <v>0.33</v>
      </c>
      <c r="AJ89" s="13">
        <v>0.46400000000000002</v>
      </c>
      <c r="AK89" s="13">
        <v>69</v>
      </c>
      <c r="AL89" s="13">
        <v>14.4</v>
      </c>
      <c r="AM89" s="13">
        <v>361</v>
      </c>
      <c r="AN89" s="13">
        <v>306</v>
      </c>
      <c r="AO89" s="13">
        <v>412</v>
      </c>
      <c r="AP89" s="13"/>
      <c r="AQ89" s="13"/>
      <c r="AR89" s="13"/>
      <c r="AS89" s="13"/>
      <c r="AT89" s="13"/>
      <c r="AU89" s="13"/>
      <c r="AV89" s="13"/>
      <c r="AW89" s="13"/>
      <c r="AX89" s="13"/>
      <c r="AY89" s="13"/>
    </row>
    <row r="90" spans="1:78" x14ac:dyDescent="0.2">
      <c r="A90" s="27" t="s">
        <v>600</v>
      </c>
      <c r="B90" s="13">
        <v>134</v>
      </c>
      <c r="C90" s="13">
        <v>133</v>
      </c>
      <c r="D90" s="24">
        <v>25.04708098</v>
      </c>
      <c r="E90" s="23" t="s">
        <v>35</v>
      </c>
      <c r="F90" s="24">
        <v>1</v>
      </c>
      <c r="G90" s="24">
        <v>1</v>
      </c>
      <c r="H90" s="13">
        <v>0</v>
      </c>
      <c r="I90" s="13">
        <v>1</v>
      </c>
      <c r="J90" s="13" t="s">
        <v>601</v>
      </c>
      <c r="K90" s="13">
        <v>99.61</v>
      </c>
      <c r="L90" s="14">
        <v>6.9000000000000001E-15</v>
      </c>
      <c r="M90" s="13">
        <v>128.25</v>
      </c>
      <c r="N90" s="13">
        <v>148</v>
      </c>
      <c r="O90" s="15">
        <v>0.3</v>
      </c>
      <c r="P90" s="13">
        <v>0.45400000000000001</v>
      </c>
      <c r="Q90" s="13">
        <v>129</v>
      </c>
      <c r="R90" s="13">
        <v>9.4</v>
      </c>
      <c r="S90" s="13">
        <v>2</v>
      </c>
      <c r="T90" s="13">
        <v>30</v>
      </c>
      <c r="U90" s="13">
        <v>219</v>
      </c>
      <c r="V90" s="13" t="s">
        <v>37</v>
      </c>
      <c r="W90" s="13" t="s">
        <v>37</v>
      </c>
      <c r="X90" s="13" t="s">
        <v>37</v>
      </c>
      <c r="Y90" s="13" t="s">
        <v>37</v>
      </c>
      <c r="Z90" s="13" t="s">
        <v>37</v>
      </c>
      <c r="AA90" s="13" t="s">
        <v>37</v>
      </c>
      <c r="AB90" s="13" t="s">
        <v>37</v>
      </c>
      <c r="AC90" s="13" t="s">
        <v>602</v>
      </c>
      <c r="AD90" s="13" t="s">
        <v>603</v>
      </c>
      <c r="AE90" s="13">
        <v>42.93</v>
      </c>
      <c r="AF90" s="13">
        <v>93</v>
      </c>
      <c r="AG90" s="13">
        <v>299</v>
      </c>
      <c r="AH90" s="13">
        <v>111</v>
      </c>
      <c r="AI90" s="15">
        <v>0.15</v>
      </c>
      <c r="AJ90" s="13">
        <v>9.1999999999999998E-2</v>
      </c>
      <c r="AK90" s="13">
        <v>62.7</v>
      </c>
      <c r="AL90" s="13">
        <v>9.5</v>
      </c>
      <c r="AM90" s="13">
        <v>37</v>
      </c>
      <c r="AN90" s="13">
        <v>244</v>
      </c>
      <c r="AO90" s="13">
        <v>381</v>
      </c>
      <c r="AP90" s="13"/>
      <c r="AQ90" s="13"/>
      <c r="AR90" s="13"/>
      <c r="AS90" s="13"/>
      <c r="AT90" s="13"/>
      <c r="AU90" s="13"/>
      <c r="AV90" s="13"/>
      <c r="AW90" s="13"/>
      <c r="AX90" s="13"/>
      <c r="AY90" s="13"/>
    </row>
    <row r="91" spans="1:78" x14ac:dyDescent="0.2">
      <c r="A91" s="27" t="s">
        <v>609</v>
      </c>
      <c r="B91" s="13">
        <v>123</v>
      </c>
      <c r="C91" s="13">
        <v>112</v>
      </c>
      <c r="D91" s="24">
        <v>21.092278719999999</v>
      </c>
      <c r="E91" s="23" t="s">
        <v>35</v>
      </c>
      <c r="F91" s="24">
        <v>1</v>
      </c>
      <c r="G91" s="24">
        <v>1</v>
      </c>
      <c r="H91" s="13">
        <v>0</v>
      </c>
      <c r="I91" s="13">
        <v>1</v>
      </c>
      <c r="J91" s="13" t="s">
        <v>610</v>
      </c>
      <c r="K91" s="13">
        <v>996</v>
      </c>
      <c r="L91" s="14">
        <v>1.3000000000000001E-8</v>
      </c>
      <c r="M91" s="13">
        <v>94.95</v>
      </c>
      <c r="N91" s="13">
        <v>297</v>
      </c>
      <c r="O91" s="15">
        <v>0.18</v>
      </c>
      <c r="P91" s="13">
        <v>25</v>
      </c>
      <c r="Q91" s="13">
        <v>162.4</v>
      </c>
      <c r="R91" s="13">
        <v>12.5</v>
      </c>
      <c r="S91" s="13">
        <v>1</v>
      </c>
      <c r="T91" s="13">
        <v>30</v>
      </c>
      <c r="U91" s="13">
        <v>335</v>
      </c>
      <c r="V91" s="13" t="s">
        <v>37</v>
      </c>
      <c r="W91" s="13" t="s">
        <v>37</v>
      </c>
      <c r="X91" s="13" t="s">
        <v>37</v>
      </c>
      <c r="Y91" s="13" t="s">
        <v>37</v>
      </c>
      <c r="Z91" s="13" t="s">
        <v>37</v>
      </c>
      <c r="AA91" s="13" t="s">
        <v>37</v>
      </c>
      <c r="AB91" s="13" t="s">
        <v>37</v>
      </c>
      <c r="AC91" s="13" t="s">
        <v>611</v>
      </c>
      <c r="AD91" s="13" t="s">
        <v>612</v>
      </c>
      <c r="AE91" s="13">
        <v>65.650000000000006</v>
      </c>
      <c r="AF91" s="13">
        <v>64</v>
      </c>
      <c r="AG91" s="13">
        <v>36.85</v>
      </c>
      <c r="AH91" s="13">
        <v>33</v>
      </c>
      <c r="AI91" s="15">
        <v>0.15</v>
      </c>
      <c r="AJ91" s="13">
        <v>0.311</v>
      </c>
      <c r="AK91" s="13">
        <v>29.5</v>
      </c>
      <c r="AL91" s="13">
        <v>10.9</v>
      </c>
      <c r="AM91" s="13">
        <v>359</v>
      </c>
      <c r="AN91" s="13">
        <v>378</v>
      </c>
      <c r="AO91" s="13">
        <v>410</v>
      </c>
      <c r="AP91" s="13"/>
      <c r="AQ91" s="13"/>
      <c r="AR91" s="13"/>
      <c r="AS91" s="13"/>
      <c r="AT91" s="13"/>
      <c r="AU91" s="13"/>
      <c r="AV91" s="13"/>
      <c r="AW91" s="13"/>
      <c r="AX91" s="13"/>
      <c r="AY91" s="13"/>
    </row>
    <row r="92" spans="1:78" x14ac:dyDescent="0.2">
      <c r="A92" s="27" t="s">
        <v>613</v>
      </c>
      <c r="B92" s="13">
        <v>113</v>
      </c>
      <c r="C92" s="13">
        <v>104</v>
      </c>
      <c r="D92" s="24">
        <v>19.58568738</v>
      </c>
      <c r="E92" s="23" t="s">
        <v>35</v>
      </c>
      <c r="F92" s="24">
        <v>1</v>
      </c>
      <c r="G92" s="24">
        <v>1</v>
      </c>
      <c r="H92" s="13">
        <v>0</v>
      </c>
      <c r="I92" s="13">
        <v>1</v>
      </c>
      <c r="J92" s="13" t="s">
        <v>614</v>
      </c>
      <c r="K92" s="13">
        <v>99.68</v>
      </c>
      <c r="L92" s="14">
        <v>2.0999999999999998E-15</v>
      </c>
      <c r="M92" s="13">
        <v>121.54</v>
      </c>
      <c r="N92" s="13">
        <v>232</v>
      </c>
      <c r="O92" s="15">
        <v>0.22</v>
      </c>
      <c r="P92" s="13">
        <v>0.318</v>
      </c>
      <c r="Q92" s="13">
        <v>149</v>
      </c>
      <c r="R92" s="13">
        <v>10.5</v>
      </c>
      <c r="S92" s="13">
        <v>5</v>
      </c>
      <c r="T92" s="13">
        <v>40</v>
      </c>
      <c r="U92" s="13">
        <v>305</v>
      </c>
      <c r="V92" s="13" t="s">
        <v>37</v>
      </c>
      <c r="W92" s="13" t="s">
        <v>37</v>
      </c>
      <c r="X92" s="13" t="s">
        <v>37</v>
      </c>
      <c r="Y92" s="13" t="s">
        <v>37</v>
      </c>
      <c r="Z92" s="13" t="s">
        <v>37</v>
      </c>
      <c r="AA92" s="13" t="s">
        <v>37</v>
      </c>
      <c r="AB92" s="13" t="s">
        <v>37</v>
      </c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</row>
    <row r="93" spans="1:78" x14ac:dyDescent="0.2">
      <c r="A93" s="27" t="s">
        <v>863</v>
      </c>
      <c r="B93" s="13">
        <v>101</v>
      </c>
      <c r="C93" s="13">
        <v>89</v>
      </c>
      <c r="D93" s="24">
        <f>(C93/531)*100</f>
        <v>16.760828625235405</v>
      </c>
      <c r="E93" s="23" t="s">
        <v>46</v>
      </c>
      <c r="F93" s="24">
        <v>1</v>
      </c>
      <c r="G93" s="24">
        <v>1</v>
      </c>
      <c r="H93" s="13">
        <v>1</v>
      </c>
      <c r="I93" s="13">
        <v>1</v>
      </c>
      <c r="J93" s="29" t="s">
        <v>864</v>
      </c>
      <c r="K93" s="13">
        <v>99.91</v>
      </c>
      <c r="L93" s="30">
        <v>8.6999999999999996E-24</v>
      </c>
      <c r="M93" s="13">
        <v>182.95</v>
      </c>
      <c r="N93" s="13">
        <v>204</v>
      </c>
      <c r="O93" s="15">
        <v>0.21</v>
      </c>
      <c r="P93" s="13">
        <v>0.26800000000000002</v>
      </c>
      <c r="Q93" s="13">
        <v>143.69999999999999</v>
      </c>
      <c r="R93" s="13">
        <v>10.1</v>
      </c>
      <c r="S93" s="13">
        <v>1</v>
      </c>
      <c r="T93" s="13">
        <v>1</v>
      </c>
      <c r="U93" s="13">
        <v>266</v>
      </c>
      <c r="V93" s="24">
        <v>91</v>
      </c>
      <c r="W93" s="24">
        <v>100</v>
      </c>
      <c r="X93" s="24">
        <f>(V93/W93)*100</f>
        <v>91</v>
      </c>
      <c r="Y93" s="28">
        <v>5.3000000000000001E-15</v>
      </c>
      <c r="Z93" s="24">
        <v>1.2</v>
      </c>
      <c r="AA93" s="24">
        <v>16.8</v>
      </c>
      <c r="AB93" s="24">
        <v>63.7</v>
      </c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</row>
    <row r="94" spans="1:78" x14ac:dyDescent="0.2">
      <c r="A94" s="27" t="s">
        <v>615</v>
      </c>
      <c r="B94" s="13">
        <v>84</v>
      </c>
      <c r="C94" s="13">
        <v>66</v>
      </c>
      <c r="D94" s="24">
        <v>12.429378529999999</v>
      </c>
      <c r="E94" s="23" t="s">
        <v>35</v>
      </c>
      <c r="F94" s="24">
        <v>1</v>
      </c>
      <c r="G94" s="24">
        <v>1</v>
      </c>
      <c r="H94" s="13">
        <v>0</v>
      </c>
      <c r="I94" s="13">
        <v>1</v>
      </c>
      <c r="J94" s="13" t="s">
        <v>593</v>
      </c>
      <c r="K94" s="13">
        <v>100</v>
      </c>
      <c r="L94" s="14">
        <v>7.9999999999999997E-38</v>
      </c>
      <c r="M94" s="13">
        <v>261.27</v>
      </c>
      <c r="N94" s="13">
        <v>245</v>
      </c>
      <c r="O94" s="15">
        <v>0.33</v>
      </c>
      <c r="P94" s="13">
        <v>0.433</v>
      </c>
      <c r="Q94" s="13">
        <v>219.7</v>
      </c>
      <c r="R94" s="13">
        <v>11</v>
      </c>
      <c r="S94" s="13">
        <v>6</v>
      </c>
      <c r="T94" s="13">
        <v>203</v>
      </c>
      <c r="U94" s="13">
        <v>448</v>
      </c>
      <c r="V94" s="13" t="s">
        <v>37</v>
      </c>
      <c r="W94" s="13" t="s">
        <v>37</v>
      </c>
      <c r="X94" s="13" t="s">
        <v>37</v>
      </c>
      <c r="Y94" s="13" t="s">
        <v>37</v>
      </c>
      <c r="Z94" s="13" t="s">
        <v>37</v>
      </c>
      <c r="AA94" s="13" t="s">
        <v>37</v>
      </c>
      <c r="AB94" s="13" t="s">
        <v>37</v>
      </c>
      <c r="AC94" s="13" t="s">
        <v>616</v>
      </c>
      <c r="AD94" s="13" t="s">
        <v>617</v>
      </c>
      <c r="AE94" s="13">
        <v>95.52</v>
      </c>
      <c r="AF94" s="13">
        <v>1</v>
      </c>
      <c r="AG94" s="13">
        <v>53.77</v>
      </c>
      <c r="AH94" s="13">
        <v>25</v>
      </c>
      <c r="AI94" s="15">
        <v>0.28000000000000003</v>
      </c>
      <c r="AJ94" s="13">
        <v>0.55000000000000004</v>
      </c>
      <c r="AK94" s="13">
        <v>15</v>
      </c>
      <c r="AL94" s="13">
        <v>8.1999999999999993</v>
      </c>
      <c r="AM94" s="13">
        <v>50</v>
      </c>
      <c r="AN94" s="13">
        <v>32</v>
      </c>
      <c r="AO94" s="13">
        <v>56</v>
      </c>
      <c r="AP94" s="13"/>
      <c r="AQ94" s="13"/>
      <c r="AR94" s="13"/>
      <c r="AS94" s="13"/>
      <c r="AT94" s="13"/>
      <c r="AU94" s="13"/>
      <c r="AV94" s="13"/>
      <c r="AW94" s="13"/>
      <c r="AX94" s="13"/>
      <c r="AY94" s="13"/>
    </row>
    <row r="95" spans="1:78" x14ac:dyDescent="0.2">
      <c r="A95" s="27" t="s">
        <v>620</v>
      </c>
      <c r="B95" s="13">
        <v>63</v>
      </c>
      <c r="C95" s="13">
        <v>61</v>
      </c>
      <c r="D95" s="24">
        <v>11.48775895</v>
      </c>
      <c r="E95" s="23" t="s">
        <v>35</v>
      </c>
      <c r="F95" s="24">
        <v>0</v>
      </c>
      <c r="G95" s="24">
        <v>1</v>
      </c>
      <c r="H95" s="13">
        <v>0</v>
      </c>
      <c r="I95" s="13">
        <v>1</v>
      </c>
      <c r="J95" s="13" t="s">
        <v>581</v>
      </c>
      <c r="K95" s="13">
        <v>99.9</v>
      </c>
      <c r="L95" s="14">
        <v>1.5999999999999999E-23</v>
      </c>
      <c r="M95" s="13">
        <v>200.85</v>
      </c>
      <c r="N95" s="13">
        <v>253</v>
      </c>
      <c r="O95" s="15">
        <v>0.13</v>
      </c>
      <c r="P95" s="13">
        <v>81</v>
      </c>
      <c r="Q95" s="13">
        <v>204.7</v>
      </c>
      <c r="R95" s="13">
        <v>8.6999999999999993</v>
      </c>
      <c r="S95" s="13">
        <v>6</v>
      </c>
      <c r="T95" s="13">
        <v>65</v>
      </c>
      <c r="U95" s="13">
        <v>343</v>
      </c>
      <c r="V95" s="13" t="s">
        <v>37</v>
      </c>
      <c r="W95" s="13" t="s">
        <v>37</v>
      </c>
      <c r="X95" s="13" t="s">
        <v>37</v>
      </c>
      <c r="Y95" s="13" t="s">
        <v>37</v>
      </c>
      <c r="Z95" s="13" t="s">
        <v>37</v>
      </c>
      <c r="AA95" s="13" t="s">
        <v>37</v>
      </c>
      <c r="AB95" s="13" t="s">
        <v>37</v>
      </c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</row>
    <row r="96" spans="1:78" x14ac:dyDescent="0.2">
      <c r="A96" s="27" t="s">
        <v>618</v>
      </c>
      <c r="B96" s="13">
        <v>62</v>
      </c>
      <c r="C96" s="13">
        <v>62</v>
      </c>
      <c r="D96" s="24">
        <v>11.676082859999999</v>
      </c>
      <c r="E96" s="23" t="s">
        <v>35</v>
      </c>
      <c r="F96" s="24">
        <v>1</v>
      </c>
      <c r="G96" s="24">
        <v>1</v>
      </c>
      <c r="H96" s="13">
        <v>0</v>
      </c>
      <c r="I96" s="13">
        <v>1</v>
      </c>
      <c r="J96" s="13" t="s">
        <v>619</v>
      </c>
      <c r="K96" s="13">
        <v>100</v>
      </c>
      <c r="L96" s="14">
        <v>1E-56</v>
      </c>
      <c r="M96" s="13">
        <v>4142</v>
      </c>
      <c r="N96" s="13">
        <v>272</v>
      </c>
      <c r="O96" s="15">
        <v>0.31</v>
      </c>
      <c r="P96" s="13">
        <v>0.47699999999999998</v>
      </c>
      <c r="Q96" s="13">
        <v>257.7</v>
      </c>
      <c r="R96" s="13">
        <v>3.3</v>
      </c>
      <c r="S96" s="13">
        <v>2</v>
      </c>
      <c r="T96" s="13">
        <v>3</v>
      </c>
      <c r="U96" s="13">
        <v>277</v>
      </c>
      <c r="V96" s="13" t="s">
        <v>37</v>
      </c>
      <c r="W96" s="13" t="s">
        <v>37</v>
      </c>
      <c r="X96" s="13" t="s">
        <v>37</v>
      </c>
      <c r="Y96" s="13" t="s">
        <v>37</v>
      </c>
      <c r="Z96" s="13" t="s">
        <v>37</v>
      </c>
      <c r="AA96" s="13" t="s">
        <v>37</v>
      </c>
      <c r="AB96" s="13" t="s">
        <v>37</v>
      </c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</row>
    <row r="97" spans="1:78" x14ac:dyDescent="0.2">
      <c r="A97" s="27" t="s">
        <v>621</v>
      </c>
      <c r="B97" s="13">
        <v>55</v>
      </c>
      <c r="C97" s="13">
        <v>55</v>
      </c>
      <c r="D97" s="24">
        <v>10.35781544</v>
      </c>
      <c r="E97" s="23" t="s">
        <v>35</v>
      </c>
      <c r="F97" s="24">
        <v>1</v>
      </c>
      <c r="G97" s="24">
        <v>1</v>
      </c>
      <c r="H97" s="13">
        <v>0</v>
      </c>
      <c r="I97" s="13">
        <v>1</v>
      </c>
      <c r="J97" s="13" t="s">
        <v>622</v>
      </c>
      <c r="K97" s="13">
        <v>99.46</v>
      </c>
      <c r="L97" s="14">
        <v>3.0000000000000001E-12</v>
      </c>
      <c r="M97" s="13">
        <v>121.59</v>
      </c>
      <c r="N97" s="13">
        <v>137</v>
      </c>
      <c r="O97" s="15">
        <v>0.18</v>
      </c>
      <c r="P97" s="13">
        <v>86</v>
      </c>
      <c r="Q97" s="13">
        <v>102.9</v>
      </c>
      <c r="R97" s="13">
        <v>8.4</v>
      </c>
      <c r="S97" s="13">
        <v>3</v>
      </c>
      <c r="T97" s="13">
        <v>267</v>
      </c>
      <c r="U97" s="13">
        <v>435</v>
      </c>
      <c r="V97" s="13" t="s">
        <v>37</v>
      </c>
      <c r="W97" s="13" t="s">
        <v>37</v>
      </c>
      <c r="X97" s="13" t="s">
        <v>37</v>
      </c>
      <c r="Y97" s="13" t="s">
        <v>37</v>
      </c>
      <c r="Z97" s="13" t="s">
        <v>37</v>
      </c>
      <c r="AA97" s="13" t="s">
        <v>37</v>
      </c>
      <c r="AB97" s="13" t="s">
        <v>37</v>
      </c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</row>
    <row r="98" spans="1:78" x14ac:dyDescent="0.2">
      <c r="A98" s="27" t="s">
        <v>623</v>
      </c>
      <c r="B98" s="13">
        <v>49</v>
      </c>
      <c r="C98" s="13">
        <v>49</v>
      </c>
      <c r="D98" s="24">
        <v>9.22787194</v>
      </c>
      <c r="E98" s="24" t="s">
        <v>46</v>
      </c>
      <c r="F98" s="24">
        <v>1</v>
      </c>
      <c r="G98" s="24">
        <v>0</v>
      </c>
      <c r="H98" s="13">
        <v>0</v>
      </c>
      <c r="I98" s="13">
        <v>1</v>
      </c>
      <c r="J98" s="13" t="s">
        <v>479</v>
      </c>
      <c r="K98" s="13">
        <v>99.26</v>
      </c>
      <c r="L98" s="14">
        <v>8.9000000000000003E-10</v>
      </c>
      <c r="M98" s="13">
        <v>75.5</v>
      </c>
      <c r="N98" s="13">
        <v>225</v>
      </c>
      <c r="O98" s="15">
        <v>0.15</v>
      </c>
      <c r="P98" s="13">
        <v>8.8999999999999996E-2</v>
      </c>
      <c r="Q98" s="13">
        <v>142.4</v>
      </c>
      <c r="R98" s="13">
        <v>12.9</v>
      </c>
      <c r="S98" s="13">
        <v>5</v>
      </c>
      <c r="T98" s="13">
        <v>22</v>
      </c>
      <c r="U98" s="13">
        <v>252</v>
      </c>
      <c r="V98" s="13" t="s">
        <v>37</v>
      </c>
      <c r="W98" s="13" t="s">
        <v>37</v>
      </c>
      <c r="X98" s="13" t="s">
        <v>37</v>
      </c>
      <c r="Y98" s="13" t="s">
        <v>37</v>
      </c>
      <c r="Z98" s="13" t="s">
        <v>37</v>
      </c>
      <c r="AA98" s="13" t="s">
        <v>37</v>
      </c>
      <c r="AB98" s="13" t="s">
        <v>37</v>
      </c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</row>
    <row r="99" spans="1:78" x14ac:dyDescent="0.2">
      <c r="A99" s="27" t="s">
        <v>624</v>
      </c>
      <c r="B99" s="13">
        <v>48</v>
      </c>
      <c r="C99" s="13">
        <v>48</v>
      </c>
      <c r="D99" s="24">
        <v>9.039548023</v>
      </c>
      <c r="E99" s="24" t="s">
        <v>46</v>
      </c>
      <c r="F99" s="24">
        <v>1</v>
      </c>
      <c r="G99" s="24">
        <v>1</v>
      </c>
      <c r="H99" s="13">
        <v>0</v>
      </c>
      <c r="I99" s="13">
        <v>1</v>
      </c>
      <c r="J99" s="13" t="s">
        <v>625</v>
      </c>
      <c r="K99" s="13">
        <v>87.48</v>
      </c>
      <c r="L99" s="13">
        <v>1.8</v>
      </c>
      <c r="M99" s="13">
        <v>282</v>
      </c>
      <c r="N99" s="13">
        <v>27</v>
      </c>
      <c r="O99" s="15">
        <v>0.19</v>
      </c>
      <c r="P99" s="13">
        <v>0.224</v>
      </c>
      <c r="Q99" s="13">
        <v>0</v>
      </c>
      <c r="R99" s="13">
        <v>10.7</v>
      </c>
      <c r="S99" s="13">
        <v>13</v>
      </c>
      <c r="T99" s="13">
        <v>1</v>
      </c>
      <c r="U99" s="13">
        <v>28</v>
      </c>
      <c r="V99" s="13" t="s">
        <v>37</v>
      </c>
      <c r="W99" s="13" t="s">
        <v>37</v>
      </c>
      <c r="X99" s="13" t="s">
        <v>37</v>
      </c>
      <c r="Y99" s="13" t="s">
        <v>37</v>
      </c>
      <c r="Z99" s="13" t="s">
        <v>37</v>
      </c>
      <c r="AA99" s="13" t="s">
        <v>37</v>
      </c>
      <c r="AB99" s="13" t="s">
        <v>37</v>
      </c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</row>
    <row r="100" spans="1:78" x14ac:dyDescent="0.2">
      <c r="A100" s="27" t="s">
        <v>626</v>
      </c>
      <c r="B100" s="13">
        <v>39</v>
      </c>
      <c r="C100" s="13">
        <v>37</v>
      </c>
      <c r="D100" s="24">
        <v>6.9679849340000004</v>
      </c>
      <c r="E100" s="23" t="s">
        <v>35</v>
      </c>
      <c r="F100" s="24">
        <v>1</v>
      </c>
      <c r="G100" s="24">
        <v>1</v>
      </c>
      <c r="H100" s="13">
        <v>0</v>
      </c>
      <c r="I100" s="13">
        <v>1</v>
      </c>
      <c r="J100" s="13" t="s">
        <v>488</v>
      </c>
      <c r="K100" s="13">
        <v>98.76</v>
      </c>
      <c r="L100" s="14">
        <v>8.3000000000000002E-8</v>
      </c>
      <c r="M100" s="13">
        <v>75.760000000000005</v>
      </c>
      <c r="N100" s="13">
        <v>137</v>
      </c>
      <c r="O100" s="15">
        <v>0.13</v>
      </c>
      <c r="P100" s="13">
        <v>63</v>
      </c>
      <c r="Q100" s="13">
        <v>105.2</v>
      </c>
      <c r="R100" s="13">
        <v>11.8</v>
      </c>
      <c r="S100" s="13">
        <v>11</v>
      </c>
      <c r="T100" s="13">
        <v>4</v>
      </c>
      <c r="U100" s="13">
        <v>153</v>
      </c>
      <c r="V100" s="13" t="s">
        <v>37</v>
      </c>
      <c r="W100" s="13" t="s">
        <v>37</v>
      </c>
      <c r="X100" s="13" t="s">
        <v>37</v>
      </c>
      <c r="Y100" s="13" t="s">
        <v>37</v>
      </c>
      <c r="Z100" s="13" t="s">
        <v>37</v>
      </c>
      <c r="AA100" s="13" t="s">
        <v>37</v>
      </c>
      <c r="AB100" s="13" t="s">
        <v>37</v>
      </c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</row>
    <row r="101" spans="1:78" x14ac:dyDescent="0.2">
      <c r="A101" s="27" t="s">
        <v>627</v>
      </c>
      <c r="B101" s="13">
        <v>31</v>
      </c>
      <c r="C101" s="13">
        <v>31</v>
      </c>
      <c r="D101" s="24">
        <v>5.8380414309999997</v>
      </c>
      <c r="E101" s="23" t="s">
        <v>35</v>
      </c>
      <c r="F101" s="24">
        <v>1</v>
      </c>
      <c r="G101" s="24">
        <v>0</v>
      </c>
      <c r="H101" s="13">
        <v>0</v>
      </c>
      <c r="I101" s="13">
        <v>1</v>
      </c>
      <c r="J101" s="13" t="s">
        <v>578</v>
      </c>
      <c r="K101" s="13">
        <v>84.01</v>
      </c>
      <c r="L101" s="13">
        <v>6.2</v>
      </c>
      <c r="M101" s="13">
        <v>32.33</v>
      </c>
      <c r="N101" s="13">
        <v>43</v>
      </c>
      <c r="O101" s="15">
        <v>0.26</v>
      </c>
      <c r="P101" s="13">
        <v>0.27700000000000002</v>
      </c>
      <c r="Q101" s="13">
        <v>35.700000000000003</v>
      </c>
      <c r="R101" s="13">
        <v>10.3</v>
      </c>
      <c r="S101" s="13">
        <v>4</v>
      </c>
      <c r="T101" s="13">
        <v>83</v>
      </c>
      <c r="U101" s="13">
        <v>126</v>
      </c>
      <c r="V101" s="13" t="s">
        <v>37</v>
      </c>
      <c r="W101" s="13" t="s">
        <v>37</v>
      </c>
      <c r="X101" s="13" t="s">
        <v>37</v>
      </c>
      <c r="Y101" s="13" t="s">
        <v>37</v>
      </c>
      <c r="Z101" s="13" t="s">
        <v>37</v>
      </c>
      <c r="AA101" s="13" t="s">
        <v>37</v>
      </c>
      <c r="AB101" s="13" t="s">
        <v>37</v>
      </c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</row>
    <row r="102" spans="1:78" x14ac:dyDescent="0.2">
      <c r="A102" s="27" t="s">
        <v>628</v>
      </c>
      <c r="B102" s="13">
        <v>31</v>
      </c>
      <c r="C102" s="13">
        <v>31</v>
      </c>
      <c r="D102" s="24">
        <v>5.8380414309999997</v>
      </c>
      <c r="E102" s="23" t="s">
        <v>35</v>
      </c>
      <c r="F102" s="24">
        <v>1</v>
      </c>
      <c r="G102" s="24">
        <v>0</v>
      </c>
      <c r="H102" s="13">
        <v>0</v>
      </c>
      <c r="I102" s="13">
        <v>1</v>
      </c>
      <c r="J102" s="13" t="s">
        <v>517</v>
      </c>
      <c r="K102" s="13">
        <v>98.6</v>
      </c>
      <c r="L102" s="14">
        <v>5.7000000000000005E-7</v>
      </c>
      <c r="M102" s="13">
        <v>61.5</v>
      </c>
      <c r="N102" s="13">
        <v>144</v>
      </c>
      <c r="O102" s="15">
        <v>0.15</v>
      </c>
      <c r="P102" s="13">
        <v>38</v>
      </c>
      <c r="Q102" s="13">
        <v>79.7</v>
      </c>
      <c r="R102" s="13">
        <v>12.7</v>
      </c>
      <c r="S102" s="13">
        <v>1</v>
      </c>
      <c r="T102" s="13">
        <v>2</v>
      </c>
      <c r="U102" s="13">
        <v>163</v>
      </c>
      <c r="V102" s="13" t="s">
        <v>37</v>
      </c>
      <c r="W102" s="13" t="s">
        <v>37</v>
      </c>
      <c r="X102" s="13" t="s">
        <v>37</v>
      </c>
      <c r="Y102" s="13" t="s">
        <v>37</v>
      </c>
      <c r="Z102" s="13" t="s">
        <v>37</v>
      </c>
      <c r="AA102" s="13" t="s">
        <v>37</v>
      </c>
      <c r="AB102" s="13" t="s">
        <v>37</v>
      </c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</row>
    <row r="103" spans="1:78" x14ac:dyDescent="0.2">
      <c r="A103" s="27" t="s">
        <v>629</v>
      </c>
      <c r="B103" s="13">
        <v>30</v>
      </c>
      <c r="C103" s="13">
        <v>30</v>
      </c>
      <c r="D103" s="24">
        <v>5.6497175139999998</v>
      </c>
      <c r="E103" s="24" t="s">
        <v>46</v>
      </c>
      <c r="F103" s="24">
        <v>1</v>
      </c>
      <c r="G103" s="24">
        <v>0</v>
      </c>
      <c r="H103" s="13">
        <v>0</v>
      </c>
      <c r="I103" s="13">
        <v>1</v>
      </c>
      <c r="J103" s="13" t="s">
        <v>488</v>
      </c>
      <c r="K103" s="13">
        <v>94.64</v>
      </c>
      <c r="L103" s="13">
        <v>0.35</v>
      </c>
      <c r="M103" s="13">
        <v>32.92</v>
      </c>
      <c r="N103" s="13">
        <v>145</v>
      </c>
      <c r="O103" s="15">
        <v>0.19</v>
      </c>
      <c r="P103" s="13">
        <v>62</v>
      </c>
      <c r="Q103" s="13">
        <v>101.5</v>
      </c>
      <c r="R103" s="13">
        <v>11.8</v>
      </c>
      <c r="S103" s="13">
        <v>9</v>
      </c>
      <c r="T103" s="13">
        <v>22</v>
      </c>
      <c r="U103" s="13">
        <v>192</v>
      </c>
      <c r="V103" s="13" t="s">
        <v>37</v>
      </c>
      <c r="W103" s="13" t="s">
        <v>37</v>
      </c>
      <c r="X103" s="13" t="s">
        <v>37</v>
      </c>
      <c r="Y103" s="13" t="s">
        <v>37</v>
      </c>
      <c r="Z103" s="13" t="s">
        <v>37</v>
      </c>
      <c r="AA103" s="13" t="s">
        <v>37</v>
      </c>
      <c r="AB103" s="13" t="s">
        <v>37</v>
      </c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</row>
    <row r="104" spans="1:78" x14ac:dyDescent="0.2">
      <c r="A104" s="27" t="s">
        <v>829</v>
      </c>
      <c r="B104" s="13">
        <v>30</v>
      </c>
      <c r="C104" s="13">
        <v>30</v>
      </c>
      <c r="D104" s="24">
        <v>5.6497175139999998</v>
      </c>
      <c r="E104" s="24" t="s">
        <v>46</v>
      </c>
      <c r="F104" s="24">
        <v>1</v>
      </c>
      <c r="G104" s="24">
        <v>0</v>
      </c>
      <c r="H104" s="13">
        <v>1</v>
      </c>
      <c r="I104" s="13">
        <v>1</v>
      </c>
      <c r="J104" s="13" t="s">
        <v>830</v>
      </c>
      <c r="K104" s="13">
        <v>97.07</v>
      </c>
      <c r="L104" s="13">
        <v>2.3E-3</v>
      </c>
      <c r="M104" s="13">
        <v>66.430000000000007</v>
      </c>
      <c r="N104" s="13">
        <v>212</v>
      </c>
      <c r="O104" s="15">
        <v>0.15</v>
      </c>
      <c r="P104" s="13">
        <v>43</v>
      </c>
      <c r="Q104" s="13">
        <v>112.4</v>
      </c>
      <c r="R104" s="13">
        <v>9.1999999999999993</v>
      </c>
      <c r="S104" s="13">
        <v>7</v>
      </c>
      <c r="T104" s="13">
        <v>291</v>
      </c>
      <c r="U104" s="13">
        <v>527</v>
      </c>
      <c r="V104" s="24">
        <v>30</v>
      </c>
      <c r="W104" s="24">
        <v>30</v>
      </c>
      <c r="X104" s="24">
        <f>(V104/W104)*100</f>
        <v>100</v>
      </c>
      <c r="Y104" s="28">
        <v>8.2999999999999999E-7</v>
      </c>
      <c r="Z104" s="28">
        <v>2.6000000000000001E-6</v>
      </c>
      <c r="AA104" s="24">
        <v>34.5</v>
      </c>
      <c r="AB104" s="24">
        <v>36.200000000000003</v>
      </c>
      <c r="AC104" s="13" t="s">
        <v>831</v>
      </c>
      <c r="AD104" s="13" t="s">
        <v>832</v>
      </c>
      <c r="AE104" s="13">
        <v>63.86</v>
      </c>
      <c r="AF104" s="13">
        <v>25</v>
      </c>
      <c r="AG104" s="13">
        <v>36.729999999999997</v>
      </c>
      <c r="AH104" s="13">
        <v>60</v>
      </c>
      <c r="AI104" s="15">
        <v>0.2</v>
      </c>
      <c r="AJ104" s="13">
        <v>0.44600000000000001</v>
      </c>
      <c r="AK104" s="13">
        <v>40.5</v>
      </c>
      <c r="AL104" s="13">
        <v>9.8000000000000007</v>
      </c>
      <c r="AM104" s="13">
        <v>47</v>
      </c>
      <c r="AN104" s="13">
        <v>4</v>
      </c>
      <c r="AO104" s="13">
        <v>68</v>
      </c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</row>
    <row r="105" spans="1:78" x14ac:dyDescent="0.2">
      <c r="A105" s="27" t="s">
        <v>833</v>
      </c>
      <c r="B105" s="13">
        <v>28</v>
      </c>
      <c r="C105" s="13">
        <v>27</v>
      </c>
      <c r="D105" s="24">
        <v>5.0847457629999999</v>
      </c>
      <c r="E105" s="23" t="s">
        <v>35</v>
      </c>
      <c r="F105" s="24">
        <v>1</v>
      </c>
      <c r="G105" s="24">
        <v>1</v>
      </c>
      <c r="H105" s="13">
        <v>1</v>
      </c>
      <c r="I105" s="13">
        <v>1</v>
      </c>
      <c r="J105" s="13" t="s">
        <v>796</v>
      </c>
      <c r="K105" s="13">
        <v>98.92</v>
      </c>
      <c r="L105" s="14">
        <v>1.4999999999999999E-8</v>
      </c>
      <c r="M105" s="13">
        <v>99</v>
      </c>
      <c r="N105" s="13">
        <v>284</v>
      </c>
      <c r="O105" s="15">
        <v>0.17</v>
      </c>
      <c r="P105" s="13">
        <v>7</v>
      </c>
      <c r="Q105" s="13">
        <v>199.2</v>
      </c>
      <c r="R105" s="13">
        <v>9.6999999999999993</v>
      </c>
      <c r="S105" s="13">
        <v>29</v>
      </c>
      <c r="T105" s="13">
        <v>222</v>
      </c>
      <c r="U105" s="13">
        <v>522</v>
      </c>
      <c r="V105" s="24">
        <v>23</v>
      </c>
      <c r="W105" s="24">
        <v>26</v>
      </c>
      <c r="X105" s="24">
        <f>(V105/W105)*100</f>
        <v>88.461538461538453</v>
      </c>
      <c r="Y105" s="28">
        <v>5.0000000000000002E-11</v>
      </c>
      <c r="Z105" s="28">
        <v>9.8999999999999994E-5</v>
      </c>
      <c r="AA105" s="24">
        <v>30.1</v>
      </c>
      <c r="AB105" s="24">
        <v>50.7</v>
      </c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</row>
    <row r="106" spans="1:78" x14ac:dyDescent="0.2">
      <c r="A106" s="27" t="s">
        <v>834</v>
      </c>
      <c r="B106" s="13">
        <v>26</v>
      </c>
      <c r="C106" s="13">
        <v>26</v>
      </c>
      <c r="D106" s="24">
        <v>4.896421846</v>
      </c>
      <c r="E106" s="23" t="s">
        <v>35</v>
      </c>
      <c r="F106" s="24">
        <v>1</v>
      </c>
      <c r="G106" s="24">
        <v>1</v>
      </c>
      <c r="H106" s="13">
        <v>1</v>
      </c>
      <c r="I106" s="13">
        <v>1</v>
      </c>
      <c r="J106" s="13" t="s">
        <v>827</v>
      </c>
      <c r="K106" s="13">
        <v>99.78</v>
      </c>
      <c r="L106" s="14">
        <v>1.7E-18</v>
      </c>
      <c r="M106" s="13">
        <v>1681</v>
      </c>
      <c r="N106" s="13">
        <v>254</v>
      </c>
      <c r="O106" s="15">
        <v>0.23</v>
      </c>
      <c r="P106" s="13">
        <v>0.25600000000000001</v>
      </c>
      <c r="Q106" s="13">
        <v>141.4</v>
      </c>
      <c r="R106" s="13">
        <v>10.199999999999999</v>
      </c>
      <c r="S106" s="13">
        <v>11</v>
      </c>
      <c r="T106" s="13">
        <v>2</v>
      </c>
      <c r="U106" s="13">
        <v>287</v>
      </c>
      <c r="V106" s="24">
        <v>24</v>
      </c>
      <c r="W106" s="24">
        <v>24</v>
      </c>
      <c r="X106" s="24">
        <f>(V106/W106)*100</f>
        <v>100</v>
      </c>
      <c r="Y106" s="28">
        <v>7.8999999999999996E-10</v>
      </c>
      <c r="Z106" s="28">
        <v>6.9999999999999999E-6</v>
      </c>
      <c r="AA106" s="24">
        <v>33.1</v>
      </c>
      <c r="AB106" s="24">
        <v>46.1</v>
      </c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</row>
    <row r="107" spans="1:78" x14ac:dyDescent="0.2">
      <c r="A107" s="27" t="s">
        <v>835</v>
      </c>
      <c r="B107" s="13">
        <v>24</v>
      </c>
      <c r="C107" s="13">
        <v>23</v>
      </c>
      <c r="D107" s="24">
        <v>4.331450094</v>
      </c>
      <c r="E107" s="23" t="s">
        <v>35</v>
      </c>
      <c r="F107" s="24">
        <v>0</v>
      </c>
      <c r="G107" s="24">
        <v>1</v>
      </c>
      <c r="H107" s="13">
        <v>1</v>
      </c>
      <c r="I107" s="13">
        <v>1</v>
      </c>
      <c r="J107" s="13" t="s">
        <v>796</v>
      </c>
      <c r="K107" s="13">
        <v>100</v>
      </c>
      <c r="L107" s="14">
        <v>5.8999999999999998E-55</v>
      </c>
      <c r="M107" s="13">
        <v>415.52</v>
      </c>
      <c r="N107" s="13">
        <v>479</v>
      </c>
      <c r="O107" s="15">
        <v>0.33</v>
      </c>
      <c r="P107" s="13">
        <v>0.56599999999999995</v>
      </c>
      <c r="Q107" s="13">
        <v>321.7</v>
      </c>
      <c r="R107" s="13">
        <v>9.6999999999999993</v>
      </c>
      <c r="S107" s="13">
        <v>18</v>
      </c>
      <c r="T107" s="13">
        <v>4</v>
      </c>
      <c r="U107" s="13">
        <v>508</v>
      </c>
      <c r="V107" s="24">
        <v>15</v>
      </c>
      <c r="W107" s="24">
        <v>15</v>
      </c>
      <c r="X107" s="24">
        <f>(V107/W107)*100</f>
        <v>100</v>
      </c>
      <c r="Y107" s="28">
        <v>7.5000000000000001E-53</v>
      </c>
      <c r="Z107" s="28">
        <v>4E-51</v>
      </c>
      <c r="AA107" s="24">
        <v>181.9</v>
      </c>
      <c r="AB107" s="24">
        <v>187.6</v>
      </c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</row>
    <row r="108" spans="1:78" x14ac:dyDescent="0.2">
      <c r="A108" s="27" t="s">
        <v>630</v>
      </c>
      <c r="B108" s="13">
        <v>23</v>
      </c>
      <c r="C108" s="13">
        <v>23</v>
      </c>
      <c r="D108" s="24">
        <v>4.331450094</v>
      </c>
      <c r="E108" s="24" t="s">
        <v>46</v>
      </c>
      <c r="F108" s="24">
        <v>1</v>
      </c>
      <c r="G108" s="24">
        <v>1</v>
      </c>
      <c r="H108" s="13">
        <v>0</v>
      </c>
      <c r="I108" s="13">
        <v>1</v>
      </c>
      <c r="J108" s="13" t="s">
        <v>552</v>
      </c>
      <c r="K108" s="13">
        <v>100</v>
      </c>
      <c r="L108" s="14">
        <v>2.5000000000000001E-34</v>
      </c>
      <c r="M108" s="13">
        <v>250.54</v>
      </c>
      <c r="N108" s="13">
        <v>238</v>
      </c>
      <c r="O108" s="15">
        <v>0.27</v>
      </c>
      <c r="P108" s="13">
        <v>0.40600000000000003</v>
      </c>
      <c r="Q108" s="13">
        <v>211.7</v>
      </c>
      <c r="R108" s="13">
        <v>11.3</v>
      </c>
      <c r="S108" s="13">
        <v>2</v>
      </c>
      <c r="T108" s="13">
        <v>170</v>
      </c>
      <c r="U108" s="13">
        <v>408</v>
      </c>
      <c r="V108" s="13" t="s">
        <v>37</v>
      </c>
      <c r="W108" s="13" t="s">
        <v>37</v>
      </c>
      <c r="X108" s="13" t="s">
        <v>37</v>
      </c>
      <c r="Y108" s="13" t="s">
        <v>37</v>
      </c>
      <c r="Z108" s="13" t="s">
        <v>37</v>
      </c>
      <c r="AA108" s="13" t="s">
        <v>37</v>
      </c>
      <c r="AB108" s="13" t="s">
        <v>37</v>
      </c>
      <c r="AC108" s="13" t="s">
        <v>631</v>
      </c>
      <c r="AD108" s="13" t="s">
        <v>523</v>
      </c>
      <c r="AE108" s="13">
        <v>98.25</v>
      </c>
      <c r="AF108" s="14">
        <v>7.6000000000000004E-5</v>
      </c>
      <c r="AG108" s="13">
        <v>64.790000000000006</v>
      </c>
      <c r="AH108" s="13">
        <v>144</v>
      </c>
      <c r="AI108" s="15">
        <v>0.17</v>
      </c>
      <c r="AJ108" s="13">
        <v>0.25900000000000001</v>
      </c>
      <c r="AK108" s="13">
        <v>101.4</v>
      </c>
      <c r="AL108" s="13">
        <v>11.8</v>
      </c>
      <c r="AM108" s="13">
        <v>52</v>
      </c>
      <c r="AN108" s="13">
        <v>8</v>
      </c>
      <c r="AO108" s="13">
        <v>158</v>
      </c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</row>
    <row r="109" spans="1:78" x14ac:dyDescent="0.2">
      <c r="A109" s="27" t="s">
        <v>632</v>
      </c>
      <c r="B109" s="13">
        <v>20</v>
      </c>
      <c r="C109" s="13">
        <v>20</v>
      </c>
      <c r="D109" s="24">
        <v>3.7664783430000002</v>
      </c>
      <c r="E109" s="24" t="s">
        <v>46</v>
      </c>
      <c r="F109" s="24">
        <v>1</v>
      </c>
      <c r="G109" s="24">
        <v>1</v>
      </c>
      <c r="H109" s="13">
        <v>0</v>
      </c>
      <c r="I109" s="13">
        <v>1</v>
      </c>
      <c r="J109" s="13" t="s">
        <v>633</v>
      </c>
      <c r="K109" s="13">
        <v>96</v>
      </c>
      <c r="L109" s="13">
        <v>0.35</v>
      </c>
      <c r="M109" s="13">
        <v>31.91</v>
      </c>
      <c r="N109" s="13">
        <v>113</v>
      </c>
      <c r="O109" s="15">
        <v>0.19</v>
      </c>
      <c r="P109" s="13">
        <v>0.224</v>
      </c>
      <c r="Q109" s="13">
        <v>68.599999999999994</v>
      </c>
      <c r="R109" s="13">
        <v>11.9</v>
      </c>
      <c r="S109" s="13">
        <v>1</v>
      </c>
      <c r="T109" s="13">
        <v>31</v>
      </c>
      <c r="U109" s="13">
        <v>146</v>
      </c>
      <c r="V109" s="13" t="s">
        <v>37</v>
      </c>
      <c r="W109" s="13" t="s">
        <v>37</v>
      </c>
      <c r="X109" s="13" t="s">
        <v>37</v>
      </c>
      <c r="Y109" s="13" t="s">
        <v>37</v>
      </c>
      <c r="Z109" s="13" t="s">
        <v>37</v>
      </c>
      <c r="AA109" s="13" t="s">
        <v>37</v>
      </c>
      <c r="AB109" s="13" t="s">
        <v>37</v>
      </c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</row>
    <row r="110" spans="1:78" x14ac:dyDescent="0.2">
      <c r="A110" s="27" t="s">
        <v>634</v>
      </c>
      <c r="B110" s="13">
        <v>18</v>
      </c>
      <c r="C110" s="13">
        <v>18</v>
      </c>
      <c r="D110" s="24">
        <v>3.3898305080000002</v>
      </c>
      <c r="E110" s="23" t="s">
        <v>35</v>
      </c>
      <c r="F110" s="24">
        <v>1</v>
      </c>
      <c r="G110" s="24">
        <v>0</v>
      </c>
      <c r="H110" s="13">
        <v>0</v>
      </c>
      <c r="I110" s="13">
        <v>1</v>
      </c>
      <c r="J110" s="13" t="s">
        <v>619</v>
      </c>
      <c r="K110" s="13">
        <v>100</v>
      </c>
      <c r="L110" s="14">
        <v>3.5999999999999999E-43</v>
      </c>
      <c r="M110" s="13">
        <v>324.39</v>
      </c>
      <c r="N110" s="13">
        <v>269</v>
      </c>
      <c r="O110" s="15">
        <v>0.18</v>
      </c>
      <c r="P110" s="13">
        <v>0.27700000000000002</v>
      </c>
      <c r="Q110" s="13">
        <v>201.4</v>
      </c>
      <c r="R110" s="13">
        <v>3.3</v>
      </c>
      <c r="S110" s="13">
        <v>6</v>
      </c>
      <c r="T110" s="13">
        <v>1</v>
      </c>
      <c r="U110" s="13">
        <v>306</v>
      </c>
      <c r="V110" s="13" t="s">
        <v>37</v>
      </c>
      <c r="W110" s="13" t="s">
        <v>37</v>
      </c>
      <c r="X110" s="13" t="s">
        <v>37</v>
      </c>
      <c r="Y110" s="13" t="s">
        <v>37</v>
      </c>
      <c r="Z110" s="13" t="s">
        <v>37</v>
      </c>
      <c r="AA110" s="13" t="s">
        <v>37</v>
      </c>
      <c r="AB110" s="13" t="s">
        <v>37</v>
      </c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</row>
    <row r="111" spans="1:78" x14ac:dyDescent="0.2">
      <c r="A111" s="27" t="s">
        <v>635</v>
      </c>
      <c r="B111" s="13">
        <v>18</v>
      </c>
      <c r="C111" s="13">
        <v>18</v>
      </c>
      <c r="D111" s="24">
        <v>3.3898305080000002</v>
      </c>
      <c r="E111" s="24" t="s">
        <v>46</v>
      </c>
      <c r="F111" s="24">
        <v>1</v>
      </c>
      <c r="G111" s="24">
        <v>0</v>
      </c>
      <c r="H111" s="13">
        <v>0</v>
      </c>
      <c r="I111" s="13">
        <v>1</v>
      </c>
      <c r="J111" s="13" t="s">
        <v>488</v>
      </c>
      <c r="K111" s="13">
        <v>95.8</v>
      </c>
      <c r="L111" s="13">
        <v>6.7000000000000004E-2</v>
      </c>
      <c r="M111" s="13">
        <v>29.74</v>
      </c>
      <c r="N111" s="13">
        <v>55</v>
      </c>
      <c r="O111" s="15">
        <v>0.18</v>
      </c>
      <c r="P111" s="13">
        <v>8</v>
      </c>
      <c r="Q111" s="13">
        <v>39.9</v>
      </c>
      <c r="R111" s="13">
        <v>11.8</v>
      </c>
      <c r="S111" s="13">
        <v>1</v>
      </c>
      <c r="T111" s="13">
        <v>6</v>
      </c>
      <c r="U111" s="13">
        <v>65</v>
      </c>
      <c r="V111" s="13" t="s">
        <v>37</v>
      </c>
      <c r="W111" s="13" t="s">
        <v>37</v>
      </c>
      <c r="X111" s="13" t="s">
        <v>37</v>
      </c>
      <c r="Y111" s="13" t="s">
        <v>37</v>
      </c>
      <c r="Z111" s="13" t="s">
        <v>37</v>
      </c>
      <c r="AA111" s="13" t="s">
        <v>37</v>
      </c>
      <c r="AB111" s="13" t="s">
        <v>37</v>
      </c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</row>
    <row r="112" spans="1:78" x14ac:dyDescent="0.2">
      <c r="A112" s="27" t="s">
        <v>636</v>
      </c>
      <c r="B112" s="13">
        <v>18</v>
      </c>
      <c r="C112" s="13">
        <v>18</v>
      </c>
      <c r="D112" s="24">
        <v>3.3898305080000002</v>
      </c>
      <c r="E112" s="24" t="s">
        <v>46</v>
      </c>
      <c r="F112" s="24">
        <v>0</v>
      </c>
      <c r="G112" s="24">
        <v>1</v>
      </c>
      <c r="H112" s="13">
        <v>0</v>
      </c>
      <c r="I112" s="13">
        <v>1</v>
      </c>
      <c r="J112" s="13" t="s">
        <v>532</v>
      </c>
      <c r="K112" s="13">
        <v>100</v>
      </c>
      <c r="L112" s="14">
        <v>2.7999999999999999E-33</v>
      </c>
      <c r="M112" s="13">
        <v>195.55</v>
      </c>
      <c r="N112" s="13">
        <v>255</v>
      </c>
      <c r="O112" s="15">
        <v>0.37</v>
      </c>
      <c r="P112" s="13">
        <v>0.65500000000000003</v>
      </c>
      <c r="Q112" s="13">
        <v>172</v>
      </c>
      <c r="R112" s="13">
        <v>12.8</v>
      </c>
      <c r="S112" s="13">
        <v>6</v>
      </c>
      <c r="T112" s="13">
        <v>11</v>
      </c>
      <c r="U112" s="13">
        <v>266</v>
      </c>
      <c r="V112" s="13" t="s">
        <v>37</v>
      </c>
      <c r="W112" s="13" t="s">
        <v>37</v>
      </c>
      <c r="X112" s="13" t="s">
        <v>37</v>
      </c>
      <c r="Y112" s="13" t="s">
        <v>37</v>
      </c>
      <c r="Z112" s="13" t="s">
        <v>37</v>
      </c>
      <c r="AA112" s="13" t="s">
        <v>37</v>
      </c>
      <c r="AB112" s="13" t="s">
        <v>37</v>
      </c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</row>
    <row r="113" spans="1:78" x14ac:dyDescent="0.2">
      <c r="A113" s="27" t="s">
        <v>637</v>
      </c>
      <c r="B113" s="13">
        <v>17</v>
      </c>
      <c r="C113" s="13">
        <v>17</v>
      </c>
      <c r="D113" s="24">
        <v>3.2015065909999998</v>
      </c>
      <c r="E113" s="24" t="s">
        <v>46</v>
      </c>
      <c r="F113" s="24">
        <v>1</v>
      </c>
      <c r="G113" s="24">
        <v>0</v>
      </c>
      <c r="H113" s="13">
        <v>0</v>
      </c>
      <c r="I113" s="13">
        <v>1</v>
      </c>
      <c r="J113" s="13" t="s">
        <v>479</v>
      </c>
      <c r="K113" s="13">
        <v>99.95</v>
      </c>
      <c r="L113" s="14">
        <v>2.6999999999999998E-26</v>
      </c>
      <c r="M113" s="13">
        <v>161.93</v>
      </c>
      <c r="N113" s="13">
        <v>260</v>
      </c>
      <c r="O113" s="15">
        <v>0.27</v>
      </c>
      <c r="P113" s="13">
        <v>0.48099999999999998</v>
      </c>
      <c r="Q113" s="13">
        <v>179.2</v>
      </c>
      <c r="R113" s="13">
        <v>12.9</v>
      </c>
      <c r="S113" s="13">
        <v>11</v>
      </c>
      <c r="T113" s="13">
        <v>72</v>
      </c>
      <c r="U113" s="13">
        <v>340</v>
      </c>
      <c r="V113" s="13" t="s">
        <v>37</v>
      </c>
      <c r="W113" s="13" t="s">
        <v>37</v>
      </c>
      <c r="X113" s="13" t="s">
        <v>37</v>
      </c>
      <c r="Y113" s="13" t="s">
        <v>37</v>
      </c>
      <c r="Z113" s="13" t="s">
        <v>37</v>
      </c>
      <c r="AA113" s="13" t="s">
        <v>37</v>
      </c>
      <c r="AB113" s="13" t="s">
        <v>37</v>
      </c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</row>
    <row r="114" spans="1:78" x14ac:dyDescent="0.2">
      <c r="A114" s="27" t="s">
        <v>638</v>
      </c>
      <c r="B114" s="13">
        <v>17</v>
      </c>
      <c r="C114" s="13">
        <v>17</v>
      </c>
      <c r="D114" s="24">
        <v>3.2015065909999998</v>
      </c>
      <c r="E114" s="24" t="s">
        <v>46</v>
      </c>
      <c r="F114" s="24">
        <v>1</v>
      </c>
      <c r="G114" s="24">
        <v>1</v>
      </c>
      <c r="H114" s="13">
        <v>0</v>
      </c>
      <c r="I114" s="13">
        <v>1</v>
      </c>
      <c r="J114" s="13" t="s">
        <v>488</v>
      </c>
      <c r="K114" s="13">
        <v>81.239999999999995</v>
      </c>
      <c r="L114" s="13">
        <v>17</v>
      </c>
      <c r="M114" s="13">
        <v>29.2</v>
      </c>
      <c r="N114" s="13">
        <v>87</v>
      </c>
      <c r="O114" s="15">
        <v>0.18</v>
      </c>
      <c r="P114" s="13">
        <v>7.9000000000000001E-2</v>
      </c>
      <c r="Q114" s="13">
        <v>51.3</v>
      </c>
      <c r="R114" s="13">
        <v>11.8</v>
      </c>
      <c r="S114" s="13">
        <v>1</v>
      </c>
      <c r="T114" s="13">
        <v>60</v>
      </c>
      <c r="U114" s="13">
        <v>168</v>
      </c>
      <c r="V114" s="13" t="s">
        <v>37</v>
      </c>
      <c r="W114" s="13" t="s">
        <v>37</v>
      </c>
      <c r="X114" s="13" t="s">
        <v>37</v>
      </c>
      <c r="Y114" s="13" t="s">
        <v>37</v>
      </c>
      <c r="Z114" s="13" t="s">
        <v>37</v>
      </c>
      <c r="AA114" s="13" t="s">
        <v>37</v>
      </c>
      <c r="AB114" s="13" t="s">
        <v>37</v>
      </c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</row>
    <row r="115" spans="1:78" x14ac:dyDescent="0.2">
      <c r="A115" s="27" t="s">
        <v>646</v>
      </c>
      <c r="B115" s="13">
        <v>16</v>
      </c>
      <c r="C115" s="13">
        <v>14</v>
      </c>
      <c r="D115" s="24">
        <v>2.6365348399999999</v>
      </c>
      <c r="E115" s="23" t="s">
        <v>35</v>
      </c>
      <c r="F115" s="24">
        <v>1</v>
      </c>
      <c r="G115" s="24">
        <v>1</v>
      </c>
      <c r="H115" s="13">
        <v>0</v>
      </c>
      <c r="I115" s="13">
        <v>1</v>
      </c>
      <c r="J115" s="13" t="s">
        <v>479</v>
      </c>
      <c r="K115" s="13">
        <v>99.42</v>
      </c>
      <c r="L115" s="14">
        <v>3E-11</v>
      </c>
      <c r="M115" s="13">
        <v>87.27</v>
      </c>
      <c r="N115" s="13">
        <v>172</v>
      </c>
      <c r="O115" s="15">
        <v>0.13</v>
      </c>
      <c r="P115" s="13">
        <v>36</v>
      </c>
      <c r="Q115" s="13">
        <v>123.7</v>
      </c>
      <c r="R115" s="13">
        <v>12.9</v>
      </c>
      <c r="S115" s="13">
        <v>1</v>
      </c>
      <c r="T115" s="13">
        <v>2</v>
      </c>
      <c r="U115" s="13">
        <v>179</v>
      </c>
      <c r="V115" s="13" t="s">
        <v>37</v>
      </c>
      <c r="W115" s="13" t="s">
        <v>37</v>
      </c>
      <c r="X115" s="13" t="s">
        <v>37</v>
      </c>
      <c r="Y115" s="13" t="s">
        <v>37</v>
      </c>
      <c r="Z115" s="13" t="s">
        <v>37</v>
      </c>
      <c r="AA115" s="13" t="s">
        <v>37</v>
      </c>
      <c r="AB115" s="13" t="s">
        <v>37</v>
      </c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</row>
    <row r="116" spans="1:78" x14ac:dyDescent="0.2">
      <c r="A116" s="27" t="s">
        <v>639</v>
      </c>
      <c r="B116" s="13">
        <v>16</v>
      </c>
      <c r="C116" s="13">
        <v>15</v>
      </c>
      <c r="D116" s="24">
        <v>2.8248587569999999</v>
      </c>
      <c r="E116" s="24" t="s">
        <v>46</v>
      </c>
      <c r="F116" s="24">
        <v>0</v>
      </c>
      <c r="G116" s="24">
        <v>1</v>
      </c>
      <c r="H116" s="13">
        <v>0</v>
      </c>
      <c r="I116" s="13">
        <v>1</v>
      </c>
      <c r="J116" s="13" t="s">
        <v>473</v>
      </c>
      <c r="K116" s="13">
        <v>100</v>
      </c>
      <c r="L116" s="14">
        <v>2.2000000000000002E-47</v>
      </c>
      <c r="M116" s="13">
        <v>3363</v>
      </c>
      <c r="N116" s="13">
        <v>420</v>
      </c>
      <c r="O116" s="15">
        <v>0.22</v>
      </c>
      <c r="P116" s="13">
        <v>0.32200000000000001</v>
      </c>
      <c r="Q116" s="13">
        <v>228.7</v>
      </c>
      <c r="R116" s="13">
        <v>11.6</v>
      </c>
      <c r="S116" s="13">
        <v>5</v>
      </c>
      <c r="T116" s="13">
        <v>230</v>
      </c>
      <c r="U116" s="13">
        <v>653</v>
      </c>
      <c r="V116" s="13" t="s">
        <v>37</v>
      </c>
      <c r="W116" s="13" t="s">
        <v>37</v>
      </c>
      <c r="X116" s="13" t="s">
        <v>37</v>
      </c>
      <c r="Y116" s="13" t="s">
        <v>37</v>
      </c>
      <c r="Z116" s="13" t="s">
        <v>37</v>
      </c>
      <c r="AA116" s="13" t="s">
        <v>37</v>
      </c>
      <c r="AB116" s="13" t="s">
        <v>37</v>
      </c>
      <c r="AC116" s="13" t="s">
        <v>640</v>
      </c>
      <c r="AD116" s="13" t="s">
        <v>481</v>
      </c>
      <c r="AE116" s="13">
        <v>85.54</v>
      </c>
      <c r="AF116" s="13">
        <v>0.98</v>
      </c>
      <c r="AG116" s="13">
        <v>451</v>
      </c>
      <c r="AH116" s="13">
        <v>16</v>
      </c>
      <c r="AI116" s="15">
        <v>0.13</v>
      </c>
      <c r="AJ116" s="13">
        <v>65</v>
      </c>
      <c r="AK116" s="13">
        <v>6.6</v>
      </c>
      <c r="AL116" s="13">
        <v>11.7</v>
      </c>
      <c r="AM116" s="13">
        <v>163</v>
      </c>
      <c r="AN116" s="13">
        <v>192</v>
      </c>
      <c r="AO116" s="13">
        <v>207</v>
      </c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</row>
    <row r="117" spans="1:78" x14ac:dyDescent="0.2">
      <c r="A117" s="27" t="s">
        <v>836</v>
      </c>
      <c r="B117" s="13">
        <v>15</v>
      </c>
      <c r="C117" s="13">
        <v>15</v>
      </c>
      <c r="D117" s="24">
        <v>2.8248587569999999</v>
      </c>
      <c r="E117" s="24" t="s">
        <v>46</v>
      </c>
      <c r="F117" s="24">
        <v>0</v>
      </c>
      <c r="G117" s="24">
        <v>1</v>
      </c>
      <c r="H117" s="13">
        <v>1</v>
      </c>
      <c r="I117" s="13">
        <v>1</v>
      </c>
      <c r="J117" s="13" t="s">
        <v>677</v>
      </c>
      <c r="K117" s="13">
        <v>99.63</v>
      </c>
      <c r="L117" s="14">
        <v>2.3E-14</v>
      </c>
      <c r="M117" s="13">
        <v>125.84</v>
      </c>
      <c r="N117" s="13">
        <v>286</v>
      </c>
      <c r="O117" s="15">
        <v>0.19</v>
      </c>
      <c r="P117" s="13">
        <v>0.27200000000000002</v>
      </c>
      <c r="Q117" s="13">
        <v>208.2</v>
      </c>
      <c r="R117" s="13">
        <v>10.199999999999999</v>
      </c>
      <c r="S117" s="13">
        <v>1</v>
      </c>
      <c r="T117" s="13">
        <v>3</v>
      </c>
      <c r="U117" s="13">
        <v>348</v>
      </c>
      <c r="V117" s="24">
        <v>12</v>
      </c>
      <c r="W117" s="24">
        <v>13</v>
      </c>
      <c r="X117" s="24">
        <f>(V117/W117)*100</f>
        <v>92.307692307692307</v>
      </c>
      <c r="Y117" s="28">
        <v>6.1000000000000005E-14</v>
      </c>
      <c r="Z117" s="28">
        <v>4.1999999999999996E-6</v>
      </c>
      <c r="AA117" s="24">
        <v>34.6</v>
      </c>
      <c r="AB117" s="24">
        <v>60.2</v>
      </c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  <c r="BU117" s="13"/>
      <c r="BV117" s="13"/>
      <c r="BW117" s="13"/>
      <c r="BX117" s="13"/>
      <c r="BY117" s="13"/>
      <c r="BZ117" s="13"/>
    </row>
    <row r="118" spans="1:78" x14ac:dyDescent="0.2">
      <c r="A118" s="27" t="s">
        <v>641</v>
      </c>
      <c r="B118" s="13">
        <v>15</v>
      </c>
      <c r="C118" s="13">
        <v>15</v>
      </c>
      <c r="D118" s="24">
        <v>2.8248587569999999</v>
      </c>
      <c r="E118" s="24" t="s">
        <v>46</v>
      </c>
      <c r="F118" s="24">
        <v>0</v>
      </c>
      <c r="G118" s="24">
        <v>1</v>
      </c>
      <c r="H118" s="13">
        <v>0</v>
      </c>
      <c r="I118" s="13">
        <v>1</v>
      </c>
      <c r="J118" s="13" t="s">
        <v>581</v>
      </c>
      <c r="K118" s="13">
        <v>99.31</v>
      </c>
      <c r="L118" s="14">
        <v>2.3999999999999999E-12</v>
      </c>
      <c r="M118" s="13">
        <v>1158</v>
      </c>
      <c r="N118" s="13">
        <v>128</v>
      </c>
      <c r="O118" s="15">
        <v>0.25</v>
      </c>
      <c r="P118" s="13">
        <v>0.40300000000000002</v>
      </c>
      <c r="Q118" s="13">
        <v>105.4</v>
      </c>
      <c r="R118" s="13">
        <v>8.6999999999999993</v>
      </c>
      <c r="S118" s="13">
        <v>13</v>
      </c>
      <c r="T118" s="13">
        <v>137</v>
      </c>
      <c r="U118" s="13">
        <v>314</v>
      </c>
      <c r="V118" s="13" t="s">
        <v>37</v>
      </c>
      <c r="W118" s="13" t="s">
        <v>37</v>
      </c>
      <c r="X118" s="13" t="s">
        <v>37</v>
      </c>
      <c r="Y118" s="13" t="s">
        <v>37</v>
      </c>
      <c r="Z118" s="13" t="s">
        <v>37</v>
      </c>
      <c r="AA118" s="13" t="s">
        <v>37</v>
      </c>
      <c r="AB118" s="13" t="s">
        <v>37</v>
      </c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</row>
    <row r="119" spans="1:78" x14ac:dyDescent="0.2">
      <c r="A119" s="27" t="s">
        <v>642</v>
      </c>
      <c r="B119" s="13">
        <v>15</v>
      </c>
      <c r="C119" s="13">
        <v>15</v>
      </c>
      <c r="D119" s="24">
        <v>2.8248587569999999</v>
      </c>
      <c r="E119" s="23" t="s">
        <v>35</v>
      </c>
      <c r="F119" s="24">
        <v>0</v>
      </c>
      <c r="G119" s="24">
        <v>1</v>
      </c>
      <c r="H119" s="13">
        <v>0</v>
      </c>
      <c r="I119" s="13">
        <v>1</v>
      </c>
      <c r="J119" s="13" t="s">
        <v>643</v>
      </c>
      <c r="K119" s="13">
        <v>96.58</v>
      </c>
      <c r="L119" s="13">
        <v>2</v>
      </c>
      <c r="M119" s="13">
        <v>491</v>
      </c>
      <c r="N119" s="13">
        <v>189</v>
      </c>
      <c r="O119" s="15">
        <v>0.11</v>
      </c>
      <c r="P119" s="13">
        <v>8.9999999999999993E-3</v>
      </c>
      <c r="Q119" s="13">
        <v>103.4</v>
      </c>
      <c r="R119" s="13">
        <v>10.199999999999999</v>
      </c>
      <c r="S119" s="13">
        <v>4</v>
      </c>
      <c r="T119" s="13">
        <v>256</v>
      </c>
      <c r="U119" s="13">
        <v>459</v>
      </c>
      <c r="V119" s="13" t="s">
        <v>37</v>
      </c>
      <c r="W119" s="13" t="s">
        <v>37</v>
      </c>
      <c r="X119" s="13" t="s">
        <v>37</v>
      </c>
      <c r="Y119" s="13" t="s">
        <v>37</v>
      </c>
      <c r="Z119" s="13" t="s">
        <v>37</v>
      </c>
      <c r="AA119" s="13" t="s">
        <v>37</v>
      </c>
      <c r="AB119" s="13" t="s">
        <v>37</v>
      </c>
      <c r="AC119" s="13" t="s">
        <v>644</v>
      </c>
      <c r="AD119" s="13" t="s">
        <v>645</v>
      </c>
      <c r="AE119" s="13">
        <v>91.89</v>
      </c>
      <c r="AF119" s="13">
        <v>13</v>
      </c>
      <c r="AG119" s="13">
        <v>398</v>
      </c>
      <c r="AH119" s="13">
        <v>58</v>
      </c>
      <c r="AI119" s="15">
        <v>0.21</v>
      </c>
      <c r="AJ119" s="13">
        <v>0.26700000000000002</v>
      </c>
      <c r="AK119" s="13">
        <v>43.3</v>
      </c>
      <c r="AL119" s="13">
        <v>9.8000000000000007</v>
      </c>
      <c r="AM119" s="13">
        <v>59</v>
      </c>
      <c r="AN119" s="13">
        <v>487</v>
      </c>
      <c r="AO119" s="13">
        <v>546</v>
      </c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</row>
    <row r="120" spans="1:78" x14ac:dyDescent="0.2">
      <c r="A120" s="27" t="s">
        <v>649</v>
      </c>
      <c r="B120" s="13">
        <v>15</v>
      </c>
      <c r="C120" s="13">
        <v>13</v>
      </c>
      <c r="D120" s="24">
        <v>2.448210923</v>
      </c>
      <c r="E120" s="24" t="s">
        <v>46</v>
      </c>
      <c r="F120" s="24">
        <v>0</v>
      </c>
      <c r="G120" s="24">
        <v>1</v>
      </c>
      <c r="H120" s="13">
        <v>0</v>
      </c>
      <c r="I120" s="13">
        <v>1</v>
      </c>
      <c r="J120" s="13" t="s">
        <v>473</v>
      </c>
      <c r="K120" s="13">
        <v>100</v>
      </c>
      <c r="L120" s="14">
        <v>1.7000000000000001E-44</v>
      </c>
      <c r="M120" s="13">
        <v>323.33</v>
      </c>
      <c r="N120" s="13">
        <v>416</v>
      </c>
      <c r="O120" s="15">
        <v>0.24</v>
      </c>
      <c r="P120" s="13">
        <v>0.32200000000000001</v>
      </c>
      <c r="Q120" s="13">
        <v>219</v>
      </c>
      <c r="R120" s="13">
        <v>11.6</v>
      </c>
      <c r="S120" s="13">
        <v>8</v>
      </c>
      <c r="T120" s="13">
        <v>228</v>
      </c>
      <c r="U120" s="13">
        <v>649</v>
      </c>
      <c r="V120" s="13" t="s">
        <v>37</v>
      </c>
      <c r="W120" s="13" t="s">
        <v>37</v>
      </c>
      <c r="X120" s="13" t="s">
        <v>37</v>
      </c>
      <c r="Y120" s="13" t="s">
        <v>37</v>
      </c>
      <c r="Z120" s="13" t="s">
        <v>37</v>
      </c>
      <c r="AA120" s="13" t="s">
        <v>37</v>
      </c>
      <c r="AB120" s="13" t="s">
        <v>37</v>
      </c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</row>
    <row r="121" spans="1:78" x14ac:dyDescent="0.2">
      <c r="A121" s="27" t="s">
        <v>647</v>
      </c>
      <c r="B121" s="13">
        <v>14</v>
      </c>
      <c r="C121" s="13">
        <v>14</v>
      </c>
      <c r="D121" s="24">
        <v>2.6365348399999999</v>
      </c>
      <c r="E121" s="24" t="s">
        <v>46</v>
      </c>
      <c r="F121" s="24">
        <v>0</v>
      </c>
      <c r="G121" s="24">
        <v>1</v>
      </c>
      <c r="H121" s="13">
        <v>0</v>
      </c>
      <c r="I121" s="13">
        <v>1</v>
      </c>
      <c r="J121" s="13" t="s">
        <v>625</v>
      </c>
      <c r="K121" s="13">
        <v>87.41</v>
      </c>
      <c r="L121" s="13">
        <v>11</v>
      </c>
      <c r="M121" s="13">
        <v>32.409999999999997</v>
      </c>
      <c r="N121" s="13">
        <v>122</v>
      </c>
      <c r="O121" s="15">
        <v>0.15</v>
      </c>
      <c r="P121" s="13">
        <v>91</v>
      </c>
      <c r="Q121" s="13">
        <v>49.5</v>
      </c>
      <c r="R121" s="13">
        <v>10.7</v>
      </c>
      <c r="S121" s="13">
        <v>1</v>
      </c>
      <c r="T121" s="13">
        <v>1</v>
      </c>
      <c r="U121" s="13">
        <v>127</v>
      </c>
      <c r="V121" s="13" t="s">
        <v>37</v>
      </c>
      <c r="W121" s="13" t="s">
        <v>37</v>
      </c>
      <c r="X121" s="13" t="s">
        <v>37</v>
      </c>
      <c r="Y121" s="13" t="s">
        <v>37</v>
      </c>
      <c r="Z121" s="13" t="s">
        <v>37</v>
      </c>
      <c r="AA121" s="13" t="s">
        <v>37</v>
      </c>
      <c r="AB121" s="13" t="s">
        <v>37</v>
      </c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</row>
    <row r="122" spans="1:78" x14ac:dyDescent="0.2">
      <c r="A122" s="27" t="s">
        <v>648</v>
      </c>
      <c r="B122" s="13">
        <v>14</v>
      </c>
      <c r="C122" s="13">
        <v>14</v>
      </c>
      <c r="D122" s="24">
        <v>2.6365348399999999</v>
      </c>
      <c r="E122" s="23" t="s">
        <v>35</v>
      </c>
      <c r="F122" s="24">
        <v>1</v>
      </c>
      <c r="G122" s="24">
        <v>1</v>
      </c>
      <c r="H122" s="13">
        <v>0</v>
      </c>
      <c r="I122" s="13">
        <v>1</v>
      </c>
      <c r="J122" s="13" t="s">
        <v>633</v>
      </c>
      <c r="K122" s="13">
        <v>98.52</v>
      </c>
      <c r="L122" s="14">
        <v>1.5E-6</v>
      </c>
      <c r="M122" s="13">
        <v>68.02</v>
      </c>
      <c r="N122" s="13">
        <v>122</v>
      </c>
      <c r="O122" s="15">
        <v>0.16</v>
      </c>
      <c r="P122" s="13">
        <v>52</v>
      </c>
      <c r="Q122" s="13">
        <v>92.2</v>
      </c>
      <c r="R122" s="13">
        <v>11.9</v>
      </c>
      <c r="S122" s="13">
        <v>6</v>
      </c>
      <c r="T122" s="13">
        <v>385</v>
      </c>
      <c r="U122" s="13">
        <v>532</v>
      </c>
      <c r="V122" s="13" t="s">
        <v>37</v>
      </c>
      <c r="W122" s="13" t="s">
        <v>37</v>
      </c>
      <c r="X122" s="13" t="s">
        <v>37</v>
      </c>
      <c r="Y122" s="13" t="s">
        <v>37</v>
      </c>
      <c r="Z122" s="13" t="s">
        <v>37</v>
      </c>
      <c r="AA122" s="13" t="s">
        <v>37</v>
      </c>
      <c r="AB122" s="13" t="s">
        <v>37</v>
      </c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</row>
    <row r="123" spans="1:78" x14ac:dyDescent="0.2">
      <c r="A123" s="27" t="s">
        <v>650</v>
      </c>
      <c r="B123" s="13">
        <v>13</v>
      </c>
      <c r="C123" s="13">
        <v>12</v>
      </c>
      <c r="D123" s="24">
        <v>2.259887006</v>
      </c>
      <c r="E123" s="24" t="s">
        <v>46</v>
      </c>
      <c r="F123" s="24">
        <v>1</v>
      </c>
      <c r="G123" s="24">
        <v>1</v>
      </c>
      <c r="H123" s="13">
        <v>0</v>
      </c>
      <c r="I123" s="13">
        <v>1</v>
      </c>
      <c r="J123" s="13" t="s">
        <v>651</v>
      </c>
      <c r="K123" s="13">
        <v>99.85</v>
      </c>
      <c r="L123" s="14">
        <v>7.7000000000000004E-20</v>
      </c>
      <c r="M123" s="13">
        <v>157.25</v>
      </c>
      <c r="N123" s="13">
        <v>253</v>
      </c>
      <c r="O123" s="15">
        <v>0.13</v>
      </c>
      <c r="P123" s="13">
        <v>21</v>
      </c>
      <c r="Q123" s="13">
        <v>130.19999999999999</v>
      </c>
      <c r="R123" s="13">
        <v>9.9</v>
      </c>
      <c r="S123" s="13">
        <v>5</v>
      </c>
      <c r="T123" s="13">
        <v>4</v>
      </c>
      <c r="U123" s="13">
        <v>287</v>
      </c>
      <c r="V123" s="13" t="s">
        <v>37</v>
      </c>
      <c r="W123" s="13" t="s">
        <v>37</v>
      </c>
      <c r="X123" s="13" t="s">
        <v>37</v>
      </c>
      <c r="Y123" s="13" t="s">
        <v>37</v>
      </c>
      <c r="Z123" s="13" t="s">
        <v>37</v>
      </c>
      <c r="AA123" s="13" t="s">
        <v>37</v>
      </c>
      <c r="AB123" s="13" t="s">
        <v>37</v>
      </c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</row>
    <row r="124" spans="1:78" x14ac:dyDescent="0.2">
      <c r="A124" s="27" t="s">
        <v>837</v>
      </c>
      <c r="B124" s="13">
        <v>13</v>
      </c>
      <c r="C124" s="13">
        <v>12</v>
      </c>
      <c r="D124" s="24">
        <v>2.259887006</v>
      </c>
      <c r="E124" s="23" t="s">
        <v>35</v>
      </c>
      <c r="F124" s="24">
        <v>1</v>
      </c>
      <c r="G124" s="24">
        <v>1</v>
      </c>
      <c r="H124" s="13">
        <v>1</v>
      </c>
      <c r="I124" s="13">
        <v>1</v>
      </c>
      <c r="J124" s="13" t="s">
        <v>827</v>
      </c>
      <c r="K124" s="13">
        <v>99.53</v>
      </c>
      <c r="L124" s="14">
        <v>3.8000000000000002E-14</v>
      </c>
      <c r="M124" s="13">
        <v>1546</v>
      </c>
      <c r="N124" s="13">
        <v>222</v>
      </c>
      <c r="O124" s="15">
        <v>0.18</v>
      </c>
      <c r="P124" s="13">
        <v>0.24</v>
      </c>
      <c r="Q124" s="13">
        <v>154.4</v>
      </c>
      <c r="R124" s="13">
        <v>10.199999999999999</v>
      </c>
      <c r="S124" s="13">
        <v>14</v>
      </c>
      <c r="T124" s="13">
        <v>1</v>
      </c>
      <c r="U124" s="13">
        <v>271</v>
      </c>
      <c r="V124" s="24">
        <v>8</v>
      </c>
      <c r="W124" s="24">
        <v>10</v>
      </c>
      <c r="X124" s="24">
        <f>(V124/W124)*100</f>
        <v>80</v>
      </c>
      <c r="Y124" s="24">
        <v>4.7000000000000002E-3</v>
      </c>
      <c r="Z124" s="24">
        <v>1.8</v>
      </c>
      <c r="AA124" s="24">
        <v>15.3</v>
      </c>
      <c r="AB124" s="24">
        <v>23.8</v>
      </c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  <c r="BT124" s="13"/>
      <c r="BU124" s="13"/>
      <c r="BV124" s="13"/>
      <c r="BW124" s="13"/>
      <c r="BX124" s="13"/>
      <c r="BY124" s="13"/>
      <c r="BZ124" s="13"/>
    </row>
    <row r="125" spans="1:78" x14ac:dyDescent="0.2">
      <c r="A125" s="27" t="s">
        <v>652</v>
      </c>
      <c r="B125" s="13">
        <v>12</v>
      </c>
      <c r="C125" s="13">
        <v>12</v>
      </c>
      <c r="D125" s="24">
        <v>2.259887006</v>
      </c>
      <c r="E125" s="23" t="s">
        <v>35</v>
      </c>
      <c r="F125" s="24">
        <v>1</v>
      </c>
      <c r="G125" s="24">
        <v>1</v>
      </c>
      <c r="H125" s="13">
        <v>0</v>
      </c>
      <c r="I125" s="13">
        <v>1</v>
      </c>
      <c r="J125" s="13" t="s">
        <v>653</v>
      </c>
      <c r="K125" s="13">
        <v>825</v>
      </c>
      <c r="L125" s="13">
        <v>2.7</v>
      </c>
      <c r="M125" s="13">
        <v>37.43</v>
      </c>
      <c r="N125" s="13">
        <v>45</v>
      </c>
      <c r="O125" s="15">
        <v>0.18</v>
      </c>
      <c r="P125" s="13">
        <v>0.27100000000000002</v>
      </c>
      <c r="Q125" s="13">
        <v>24.4</v>
      </c>
      <c r="R125" s="13">
        <v>9.3000000000000007</v>
      </c>
      <c r="S125" s="13">
        <v>1</v>
      </c>
      <c r="T125" s="13">
        <v>43</v>
      </c>
      <c r="U125" s="13">
        <v>93</v>
      </c>
      <c r="V125" s="13" t="s">
        <v>37</v>
      </c>
      <c r="W125" s="13" t="s">
        <v>37</v>
      </c>
      <c r="X125" s="13" t="s">
        <v>37</v>
      </c>
      <c r="Y125" s="13" t="s">
        <v>37</v>
      </c>
      <c r="Z125" s="13" t="s">
        <v>37</v>
      </c>
      <c r="AA125" s="13" t="s">
        <v>37</v>
      </c>
      <c r="AB125" s="13" t="s">
        <v>37</v>
      </c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</row>
    <row r="126" spans="1:78" x14ac:dyDescent="0.2">
      <c r="A126" s="27" t="s">
        <v>654</v>
      </c>
      <c r="B126" s="13">
        <v>12</v>
      </c>
      <c r="C126" s="13">
        <v>12</v>
      </c>
      <c r="D126" s="24">
        <v>2.259887006</v>
      </c>
      <c r="E126" s="23" t="s">
        <v>35</v>
      </c>
      <c r="F126" s="24">
        <v>1</v>
      </c>
      <c r="G126" s="24">
        <v>1</v>
      </c>
      <c r="H126" s="13">
        <v>0</v>
      </c>
      <c r="I126" s="13">
        <v>1</v>
      </c>
      <c r="J126" s="13" t="s">
        <v>633</v>
      </c>
      <c r="K126" s="13">
        <v>98.56</v>
      </c>
      <c r="L126" s="14">
        <v>2.9000000000000002E-6</v>
      </c>
      <c r="M126" s="13">
        <v>66.599999999999994</v>
      </c>
      <c r="N126" s="13">
        <v>129</v>
      </c>
      <c r="O126" s="15">
        <v>0.19</v>
      </c>
      <c r="P126" s="13">
        <v>62</v>
      </c>
      <c r="Q126" s="13">
        <v>104.6</v>
      </c>
      <c r="R126" s="13">
        <v>11.9</v>
      </c>
      <c r="S126" s="13">
        <v>8</v>
      </c>
      <c r="T126" s="13">
        <v>7</v>
      </c>
      <c r="U126" s="13">
        <v>139</v>
      </c>
      <c r="V126" s="13" t="s">
        <v>37</v>
      </c>
      <c r="W126" s="13" t="s">
        <v>37</v>
      </c>
      <c r="X126" s="13" t="s">
        <v>37</v>
      </c>
      <c r="Y126" s="13" t="s">
        <v>37</v>
      </c>
      <c r="Z126" s="13" t="s">
        <v>37</v>
      </c>
      <c r="AA126" s="13" t="s">
        <v>37</v>
      </c>
      <c r="AB126" s="13" t="s">
        <v>37</v>
      </c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</row>
    <row r="127" spans="1:78" x14ac:dyDescent="0.2">
      <c r="A127" s="27" t="s">
        <v>655</v>
      </c>
      <c r="B127" s="13">
        <v>11</v>
      </c>
      <c r="C127" s="13">
        <v>11</v>
      </c>
      <c r="D127" s="24">
        <v>2.0715630890000001</v>
      </c>
      <c r="E127" s="24" t="s">
        <v>46</v>
      </c>
      <c r="F127" s="24">
        <v>1</v>
      </c>
      <c r="G127" s="24">
        <v>0</v>
      </c>
      <c r="H127" s="13">
        <v>0</v>
      </c>
      <c r="I127" s="13">
        <v>1</v>
      </c>
      <c r="J127" s="13" t="s">
        <v>473</v>
      </c>
      <c r="K127" s="13">
        <v>100</v>
      </c>
      <c r="L127" s="14">
        <v>8.6999999999999998E-51</v>
      </c>
      <c r="M127" s="13">
        <v>348.4</v>
      </c>
      <c r="N127" s="13">
        <v>419</v>
      </c>
      <c r="O127" s="15">
        <v>0.23</v>
      </c>
      <c r="P127" s="13">
        <v>0.311</v>
      </c>
      <c r="Q127" s="13">
        <v>228.2</v>
      </c>
      <c r="R127" s="13">
        <v>11.6</v>
      </c>
      <c r="S127" s="13">
        <v>1</v>
      </c>
      <c r="T127" s="13">
        <v>223</v>
      </c>
      <c r="U127" s="13">
        <v>650</v>
      </c>
      <c r="V127" s="13" t="s">
        <v>37</v>
      </c>
      <c r="W127" s="13" t="s">
        <v>37</v>
      </c>
      <c r="X127" s="13" t="s">
        <v>37</v>
      </c>
      <c r="Y127" s="13" t="s">
        <v>37</v>
      </c>
      <c r="Z127" s="13" t="s">
        <v>37</v>
      </c>
      <c r="AA127" s="13" t="s">
        <v>37</v>
      </c>
      <c r="AB127" s="13" t="s">
        <v>37</v>
      </c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</row>
    <row r="128" spans="1:78" x14ac:dyDescent="0.2">
      <c r="A128" s="27" t="s">
        <v>662</v>
      </c>
      <c r="B128" s="13">
        <v>11</v>
      </c>
      <c r="C128" s="13">
        <v>9</v>
      </c>
      <c r="D128" s="24">
        <v>1.6949152540000001</v>
      </c>
      <c r="E128" s="24" t="s">
        <v>46</v>
      </c>
      <c r="F128" s="24">
        <v>1</v>
      </c>
      <c r="G128" s="24">
        <v>1</v>
      </c>
      <c r="H128" s="13">
        <v>0</v>
      </c>
      <c r="I128" s="13">
        <v>1</v>
      </c>
      <c r="J128" s="13" t="s">
        <v>499</v>
      </c>
      <c r="K128" s="13">
        <v>99.36</v>
      </c>
      <c r="L128" s="14">
        <v>1.4000000000000001E-10</v>
      </c>
      <c r="M128" s="13">
        <v>125.48</v>
      </c>
      <c r="N128" s="13">
        <v>324</v>
      </c>
      <c r="O128" s="15">
        <v>0.14000000000000001</v>
      </c>
      <c r="P128" s="13">
        <v>8.2000000000000003E-2</v>
      </c>
      <c r="Q128" s="13">
        <v>204.8</v>
      </c>
      <c r="R128" s="13">
        <v>8.1999999999999993</v>
      </c>
      <c r="S128" s="13">
        <v>1</v>
      </c>
      <c r="T128" s="13">
        <v>260</v>
      </c>
      <c r="U128" s="13">
        <v>603</v>
      </c>
      <c r="V128" s="13" t="s">
        <v>37</v>
      </c>
      <c r="W128" s="13" t="s">
        <v>37</v>
      </c>
      <c r="X128" s="13" t="s">
        <v>37</v>
      </c>
      <c r="Y128" s="13" t="s">
        <v>37</v>
      </c>
      <c r="Z128" s="13" t="s">
        <v>37</v>
      </c>
      <c r="AA128" s="13" t="s">
        <v>37</v>
      </c>
      <c r="AB128" s="13" t="s">
        <v>37</v>
      </c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</row>
    <row r="129" spans="1:78" x14ac:dyDescent="0.2">
      <c r="A129" s="27" t="s">
        <v>656</v>
      </c>
      <c r="B129" s="13">
        <v>10</v>
      </c>
      <c r="C129" s="13">
        <v>10</v>
      </c>
      <c r="D129" s="24">
        <v>1.883239171</v>
      </c>
      <c r="E129" s="24" t="s">
        <v>46</v>
      </c>
      <c r="F129" s="24">
        <v>1</v>
      </c>
      <c r="G129" s="24">
        <v>0</v>
      </c>
      <c r="H129" s="13">
        <v>0</v>
      </c>
      <c r="I129" s="13">
        <v>1</v>
      </c>
      <c r="J129" s="13" t="s">
        <v>503</v>
      </c>
      <c r="K129" s="13">
        <v>99.95</v>
      </c>
      <c r="L129" s="14">
        <v>1.9E-28</v>
      </c>
      <c r="M129" s="13">
        <v>194.51</v>
      </c>
      <c r="N129" s="13">
        <v>235</v>
      </c>
      <c r="O129" s="15">
        <v>0.3</v>
      </c>
      <c r="P129" s="13">
        <v>0.45700000000000002</v>
      </c>
      <c r="Q129" s="13">
        <v>192.5</v>
      </c>
      <c r="R129" s="13">
        <v>11.2</v>
      </c>
      <c r="S129" s="13">
        <v>5</v>
      </c>
      <c r="T129" s="13">
        <v>268</v>
      </c>
      <c r="U129" s="13">
        <v>503</v>
      </c>
      <c r="V129" s="13" t="s">
        <v>37</v>
      </c>
      <c r="W129" s="13" t="s">
        <v>37</v>
      </c>
      <c r="X129" s="13" t="s">
        <v>37</v>
      </c>
      <c r="Y129" s="13" t="s">
        <v>37</v>
      </c>
      <c r="Z129" s="13" t="s">
        <v>37</v>
      </c>
      <c r="AA129" s="13" t="s">
        <v>37</v>
      </c>
      <c r="AB129" s="13" t="s">
        <v>37</v>
      </c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</row>
    <row r="130" spans="1:78" x14ac:dyDescent="0.2">
      <c r="A130" s="27" t="s">
        <v>657</v>
      </c>
      <c r="B130" s="13">
        <v>10</v>
      </c>
      <c r="C130" s="13">
        <v>10</v>
      </c>
      <c r="D130" s="24">
        <v>1.883239171</v>
      </c>
      <c r="E130" s="24" t="s">
        <v>46</v>
      </c>
      <c r="F130" s="24">
        <v>1</v>
      </c>
      <c r="G130" s="24">
        <v>1</v>
      </c>
      <c r="H130" s="13">
        <v>0</v>
      </c>
      <c r="I130" s="13">
        <v>1</v>
      </c>
      <c r="J130" s="13" t="s">
        <v>477</v>
      </c>
      <c r="K130" s="13">
        <v>99.71</v>
      </c>
      <c r="L130" s="14">
        <v>3.8999999999999998E-16</v>
      </c>
      <c r="M130" s="13">
        <v>124</v>
      </c>
      <c r="N130" s="13">
        <v>167</v>
      </c>
      <c r="O130" s="15">
        <v>0.11</v>
      </c>
      <c r="P130" s="13">
        <v>9.4E-2</v>
      </c>
      <c r="Q130" s="13">
        <v>93</v>
      </c>
      <c r="R130" s="13">
        <v>12</v>
      </c>
      <c r="S130" s="13">
        <v>3</v>
      </c>
      <c r="T130" s="13">
        <v>20</v>
      </c>
      <c r="U130" s="13">
        <v>194</v>
      </c>
      <c r="V130" s="13" t="s">
        <v>37</v>
      </c>
      <c r="W130" s="13" t="s">
        <v>37</v>
      </c>
      <c r="X130" s="13" t="s">
        <v>37</v>
      </c>
      <c r="Y130" s="13" t="s">
        <v>37</v>
      </c>
      <c r="Z130" s="13" t="s">
        <v>37</v>
      </c>
      <c r="AA130" s="13" t="s">
        <v>37</v>
      </c>
      <c r="AB130" s="13" t="s">
        <v>37</v>
      </c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</row>
    <row r="131" spans="1:78" x14ac:dyDescent="0.2">
      <c r="A131" s="27" t="s">
        <v>658</v>
      </c>
      <c r="B131" s="13">
        <v>10</v>
      </c>
      <c r="C131" s="13">
        <v>10</v>
      </c>
      <c r="D131" s="24">
        <v>1.883239171</v>
      </c>
      <c r="E131" s="24" t="s">
        <v>46</v>
      </c>
      <c r="F131" s="24">
        <v>1</v>
      </c>
      <c r="G131" s="24">
        <v>1</v>
      </c>
      <c r="H131" s="13">
        <v>0</v>
      </c>
      <c r="I131" s="13">
        <v>1</v>
      </c>
      <c r="J131" s="13" t="s">
        <v>499</v>
      </c>
      <c r="K131" s="13">
        <v>957</v>
      </c>
      <c r="L131" s="13">
        <v>0.38</v>
      </c>
      <c r="M131" s="13">
        <v>46.2</v>
      </c>
      <c r="N131" s="13">
        <v>131</v>
      </c>
      <c r="O131" s="15">
        <v>0.16</v>
      </c>
      <c r="P131" s="13">
        <v>0.216</v>
      </c>
      <c r="Q131" s="13">
        <v>79.3</v>
      </c>
      <c r="R131" s="13">
        <v>8.1999999999999993</v>
      </c>
      <c r="S131" s="13">
        <v>11</v>
      </c>
      <c r="T131" s="13">
        <v>13</v>
      </c>
      <c r="U131" s="13">
        <v>158</v>
      </c>
      <c r="V131" s="13" t="s">
        <v>37</v>
      </c>
      <c r="W131" s="13" t="s">
        <v>37</v>
      </c>
      <c r="X131" s="13" t="s">
        <v>37</v>
      </c>
      <c r="Y131" s="13" t="s">
        <v>37</v>
      </c>
      <c r="Z131" s="13" t="s">
        <v>37</v>
      </c>
      <c r="AA131" s="13" t="s">
        <v>37</v>
      </c>
      <c r="AB131" s="13" t="s">
        <v>37</v>
      </c>
      <c r="AC131" s="13" t="s">
        <v>659</v>
      </c>
      <c r="AD131" s="13" t="s">
        <v>660</v>
      </c>
      <c r="AE131" s="13">
        <v>37.03</v>
      </c>
      <c r="AF131" s="14">
        <v>310</v>
      </c>
      <c r="AG131" s="13">
        <v>217</v>
      </c>
      <c r="AH131" s="13">
        <v>8</v>
      </c>
      <c r="AI131" s="15">
        <v>0</v>
      </c>
      <c r="AJ131" s="13">
        <v>0.22700000000000001</v>
      </c>
      <c r="AK131" s="13">
        <v>3.6</v>
      </c>
      <c r="AL131" s="13">
        <v>9.5</v>
      </c>
      <c r="AM131" s="13">
        <v>59</v>
      </c>
      <c r="AN131" s="13">
        <v>2</v>
      </c>
      <c r="AO131" s="13">
        <v>9</v>
      </c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</row>
    <row r="132" spans="1:78" x14ac:dyDescent="0.2">
      <c r="A132" s="27" t="s">
        <v>661</v>
      </c>
      <c r="B132" s="13">
        <v>10</v>
      </c>
      <c r="C132" s="13">
        <v>10</v>
      </c>
      <c r="D132" s="24">
        <v>1.883239171</v>
      </c>
      <c r="E132" s="24" t="s">
        <v>46</v>
      </c>
      <c r="F132" s="24">
        <v>1</v>
      </c>
      <c r="G132" s="24">
        <v>0</v>
      </c>
      <c r="H132" s="13">
        <v>0</v>
      </c>
      <c r="I132" s="13">
        <v>1</v>
      </c>
      <c r="J132" s="13" t="s">
        <v>625</v>
      </c>
      <c r="K132" s="13">
        <v>86.4</v>
      </c>
      <c r="L132" s="13">
        <v>3.3</v>
      </c>
      <c r="M132" s="13">
        <v>33.85</v>
      </c>
      <c r="N132" s="13">
        <v>51</v>
      </c>
      <c r="O132" s="15">
        <v>0.12</v>
      </c>
      <c r="P132" s="13">
        <v>11</v>
      </c>
      <c r="Q132" s="13">
        <v>14.7</v>
      </c>
      <c r="R132" s="13">
        <v>10.7</v>
      </c>
      <c r="S132" s="13">
        <v>4</v>
      </c>
      <c r="T132" s="13">
        <v>1</v>
      </c>
      <c r="U132" s="13">
        <v>51</v>
      </c>
      <c r="V132" s="13" t="s">
        <v>37</v>
      </c>
      <c r="W132" s="13" t="s">
        <v>37</v>
      </c>
      <c r="X132" s="13" t="s">
        <v>37</v>
      </c>
      <c r="Y132" s="13" t="s">
        <v>37</v>
      </c>
      <c r="Z132" s="13" t="s">
        <v>37</v>
      </c>
      <c r="AA132" s="13" t="s">
        <v>37</v>
      </c>
      <c r="AB132" s="13" t="s">
        <v>37</v>
      </c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</row>
    <row r="133" spans="1:78" x14ac:dyDescent="0.2">
      <c r="A133" s="27" t="s">
        <v>838</v>
      </c>
      <c r="B133" s="13">
        <v>10</v>
      </c>
      <c r="C133" s="13">
        <v>5</v>
      </c>
      <c r="D133" s="24">
        <v>0.94161958599999995</v>
      </c>
      <c r="E133" s="24" t="s">
        <v>46</v>
      </c>
      <c r="F133" s="24">
        <v>1</v>
      </c>
      <c r="G133" s="24">
        <v>1</v>
      </c>
      <c r="H133" s="13">
        <v>1</v>
      </c>
      <c r="I133" s="13">
        <v>1</v>
      </c>
      <c r="J133" s="13" t="s">
        <v>796</v>
      </c>
      <c r="K133" s="13">
        <v>100</v>
      </c>
      <c r="L133" s="14">
        <v>2.5999999999999999E-49</v>
      </c>
      <c r="M133" s="13">
        <v>389.7</v>
      </c>
      <c r="N133" s="13">
        <v>436</v>
      </c>
      <c r="O133" s="15">
        <v>0.24</v>
      </c>
      <c r="P133" s="13">
        <v>0.35599999999999998</v>
      </c>
      <c r="Q133" s="13">
        <v>285</v>
      </c>
      <c r="R133" s="13">
        <v>9.6999999999999993</v>
      </c>
      <c r="S133" s="13">
        <v>35</v>
      </c>
      <c r="T133" s="13">
        <v>25</v>
      </c>
      <c r="U133" s="13">
        <v>545</v>
      </c>
      <c r="V133" s="24">
        <v>1</v>
      </c>
      <c r="W133" s="24">
        <v>5</v>
      </c>
      <c r="X133" s="24">
        <f>(V133/W133)*100</f>
        <v>20</v>
      </c>
      <c r="Y133" s="24">
        <v>0.94</v>
      </c>
      <c r="Z133" s="24">
        <v>0.94</v>
      </c>
      <c r="AA133" s="24">
        <v>16.2</v>
      </c>
      <c r="AB133" s="24">
        <v>16.2</v>
      </c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/>
    </row>
    <row r="134" spans="1:78" x14ac:dyDescent="0.2">
      <c r="A134" s="27" t="s">
        <v>663</v>
      </c>
      <c r="B134" s="13">
        <v>9</v>
      </c>
      <c r="C134" s="13">
        <v>9</v>
      </c>
      <c r="D134" s="24">
        <v>1.6949152540000001</v>
      </c>
      <c r="E134" s="24" t="s">
        <v>46</v>
      </c>
      <c r="F134" s="24">
        <v>0</v>
      </c>
      <c r="G134" s="24">
        <v>1</v>
      </c>
      <c r="H134" s="13">
        <v>0</v>
      </c>
      <c r="I134" s="13">
        <v>1</v>
      </c>
      <c r="J134" s="13" t="s">
        <v>593</v>
      </c>
      <c r="K134" s="13">
        <v>100</v>
      </c>
      <c r="L134" s="14">
        <v>7.3000000000000003E-41</v>
      </c>
      <c r="M134" s="13">
        <v>276.88</v>
      </c>
      <c r="N134" s="13">
        <v>250</v>
      </c>
      <c r="O134" s="15">
        <v>0.64</v>
      </c>
      <c r="P134" s="13">
        <v>1.081</v>
      </c>
      <c r="Q134" s="13">
        <v>226.6</v>
      </c>
      <c r="R134" s="13">
        <v>11</v>
      </c>
      <c r="S134" s="13">
        <v>7</v>
      </c>
      <c r="T134" s="13">
        <v>261</v>
      </c>
      <c r="U134" s="13">
        <v>510</v>
      </c>
      <c r="V134" s="13" t="s">
        <v>37</v>
      </c>
      <c r="W134" s="13" t="s">
        <v>37</v>
      </c>
      <c r="X134" s="13" t="s">
        <v>37</v>
      </c>
      <c r="Y134" s="13" t="s">
        <v>37</v>
      </c>
      <c r="Z134" s="13" t="s">
        <v>37</v>
      </c>
      <c r="AA134" s="13" t="s">
        <v>37</v>
      </c>
      <c r="AB134" s="13" t="s">
        <v>37</v>
      </c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</row>
    <row r="135" spans="1:78" x14ac:dyDescent="0.2">
      <c r="A135" s="27" t="s">
        <v>664</v>
      </c>
      <c r="B135" s="13">
        <v>9</v>
      </c>
      <c r="C135" s="13">
        <v>9</v>
      </c>
      <c r="D135" s="24">
        <v>1.6949152540000001</v>
      </c>
      <c r="E135" s="24" t="s">
        <v>46</v>
      </c>
      <c r="F135" s="24">
        <v>1</v>
      </c>
      <c r="G135" s="24">
        <v>1</v>
      </c>
      <c r="H135" s="13">
        <v>0</v>
      </c>
      <c r="I135" s="13">
        <v>1</v>
      </c>
      <c r="J135" s="13" t="s">
        <v>488</v>
      </c>
      <c r="K135" s="13">
        <v>98.8</v>
      </c>
      <c r="L135" s="14">
        <v>4.0999999999999999E-7</v>
      </c>
      <c r="M135" s="13">
        <v>706</v>
      </c>
      <c r="N135" s="13">
        <v>138</v>
      </c>
      <c r="O135" s="15">
        <v>0.17</v>
      </c>
      <c r="P135" s="13">
        <v>5</v>
      </c>
      <c r="Q135" s="13">
        <v>109</v>
      </c>
      <c r="R135" s="13">
        <v>11.8</v>
      </c>
      <c r="S135" s="13">
        <v>6</v>
      </c>
      <c r="T135" s="13">
        <v>9</v>
      </c>
      <c r="U135" s="13">
        <v>166</v>
      </c>
      <c r="V135" s="13" t="s">
        <v>37</v>
      </c>
      <c r="W135" s="13" t="s">
        <v>37</v>
      </c>
      <c r="X135" s="13" t="s">
        <v>37</v>
      </c>
      <c r="Y135" s="13" t="s">
        <v>37</v>
      </c>
      <c r="Z135" s="13" t="s">
        <v>37</v>
      </c>
      <c r="AA135" s="13" t="s">
        <v>37</v>
      </c>
      <c r="AB135" s="13" t="s">
        <v>37</v>
      </c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</row>
    <row r="136" spans="1:78" x14ac:dyDescent="0.2">
      <c r="A136" s="27" t="s">
        <v>665</v>
      </c>
      <c r="B136" s="13">
        <v>9</v>
      </c>
      <c r="C136" s="13">
        <v>9</v>
      </c>
      <c r="D136" s="24">
        <v>1.6949152540000001</v>
      </c>
      <c r="E136" s="23" t="s">
        <v>35</v>
      </c>
      <c r="F136" s="24">
        <v>1</v>
      </c>
      <c r="G136" s="24">
        <v>1</v>
      </c>
      <c r="H136" s="13">
        <v>0</v>
      </c>
      <c r="I136" s="13">
        <v>1</v>
      </c>
      <c r="J136" s="13" t="s">
        <v>488</v>
      </c>
      <c r="K136" s="13">
        <v>94.66</v>
      </c>
      <c r="L136" s="13">
        <v>1.3</v>
      </c>
      <c r="M136" s="13">
        <v>30.45</v>
      </c>
      <c r="N136" s="13">
        <v>131</v>
      </c>
      <c r="O136" s="15">
        <v>0.15</v>
      </c>
      <c r="P136" s="13">
        <v>0.23599999999999999</v>
      </c>
      <c r="Q136" s="13">
        <v>71.8</v>
      </c>
      <c r="R136" s="13">
        <v>11.8</v>
      </c>
      <c r="S136" s="13">
        <v>2</v>
      </c>
      <c r="T136" s="13">
        <v>79</v>
      </c>
      <c r="U136" s="13">
        <v>231</v>
      </c>
      <c r="V136" s="13" t="s">
        <v>37</v>
      </c>
      <c r="W136" s="13" t="s">
        <v>37</v>
      </c>
      <c r="X136" s="13" t="s">
        <v>37</v>
      </c>
      <c r="Y136" s="13" t="s">
        <v>37</v>
      </c>
      <c r="Z136" s="13" t="s">
        <v>37</v>
      </c>
      <c r="AA136" s="13" t="s">
        <v>37</v>
      </c>
      <c r="AB136" s="13" t="s">
        <v>37</v>
      </c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</row>
    <row r="137" spans="1:78" x14ac:dyDescent="0.2">
      <c r="A137" s="27" t="s">
        <v>666</v>
      </c>
      <c r="B137" s="13">
        <v>9</v>
      </c>
      <c r="C137" s="13">
        <v>9</v>
      </c>
      <c r="D137" s="24">
        <v>1.6949152540000001</v>
      </c>
      <c r="E137" s="24" t="s">
        <v>46</v>
      </c>
      <c r="F137" s="24">
        <v>1</v>
      </c>
      <c r="G137" s="24">
        <v>1</v>
      </c>
      <c r="H137" s="13">
        <v>0</v>
      </c>
      <c r="I137" s="13">
        <v>1</v>
      </c>
      <c r="J137" s="13" t="s">
        <v>488</v>
      </c>
      <c r="K137" s="13">
        <v>83.45</v>
      </c>
      <c r="L137" s="13">
        <v>1</v>
      </c>
      <c r="M137" s="13">
        <v>25.66</v>
      </c>
      <c r="N137" s="13">
        <v>49</v>
      </c>
      <c r="O137" s="15">
        <v>0.14000000000000001</v>
      </c>
      <c r="P137" s="13">
        <v>7.9000000000000001E-2</v>
      </c>
      <c r="Q137" s="13">
        <v>29</v>
      </c>
      <c r="R137" s="13">
        <v>11.8</v>
      </c>
      <c r="S137" s="13">
        <v>6</v>
      </c>
      <c r="T137" s="13">
        <v>5</v>
      </c>
      <c r="U137" s="13">
        <v>53</v>
      </c>
      <c r="V137" s="13" t="s">
        <v>37</v>
      </c>
      <c r="W137" s="13" t="s">
        <v>37</v>
      </c>
      <c r="X137" s="13" t="s">
        <v>37</v>
      </c>
      <c r="Y137" s="13" t="s">
        <v>37</v>
      </c>
      <c r="Z137" s="13" t="s">
        <v>37</v>
      </c>
      <c r="AA137" s="13" t="s">
        <v>37</v>
      </c>
      <c r="AB137" s="13" t="s">
        <v>37</v>
      </c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</row>
    <row r="138" spans="1:78" x14ac:dyDescent="0.2">
      <c r="A138" s="27" t="s">
        <v>667</v>
      </c>
      <c r="B138" s="13">
        <v>8</v>
      </c>
      <c r="C138" s="13">
        <v>8</v>
      </c>
      <c r="D138" s="24">
        <v>1.5065913369999999</v>
      </c>
      <c r="E138" s="24" t="s">
        <v>46</v>
      </c>
      <c r="F138" s="24">
        <v>0</v>
      </c>
      <c r="G138" s="24">
        <v>1</v>
      </c>
      <c r="H138" s="13">
        <v>0</v>
      </c>
      <c r="I138" s="13">
        <v>1</v>
      </c>
      <c r="J138" s="13" t="s">
        <v>473</v>
      </c>
      <c r="K138" s="13">
        <v>100</v>
      </c>
      <c r="L138" s="14">
        <v>5.7000000000000005E-63</v>
      </c>
      <c r="M138" s="13">
        <v>441.4</v>
      </c>
      <c r="N138" s="13">
        <v>418</v>
      </c>
      <c r="O138" s="15">
        <v>0.23</v>
      </c>
      <c r="P138" s="13">
        <v>0.34</v>
      </c>
      <c r="Q138" s="13">
        <v>227</v>
      </c>
      <c r="R138" s="13">
        <v>11.6</v>
      </c>
      <c r="S138" s="13">
        <v>5</v>
      </c>
      <c r="T138" s="13">
        <v>344</v>
      </c>
      <c r="U138" s="13">
        <v>763</v>
      </c>
      <c r="V138" s="13" t="s">
        <v>37</v>
      </c>
      <c r="W138" s="13" t="s">
        <v>37</v>
      </c>
      <c r="X138" s="13" t="s">
        <v>37</v>
      </c>
      <c r="Y138" s="13" t="s">
        <v>37</v>
      </c>
      <c r="Z138" s="13" t="s">
        <v>37</v>
      </c>
      <c r="AA138" s="13" t="s">
        <v>37</v>
      </c>
      <c r="AB138" s="13" t="s">
        <v>37</v>
      </c>
      <c r="AC138" s="13" t="s">
        <v>668</v>
      </c>
      <c r="AD138" s="13" t="s">
        <v>537</v>
      </c>
      <c r="AE138" s="13">
        <v>97.73</v>
      </c>
      <c r="AF138" s="13">
        <v>9.6000000000000002E-4</v>
      </c>
      <c r="AG138" s="13">
        <v>53.61</v>
      </c>
      <c r="AH138" s="13">
        <v>182</v>
      </c>
      <c r="AI138" s="15">
        <v>0.19</v>
      </c>
      <c r="AJ138" s="13">
        <v>0.27900000000000003</v>
      </c>
      <c r="AK138" s="13">
        <v>102</v>
      </c>
      <c r="AL138" s="13">
        <v>13.3</v>
      </c>
      <c r="AM138" s="13">
        <v>131</v>
      </c>
      <c r="AN138" s="13">
        <v>92</v>
      </c>
      <c r="AO138" s="13">
        <v>283</v>
      </c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</row>
    <row r="139" spans="1:78" x14ac:dyDescent="0.2">
      <c r="A139" s="27" t="s">
        <v>669</v>
      </c>
      <c r="B139" s="13">
        <v>8</v>
      </c>
      <c r="C139" s="13">
        <v>8</v>
      </c>
      <c r="D139" s="24">
        <v>1.5065913369999999</v>
      </c>
      <c r="E139" s="23" t="s">
        <v>35</v>
      </c>
      <c r="F139" s="24">
        <v>0</v>
      </c>
      <c r="G139" s="24">
        <v>1</v>
      </c>
      <c r="H139" s="13">
        <v>0</v>
      </c>
      <c r="I139" s="13">
        <v>1</v>
      </c>
      <c r="J139" s="13" t="s">
        <v>473</v>
      </c>
      <c r="K139" s="13">
        <v>100</v>
      </c>
      <c r="L139" s="14">
        <v>5.0000000000000003E-69</v>
      </c>
      <c r="M139" s="13">
        <v>499.2</v>
      </c>
      <c r="N139" s="13">
        <v>429</v>
      </c>
      <c r="O139" s="15">
        <v>0.25</v>
      </c>
      <c r="P139" s="13">
        <v>0.34799999999999998</v>
      </c>
      <c r="Q139" s="13">
        <v>233.5</v>
      </c>
      <c r="R139" s="13">
        <v>11.6</v>
      </c>
      <c r="S139" s="13">
        <v>1</v>
      </c>
      <c r="T139" s="13">
        <v>559</v>
      </c>
      <c r="U139" s="13">
        <v>990</v>
      </c>
      <c r="V139" s="13" t="s">
        <v>37</v>
      </c>
      <c r="W139" s="13" t="s">
        <v>37</v>
      </c>
      <c r="X139" s="13" t="s">
        <v>37</v>
      </c>
      <c r="Y139" s="13" t="s">
        <v>37</v>
      </c>
      <c r="Z139" s="13" t="s">
        <v>37</v>
      </c>
      <c r="AA139" s="13" t="s">
        <v>37</v>
      </c>
      <c r="AB139" s="13" t="s">
        <v>37</v>
      </c>
      <c r="AC139" s="13" t="s">
        <v>670</v>
      </c>
      <c r="AD139" s="13" t="s">
        <v>511</v>
      </c>
      <c r="AE139" s="13">
        <v>96.44</v>
      </c>
      <c r="AF139" s="13">
        <v>2.3E-2</v>
      </c>
      <c r="AG139" s="13">
        <v>39.69</v>
      </c>
      <c r="AH139" s="13">
        <v>104</v>
      </c>
      <c r="AI139" s="15">
        <v>0.09</v>
      </c>
      <c r="AJ139" s="13">
        <v>-3.1E-2</v>
      </c>
      <c r="AK139" s="13">
        <v>59</v>
      </c>
      <c r="AL139" s="13">
        <v>14.4</v>
      </c>
      <c r="AM139" s="13">
        <v>330</v>
      </c>
      <c r="AN139" s="13">
        <v>453</v>
      </c>
      <c r="AO139" s="13">
        <v>557</v>
      </c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</row>
    <row r="140" spans="1:78" x14ac:dyDescent="0.2">
      <c r="A140" s="27" t="s">
        <v>671</v>
      </c>
      <c r="B140" s="13">
        <v>8</v>
      </c>
      <c r="C140" s="13">
        <v>8</v>
      </c>
      <c r="D140" s="24">
        <v>1.5065913369999999</v>
      </c>
      <c r="E140" s="24" t="s">
        <v>46</v>
      </c>
      <c r="F140" s="24">
        <v>1</v>
      </c>
      <c r="G140" s="24">
        <v>1</v>
      </c>
      <c r="H140" s="13">
        <v>0</v>
      </c>
      <c r="I140" s="13">
        <v>1</v>
      </c>
      <c r="J140" s="13" t="s">
        <v>672</v>
      </c>
      <c r="K140" s="13">
        <v>996</v>
      </c>
      <c r="L140" s="14">
        <v>7.3E-9</v>
      </c>
      <c r="M140" s="13">
        <v>79.55</v>
      </c>
      <c r="N140" s="13">
        <v>216</v>
      </c>
      <c r="O140" s="15">
        <v>0.15</v>
      </c>
      <c r="P140" s="13">
        <v>3</v>
      </c>
      <c r="Q140" s="13">
        <v>131.6</v>
      </c>
      <c r="R140" s="13">
        <v>12.2</v>
      </c>
      <c r="S140" s="13">
        <v>3</v>
      </c>
      <c r="T140" s="13">
        <v>180</v>
      </c>
      <c r="U140" s="13">
        <v>444</v>
      </c>
      <c r="V140" s="13" t="s">
        <v>37</v>
      </c>
      <c r="W140" s="13" t="s">
        <v>37</v>
      </c>
      <c r="X140" s="13" t="s">
        <v>37</v>
      </c>
      <c r="Y140" s="13" t="s">
        <v>37</v>
      </c>
      <c r="Z140" s="13" t="s">
        <v>37</v>
      </c>
      <c r="AA140" s="13" t="s">
        <v>37</v>
      </c>
      <c r="AB140" s="13" t="s">
        <v>37</v>
      </c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</row>
    <row r="141" spans="1:78" x14ac:dyDescent="0.2">
      <c r="A141" s="27" t="s">
        <v>673</v>
      </c>
      <c r="B141" s="13">
        <v>8</v>
      </c>
      <c r="C141" s="13">
        <v>8</v>
      </c>
      <c r="D141" s="24">
        <v>1.5065913369999999</v>
      </c>
      <c r="E141" s="24" t="s">
        <v>46</v>
      </c>
      <c r="F141" s="24">
        <v>1</v>
      </c>
      <c r="G141" s="24">
        <v>1</v>
      </c>
      <c r="H141" s="13">
        <v>0</v>
      </c>
      <c r="I141" s="13">
        <v>1</v>
      </c>
      <c r="J141" s="13" t="s">
        <v>633</v>
      </c>
      <c r="K141" s="13">
        <v>97.78</v>
      </c>
      <c r="L141" s="13">
        <v>2.5999999999999998E-4</v>
      </c>
      <c r="M141" s="13">
        <v>523</v>
      </c>
      <c r="N141" s="13">
        <v>131</v>
      </c>
      <c r="O141" s="15">
        <v>0.15</v>
      </c>
      <c r="P141" s="13">
        <v>6.4000000000000001E-2</v>
      </c>
      <c r="Q141" s="13">
        <v>98.8</v>
      </c>
      <c r="R141" s="13">
        <v>11.9</v>
      </c>
      <c r="S141" s="13">
        <v>2</v>
      </c>
      <c r="T141" s="13">
        <v>13</v>
      </c>
      <c r="U141" s="13">
        <v>155</v>
      </c>
      <c r="V141" s="13" t="s">
        <v>37</v>
      </c>
      <c r="W141" s="13" t="s">
        <v>37</v>
      </c>
      <c r="X141" s="13" t="s">
        <v>37</v>
      </c>
      <c r="Y141" s="13" t="s">
        <v>37</v>
      </c>
      <c r="Z141" s="13" t="s">
        <v>37</v>
      </c>
      <c r="AA141" s="13" t="s">
        <v>37</v>
      </c>
      <c r="AB141" s="13" t="s">
        <v>37</v>
      </c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</row>
    <row r="142" spans="1:78" x14ac:dyDescent="0.2">
      <c r="A142" s="27" t="s">
        <v>674</v>
      </c>
      <c r="B142" s="13">
        <v>8</v>
      </c>
      <c r="C142" s="13">
        <v>8</v>
      </c>
      <c r="D142" s="24">
        <v>1.5065913369999999</v>
      </c>
      <c r="E142" s="23" t="s">
        <v>35</v>
      </c>
      <c r="F142" s="24">
        <v>1</v>
      </c>
      <c r="G142" s="24">
        <v>1</v>
      </c>
      <c r="H142" s="13">
        <v>0</v>
      </c>
      <c r="I142" s="13">
        <v>1</v>
      </c>
      <c r="J142" s="13" t="s">
        <v>675</v>
      </c>
      <c r="K142" s="13">
        <v>981</v>
      </c>
      <c r="L142" s="14">
        <v>2.0000000000000002E-5</v>
      </c>
      <c r="M142" s="13">
        <v>67.989999999999995</v>
      </c>
      <c r="N142" s="13">
        <v>43</v>
      </c>
      <c r="O142" s="15">
        <v>0.21</v>
      </c>
      <c r="P142" s="13">
        <v>8.7999999999999995E-2</v>
      </c>
      <c r="Q142" s="13">
        <v>35.200000000000003</v>
      </c>
      <c r="R142" s="13">
        <v>8.3000000000000007</v>
      </c>
      <c r="S142" s="13">
        <v>2</v>
      </c>
      <c r="T142" s="13">
        <v>38</v>
      </c>
      <c r="U142" s="13">
        <v>80</v>
      </c>
      <c r="V142" s="13" t="s">
        <v>37</v>
      </c>
      <c r="W142" s="13" t="s">
        <v>37</v>
      </c>
      <c r="X142" s="13" t="s">
        <v>37</v>
      </c>
      <c r="Y142" s="13" t="s">
        <v>37</v>
      </c>
      <c r="Z142" s="13" t="s">
        <v>37</v>
      </c>
      <c r="AA142" s="13" t="s">
        <v>37</v>
      </c>
      <c r="AB142" s="13" t="s">
        <v>37</v>
      </c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</row>
    <row r="143" spans="1:78" x14ac:dyDescent="0.2">
      <c r="A143" s="27" t="s">
        <v>676</v>
      </c>
      <c r="B143" s="13">
        <v>7</v>
      </c>
      <c r="C143" s="13">
        <v>7</v>
      </c>
      <c r="D143" s="24">
        <v>1.31826742</v>
      </c>
      <c r="E143" s="24" t="s">
        <v>46</v>
      </c>
      <c r="F143" s="24">
        <v>0</v>
      </c>
      <c r="G143" s="24">
        <v>1</v>
      </c>
      <c r="H143" s="13">
        <v>0</v>
      </c>
      <c r="I143" s="13">
        <v>1</v>
      </c>
      <c r="J143" s="13" t="s">
        <v>677</v>
      </c>
      <c r="K143" s="13">
        <v>82.21</v>
      </c>
      <c r="L143" s="13">
        <v>52</v>
      </c>
      <c r="M143" s="13">
        <v>31.46</v>
      </c>
      <c r="N143" s="13">
        <v>72</v>
      </c>
      <c r="O143" s="15">
        <v>0.13</v>
      </c>
      <c r="P143" s="13">
        <v>5</v>
      </c>
      <c r="Q143" s="13">
        <v>43</v>
      </c>
      <c r="R143" s="13">
        <v>10.199999999999999</v>
      </c>
      <c r="S143" s="13">
        <v>9</v>
      </c>
      <c r="T143" s="13">
        <v>252</v>
      </c>
      <c r="U143" s="13">
        <v>324</v>
      </c>
      <c r="V143" s="13" t="s">
        <v>37</v>
      </c>
      <c r="W143" s="13" t="s">
        <v>37</v>
      </c>
      <c r="X143" s="13" t="s">
        <v>37</v>
      </c>
      <c r="Y143" s="13" t="s">
        <v>37</v>
      </c>
      <c r="Z143" s="13" t="s">
        <v>37</v>
      </c>
      <c r="AA143" s="13" t="s">
        <v>37</v>
      </c>
      <c r="AB143" s="13" t="s">
        <v>37</v>
      </c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</row>
    <row r="144" spans="1:78" x14ac:dyDescent="0.2">
      <c r="A144" s="27" t="s">
        <v>678</v>
      </c>
      <c r="B144" s="13">
        <v>7</v>
      </c>
      <c r="C144" s="13">
        <v>7</v>
      </c>
      <c r="D144" s="24">
        <v>1.31826742</v>
      </c>
      <c r="E144" s="23" t="s">
        <v>35</v>
      </c>
      <c r="F144" s="24">
        <v>0</v>
      </c>
      <c r="G144" s="24">
        <v>1</v>
      </c>
      <c r="H144" s="13">
        <v>0</v>
      </c>
      <c r="I144" s="13">
        <v>1</v>
      </c>
      <c r="J144" s="13" t="s">
        <v>479</v>
      </c>
      <c r="K144" s="13">
        <v>100</v>
      </c>
      <c r="L144" s="14">
        <v>5.2999999999999997E-33</v>
      </c>
      <c r="M144" s="13">
        <v>200.87</v>
      </c>
      <c r="N144" s="13">
        <v>250</v>
      </c>
      <c r="O144" s="15">
        <v>0.26</v>
      </c>
      <c r="P144" s="13">
        <v>0.35199999999999998</v>
      </c>
      <c r="Q144" s="13">
        <v>166.5</v>
      </c>
      <c r="R144" s="13">
        <v>12.9</v>
      </c>
      <c r="S144" s="13">
        <v>4</v>
      </c>
      <c r="T144" s="13">
        <v>30</v>
      </c>
      <c r="U144" s="13">
        <v>290</v>
      </c>
      <c r="V144" s="13" t="s">
        <v>37</v>
      </c>
      <c r="W144" s="13" t="s">
        <v>37</v>
      </c>
      <c r="X144" s="13" t="s">
        <v>37</v>
      </c>
      <c r="Y144" s="13" t="s">
        <v>37</v>
      </c>
      <c r="Z144" s="13" t="s">
        <v>37</v>
      </c>
      <c r="AA144" s="13" t="s">
        <v>37</v>
      </c>
      <c r="AB144" s="13" t="s">
        <v>37</v>
      </c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</row>
    <row r="145" spans="1:78" x14ac:dyDescent="0.2">
      <c r="A145" s="27" t="s">
        <v>679</v>
      </c>
      <c r="B145" s="13">
        <v>7</v>
      </c>
      <c r="C145" s="13">
        <v>7</v>
      </c>
      <c r="D145" s="24">
        <v>1.31826742</v>
      </c>
      <c r="E145" s="23" t="s">
        <v>35</v>
      </c>
      <c r="F145" s="24">
        <v>1</v>
      </c>
      <c r="G145" s="24">
        <v>1</v>
      </c>
      <c r="H145" s="13">
        <v>0</v>
      </c>
      <c r="I145" s="13">
        <v>1</v>
      </c>
      <c r="J145" s="13" t="s">
        <v>488</v>
      </c>
      <c r="K145" s="13">
        <v>983</v>
      </c>
      <c r="L145" s="14">
        <v>3.3000000000000003E-5</v>
      </c>
      <c r="M145" s="13">
        <v>57.37</v>
      </c>
      <c r="N145" s="13">
        <v>133</v>
      </c>
      <c r="O145" s="15">
        <v>0.15</v>
      </c>
      <c r="P145" s="13">
        <v>3</v>
      </c>
      <c r="Q145" s="13">
        <v>101</v>
      </c>
      <c r="R145" s="13">
        <v>11.8</v>
      </c>
      <c r="S145" s="13">
        <v>10</v>
      </c>
      <c r="T145" s="13">
        <v>11</v>
      </c>
      <c r="U145" s="13">
        <v>152</v>
      </c>
      <c r="V145" s="13" t="s">
        <v>37</v>
      </c>
      <c r="W145" s="13" t="s">
        <v>37</v>
      </c>
      <c r="X145" s="13" t="s">
        <v>37</v>
      </c>
      <c r="Y145" s="13" t="s">
        <v>37</v>
      </c>
      <c r="Z145" s="13" t="s">
        <v>37</v>
      </c>
      <c r="AA145" s="13" t="s">
        <v>37</v>
      </c>
      <c r="AB145" s="13" t="s">
        <v>37</v>
      </c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</row>
    <row r="146" spans="1:78" x14ac:dyDescent="0.2">
      <c r="A146" s="27" t="s">
        <v>680</v>
      </c>
      <c r="B146" s="13">
        <v>7</v>
      </c>
      <c r="C146" s="13">
        <v>7</v>
      </c>
      <c r="D146" s="24">
        <v>1.31826742</v>
      </c>
      <c r="E146" s="24" t="s">
        <v>46</v>
      </c>
      <c r="F146" s="24">
        <v>0</v>
      </c>
      <c r="G146" s="24">
        <v>1</v>
      </c>
      <c r="H146" s="13">
        <v>0</v>
      </c>
      <c r="I146" s="13">
        <v>1</v>
      </c>
      <c r="J146" s="13" t="s">
        <v>681</v>
      </c>
      <c r="K146" s="13">
        <v>99.77</v>
      </c>
      <c r="L146" s="14">
        <v>2.4999999999999999E-17</v>
      </c>
      <c r="M146" s="13">
        <v>117.89</v>
      </c>
      <c r="N146" s="13">
        <v>174</v>
      </c>
      <c r="O146" s="15">
        <v>0.22</v>
      </c>
      <c r="P146" s="13">
        <v>0.28699999999999998</v>
      </c>
      <c r="Q146" s="13">
        <v>152.19999999999999</v>
      </c>
      <c r="R146" s="13">
        <v>10.4</v>
      </c>
      <c r="S146" s="13">
        <v>5</v>
      </c>
      <c r="T146" s="13">
        <v>7</v>
      </c>
      <c r="U146" s="13">
        <v>183</v>
      </c>
      <c r="V146" s="13" t="s">
        <v>37</v>
      </c>
      <c r="W146" s="13" t="s">
        <v>37</v>
      </c>
      <c r="X146" s="13" t="s">
        <v>37</v>
      </c>
      <c r="Y146" s="13" t="s">
        <v>37</v>
      </c>
      <c r="Z146" s="13" t="s">
        <v>37</v>
      </c>
      <c r="AA146" s="13" t="s">
        <v>37</v>
      </c>
      <c r="AB146" s="13" t="s">
        <v>37</v>
      </c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</row>
    <row r="147" spans="1:78" x14ac:dyDescent="0.2">
      <c r="A147" s="27" t="s">
        <v>682</v>
      </c>
      <c r="B147" s="13">
        <v>7</v>
      </c>
      <c r="C147" s="13">
        <v>7</v>
      </c>
      <c r="D147" s="24">
        <v>1.31826742</v>
      </c>
      <c r="E147" s="23" t="s">
        <v>35</v>
      </c>
      <c r="F147" s="24">
        <v>1</v>
      </c>
      <c r="G147" s="24">
        <v>0</v>
      </c>
      <c r="H147" s="13">
        <v>0</v>
      </c>
      <c r="I147" s="13">
        <v>1</v>
      </c>
      <c r="J147" s="13" t="s">
        <v>488</v>
      </c>
      <c r="K147" s="13">
        <v>99.5</v>
      </c>
      <c r="L147" s="14">
        <v>8E-14</v>
      </c>
      <c r="M147" s="13">
        <v>100.46</v>
      </c>
      <c r="N147" s="13">
        <v>130</v>
      </c>
      <c r="O147" s="15">
        <v>0.27</v>
      </c>
      <c r="P147" s="13">
        <v>0.34699999999999998</v>
      </c>
      <c r="Q147" s="13">
        <v>104.6</v>
      </c>
      <c r="R147" s="13">
        <v>11.8</v>
      </c>
      <c r="S147" s="13">
        <v>14</v>
      </c>
      <c r="T147" s="13">
        <v>21</v>
      </c>
      <c r="U147" s="13">
        <v>155</v>
      </c>
      <c r="V147" s="13" t="s">
        <v>37</v>
      </c>
      <c r="W147" s="13" t="s">
        <v>37</v>
      </c>
      <c r="X147" s="13" t="s">
        <v>37</v>
      </c>
      <c r="Y147" s="13" t="s">
        <v>37</v>
      </c>
      <c r="Z147" s="13" t="s">
        <v>37</v>
      </c>
      <c r="AA147" s="13" t="s">
        <v>37</v>
      </c>
      <c r="AB147" s="13" t="s">
        <v>37</v>
      </c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</row>
    <row r="148" spans="1:78" x14ac:dyDescent="0.2">
      <c r="A148" s="27" t="s">
        <v>683</v>
      </c>
      <c r="B148" s="13">
        <v>7</v>
      </c>
      <c r="C148" s="13">
        <v>7</v>
      </c>
      <c r="D148" s="24">
        <v>1.31826742</v>
      </c>
      <c r="E148" s="23" t="s">
        <v>35</v>
      </c>
      <c r="F148" s="24">
        <v>1</v>
      </c>
      <c r="G148" s="24">
        <v>0</v>
      </c>
      <c r="H148" s="13">
        <v>0</v>
      </c>
      <c r="I148" s="13">
        <v>1</v>
      </c>
      <c r="J148" s="13" t="s">
        <v>499</v>
      </c>
      <c r="K148" s="13">
        <v>97.06</v>
      </c>
      <c r="L148" s="13">
        <v>8.3000000000000001E-4</v>
      </c>
      <c r="M148" s="13">
        <v>50.31</v>
      </c>
      <c r="N148" s="13">
        <v>41</v>
      </c>
      <c r="O148" s="15">
        <v>0.22</v>
      </c>
      <c r="P148" s="13">
        <v>0.42099999999999999</v>
      </c>
      <c r="Q148" s="13">
        <v>37.299999999999997</v>
      </c>
      <c r="R148" s="13">
        <v>8.1999999999999993</v>
      </c>
      <c r="S148" s="13">
        <v>6</v>
      </c>
      <c r="T148" s="13">
        <v>8</v>
      </c>
      <c r="U148" s="13">
        <v>48</v>
      </c>
      <c r="V148" s="13" t="s">
        <v>37</v>
      </c>
      <c r="W148" s="13" t="s">
        <v>37</v>
      </c>
      <c r="X148" s="13" t="s">
        <v>37</v>
      </c>
      <c r="Y148" s="13" t="s">
        <v>37</v>
      </c>
      <c r="Z148" s="13" t="s">
        <v>37</v>
      </c>
      <c r="AA148" s="13" t="s">
        <v>37</v>
      </c>
      <c r="AB148" s="13" t="s">
        <v>37</v>
      </c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</row>
    <row r="149" spans="1:78" x14ac:dyDescent="0.2">
      <c r="A149" s="27" t="s">
        <v>684</v>
      </c>
      <c r="B149" s="13">
        <v>6</v>
      </c>
      <c r="C149" s="13">
        <v>6</v>
      </c>
      <c r="D149" s="24">
        <v>1.129943503</v>
      </c>
      <c r="E149" s="24" t="s">
        <v>46</v>
      </c>
      <c r="F149" s="24">
        <v>1</v>
      </c>
      <c r="G149" s="24">
        <v>0</v>
      </c>
      <c r="H149" s="13">
        <v>0</v>
      </c>
      <c r="I149" s="13">
        <v>1</v>
      </c>
      <c r="J149" s="13" t="s">
        <v>552</v>
      </c>
      <c r="K149" s="13">
        <v>96.68</v>
      </c>
      <c r="L149" s="13">
        <v>5.5999999999999995E-4</v>
      </c>
      <c r="M149" s="13">
        <v>45.48</v>
      </c>
      <c r="N149" s="13">
        <v>53</v>
      </c>
      <c r="O149" s="15">
        <v>0.36</v>
      </c>
      <c r="P149" s="13">
        <v>0.58499999999999996</v>
      </c>
      <c r="Q149" s="13">
        <v>49.5</v>
      </c>
      <c r="R149" s="13">
        <v>11.3</v>
      </c>
      <c r="S149" s="13">
        <v>1</v>
      </c>
      <c r="T149" s="13">
        <v>13</v>
      </c>
      <c r="U149" s="13">
        <v>65</v>
      </c>
      <c r="V149" s="13" t="s">
        <v>37</v>
      </c>
      <c r="W149" s="13" t="s">
        <v>37</v>
      </c>
      <c r="X149" s="13" t="s">
        <v>37</v>
      </c>
      <c r="Y149" s="13" t="s">
        <v>37</v>
      </c>
      <c r="Z149" s="13" t="s">
        <v>37</v>
      </c>
      <c r="AA149" s="13" t="s">
        <v>37</v>
      </c>
      <c r="AB149" s="13" t="s">
        <v>37</v>
      </c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</row>
    <row r="150" spans="1:78" x14ac:dyDescent="0.2">
      <c r="A150" s="27" t="s">
        <v>685</v>
      </c>
      <c r="B150" s="13">
        <v>6</v>
      </c>
      <c r="C150" s="13">
        <v>6</v>
      </c>
      <c r="D150" s="24">
        <v>1.129943503</v>
      </c>
      <c r="E150" s="24" t="s">
        <v>46</v>
      </c>
      <c r="F150" s="24">
        <v>1</v>
      </c>
      <c r="G150" s="24">
        <v>1</v>
      </c>
      <c r="H150" s="13">
        <v>0</v>
      </c>
      <c r="I150" s="13">
        <v>1</v>
      </c>
      <c r="J150" s="13" t="s">
        <v>488</v>
      </c>
      <c r="K150" s="13">
        <v>97.25</v>
      </c>
      <c r="L150" s="13">
        <v>1.2999999999999999E-2</v>
      </c>
      <c r="M150" s="13">
        <v>40.770000000000003</v>
      </c>
      <c r="N150" s="13">
        <v>128</v>
      </c>
      <c r="O150" s="15">
        <v>0.16</v>
      </c>
      <c r="P150" s="13">
        <v>0.26800000000000002</v>
      </c>
      <c r="Q150" s="13">
        <v>70.7</v>
      </c>
      <c r="R150" s="13">
        <v>11.8</v>
      </c>
      <c r="S150" s="13">
        <v>2</v>
      </c>
      <c r="T150" s="13">
        <v>89</v>
      </c>
      <c r="U150" s="13">
        <v>238</v>
      </c>
      <c r="V150" s="13" t="s">
        <v>37</v>
      </c>
      <c r="W150" s="13" t="s">
        <v>37</v>
      </c>
      <c r="X150" s="13" t="s">
        <v>37</v>
      </c>
      <c r="Y150" s="13" t="s">
        <v>37</v>
      </c>
      <c r="Z150" s="13" t="s">
        <v>37</v>
      </c>
      <c r="AA150" s="13" t="s">
        <v>37</v>
      </c>
      <c r="AB150" s="13" t="s">
        <v>37</v>
      </c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</row>
    <row r="151" spans="1:78" x14ac:dyDescent="0.2">
      <c r="A151" s="27" t="s">
        <v>686</v>
      </c>
      <c r="B151" s="13">
        <v>6</v>
      </c>
      <c r="C151" s="13">
        <v>6</v>
      </c>
      <c r="D151" s="24">
        <v>1.129943503</v>
      </c>
      <c r="E151" s="23" t="s">
        <v>35</v>
      </c>
      <c r="F151" s="24">
        <v>0</v>
      </c>
      <c r="G151" s="24">
        <v>1</v>
      </c>
      <c r="H151" s="13">
        <v>0</v>
      </c>
      <c r="I151" s="13">
        <v>1</v>
      </c>
      <c r="J151" s="13" t="s">
        <v>473</v>
      </c>
      <c r="K151" s="13">
        <v>100</v>
      </c>
      <c r="L151" s="14">
        <v>1.0000000000000001E-68</v>
      </c>
      <c r="M151" s="13">
        <v>492.83</v>
      </c>
      <c r="N151" s="13">
        <v>429</v>
      </c>
      <c r="O151" s="15">
        <v>0.22</v>
      </c>
      <c r="P151" s="13">
        <v>0.31900000000000001</v>
      </c>
      <c r="Q151" s="13">
        <v>228.8</v>
      </c>
      <c r="R151" s="13">
        <v>11.6</v>
      </c>
      <c r="S151" s="13">
        <v>2</v>
      </c>
      <c r="T151" s="13">
        <v>540</v>
      </c>
      <c r="U151" s="13">
        <v>972</v>
      </c>
      <c r="V151" s="13" t="s">
        <v>37</v>
      </c>
      <c r="W151" s="13" t="s">
        <v>37</v>
      </c>
      <c r="X151" s="13" t="s">
        <v>37</v>
      </c>
      <c r="Y151" s="13" t="s">
        <v>37</v>
      </c>
      <c r="Z151" s="13" t="s">
        <v>37</v>
      </c>
      <c r="AA151" s="13" t="s">
        <v>37</v>
      </c>
      <c r="AB151" s="13" t="s">
        <v>37</v>
      </c>
      <c r="AC151" s="13" t="s">
        <v>687</v>
      </c>
      <c r="AD151" s="13" t="s">
        <v>688</v>
      </c>
      <c r="AE151" s="13">
        <v>823</v>
      </c>
      <c r="AF151" s="13">
        <v>0.96</v>
      </c>
      <c r="AG151" s="13">
        <v>32.950000000000003</v>
      </c>
      <c r="AH151" s="13">
        <v>17</v>
      </c>
      <c r="AI151" s="15">
        <v>0</v>
      </c>
      <c r="AJ151" s="13">
        <v>-0.34300000000000003</v>
      </c>
      <c r="AK151" s="13">
        <v>9</v>
      </c>
      <c r="AL151" s="13">
        <v>13.9</v>
      </c>
      <c r="AM151" s="13">
        <v>322</v>
      </c>
      <c r="AN151" s="13">
        <v>491</v>
      </c>
      <c r="AO151" s="13">
        <v>509</v>
      </c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</row>
    <row r="152" spans="1:78" x14ac:dyDescent="0.2">
      <c r="A152" s="27" t="s">
        <v>689</v>
      </c>
      <c r="B152" s="13">
        <v>6</v>
      </c>
      <c r="C152" s="13">
        <v>6</v>
      </c>
      <c r="D152" s="24">
        <v>1.129943503</v>
      </c>
      <c r="E152" s="24" t="s">
        <v>46</v>
      </c>
      <c r="F152" s="24">
        <v>1</v>
      </c>
      <c r="G152" s="24">
        <v>1</v>
      </c>
      <c r="H152" s="13">
        <v>0</v>
      </c>
      <c r="I152" s="13">
        <v>1</v>
      </c>
      <c r="J152" s="13" t="s">
        <v>488</v>
      </c>
      <c r="K152" s="13">
        <v>99.27</v>
      </c>
      <c r="L152" s="14">
        <v>1.5999999999999999E-10</v>
      </c>
      <c r="M152" s="13">
        <v>82.31</v>
      </c>
      <c r="N152" s="13">
        <v>149</v>
      </c>
      <c r="O152" s="15">
        <v>0.2</v>
      </c>
      <c r="P152" s="13">
        <v>94</v>
      </c>
      <c r="Q152" s="13">
        <v>120.7</v>
      </c>
      <c r="R152" s="13">
        <v>11.8</v>
      </c>
      <c r="S152" s="13">
        <v>3</v>
      </c>
      <c r="T152" s="13">
        <v>98</v>
      </c>
      <c r="U152" s="13">
        <v>270</v>
      </c>
      <c r="V152" s="13" t="s">
        <v>37</v>
      </c>
      <c r="W152" s="13" t="s">
        <v>37</v>
      </c>
      <c r="X152" s="13" t="s">
        <v>37</v>
      </c>
      <c r="Y152" s="13" t="s">
        <v>37</v>
      </c>
      <c r="Z152" s="13" t="s">
        <v>37</v>
      </c>
      <c r="AA152" s="13" t="s">
        <v>37</v>
      </c>
      <c r="AB152" s="13" t="s">
        <v>37</v>
      </c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</row>
    <row r="153" spans="1:78" x14ac:dyDescent="0.2">
      <c r="A153" s="27" t="s">
        <v>690</v>
      </c>
      <c r="B153" s="13">
        <v>5</v>
      </c>
      <c r="C153" s="13">
        <v>5</v>
      </c>
      <c r="D153" s="24">
        <v>0.94161958599999995</v>
      </c>
      <c r="E153" s="23" t="s">
        <v>35</v>
      </c>
      <c r="F153" s="24">
        <v>1</v>
      </c>
      <c r="G153" s="24">
        <v>0</v>
      </c>
      <c r="H153" s="13">
        <v>0</v>
      </c>
      <c r="I153" s="13">
        <v>1</v>
      </c>
      <c r="J153" s="13" t="s">
        <v>488</v>
      </c>
      <c r="K153" s="13">
        <v>98.85</v>
      </c>
      <c r="L153" s="14">
        <v>2.7999999999999999E-8</v>
      </c>
      <c r="M153" s="13">
        <v>70.709999999999994</v>
      </c>
      <c r="N153" s="13">
        <v>131</v>
      </c>
      <c r="O153" s="15">
        <v>0.18</v>
      </c>
      <c r="P153" s="13">
        <v>0.27300000000000002</v>
      </c>
      <c r="Q153" s="13">
        <v>107.5</v>
      </c>
      <c r="R153" s="13">
        <v>11.8</v>
      </c>
      <c r="S153" s="13">
        <v>2</v>
      </c>
      <c r="T153" s="13">
        <v>15</v>
      </c>
      <c r="U153" s="13">
        <v>149</v>
      </c>
      <c r="V153" s="13" t="s">
        <v>37</v>
      </c>
      <c r="W153" s="13" t="s">
        <v>37</v>
      </c>
      <c r="X153" s="13" t="s">
        <v>37</v>
      </c>
      <c r="Y153" s="13" t="s">
        <v>37</v>
      </c>
      <c r="Z153" s="13" t="s">
        <v>37</v>
      </c>
      <c r="AA153" s="13" t="s">
        <v>37</v>
      </c>
      <c r="AB153" s="13" t="s">
        <v>37</v>
      </c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</row>
    <row r="154" spans="1:78" x14ac:dyDescent="0.2">
      <c r="A154" s="27" t="s">
        <v>839</v>
      </c>
      <c r="B154" s="13">
        <v>5</v>
      </c>
      <c r="C154" s="13">
        <v>5</v>
      </c>
      <c r="D154" s="24">
        <v>0.94161958599999995</v>
      </c>
      <c r="E154" s="23" t="s">
        <v>35</v>
      </c>
      <c r="F154" s="24">
        <v>1</v>
      </c>
      <c r="G154" s="24">
        <v>1</v>
      </c>
      <c r="H154" s="13">
        <v>1</v>
      </c>
      <c r="I154" s="13">
        <v>1</v>
      </c>
      <c r="J154" s="13" t="s">
        <v>840</v>
      </c>
      <c r="K154" s="13">
        <v>96.86</v>
      </c>
      <c r="L154" s="13">
        <v>1.0999999999999999E-2</v>
      </c>
      <c r="M154" s="13">
        <v>60.27</v>
      </c>
      <c r="N154" s="13">
        <v>64</v>
      </c>
      <c r="O154" s="15">
        <v>0.13</v>
      </c>
      <c r="P154" s="13">
        <v>0.33200000000000002</v>
      </c>
      <c r="Q154" s="13">
        <v>45</v>
      </c>
      <c r="R154" s="13">
        <v>10</v>
      </c>
      <c r="S154" s="13">
        <v>12</v>
      </c>
      <c r="T154" s="13">
        <v>594</v>
      </c>
      <c r="U154" s="13">
        <v>661</v>
      </c>
      <c r="V154" s="24">
        <v>5</v>
      </c>
      <c r="W154" s="24">
        <v>5</v>
      </c>
      <c r="X154" s="24">
        <f>(V154/W154)*100</f>
        <v>100</v>
      </c>
      <c r="Y154" s="28">
        <v>1.3000000000000001E-9</v>
      </c>
      <c r="Z154" s="28">
        <v>4.7999999999999998E-6</v>
      </c>
      <c r="AA154" s="24">
        <v>34.4</v>
      </c>
      <c r="AB154" s="24">
        <v>46</v>
      </c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 s="13"/>
      <c r="BX154" s="13"/>
      <c r="BY154" s="13"/>
      <c r="BZ154" s="13"/>
    </row>
    <row r="155" spans="1:78" x14ac:dyDescent="0.2">
      <c r="A155" s="27" t="s">
        <v>691</v>
      </c>
      <c r="B155" s="13">
        <v>5</v>
      </c>
      <c r="C155" s="13">
        <v>5</v>
      </c>
      <c r="D155" s="24">
        <v>0.94161958599999995</v>
      </c>
      <c r="E155" s="23" t="s">
        <v>35</v>
      </c>
      <c r="F155" s="24">
        <v>1</v>
      </c>
      <c r="G155" s="24">
        <v>1</v>
      </c>
      <c r="H155" s="13">
        <v>0</v>
      </c>
      <c r="I155" s="13">
        <v>1</v>
      </c>
      <c r="J155" s="13" t="s">
        <v>479</v>
      </c>
      <c r="K155" s="13">
        <v>99.97</v>
      </c>
      <c r="L155" s="14">
        <v>1.9999999999999999E-28</v>
      </c>
      <c r="M155" s="13">
        <v>179.35</v>
      </c>
      <c r="N155" s="13">
        <v>248</v>
      </c>
      <c r="O155" s="15">
        <v>0.21</v>
      </c>
      <c r="P155" s="13">
        <v>0.23699999999999999</v>
      </c>
      <c r="Q155" s="13">
        <v>171.4</v>
      </c>
      <c r="R155" s="13">
        <v>12.9</v>
      </c>
      <c r="S155" s="13">
        <v>2</v>
      </c>
      <c r="T155" s="13">
        <v>30</v>
      </c>
      <c r="U155" s="13">
        <v>299</v>
      </c>
      <c r="V155" s="13" t="s">
        <v>37</v>
      </c>
      <c r="W155" s="13" t="s">
        <v>37</v>
      </c>
      <c r="X155" s="13" t="s">
        <v>37</v>
      </c>
      <c r="Y155" s="13" t="s">
        <v>37</v>
      </c>
      <c r="Z155" s="13" t="s">
        <v>37</v>
      </c>
      <c r="AA155" s="13" t="s">
        <v>37</v>
      </c>
      <c r="AB155" s="13" t="s">
        <v>37</v>
      </c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</row>
    <row r="156" spans="1:78" x14ac:dyDescent="0.2">
      <c r="A156" s="27" t="s">
        <v>692</v>
      </c>
      <c r="B156" s="13">
        <v>5</v>
      </c>
      <c r="C156" s="13">
        <v>5</v>
      </c>
      <c r="D156" s="24">
        <v>0.94161958599999995</v>
      </c>
      <c r="E156" s="24" t="s">
        <v>46</v>
      </c>
      <c r="F156" s="24">
        <v>1</v>
      </c>
      <c r="G156" s="24">
        <v>1</v>
      </c>
      <c r="H156" s="13">
        <v>0</v>
      </c>
      <c r="I156" s="13">
        <v>1</v>
      </c>
      <c r="J156" s="13" t="s">
        <v>532</v>
      </c>
      <c r="K156" s="13">
        <v>98.53</v>
      </c>
      <c r="L156" s="14">
        <v>1.7999999999999999E-6</v>
      </c>
      <c r="M156" s="13">
        <v>63.02</v>
      </c>
      <c r="N156" s="13">
        <v>113</v>
      </c>
      <c r="O156" s="15">
        <v>0.23</v>
      </c>
      <c r="P156" s="13">
        <v>0.25</v>
      </c>
      <c r="Q156" s="13">
        <v>64.7</v>
      </c>
      <c r="R156" s="13">
        <v>12.8</v>
      </c>
      <c r="S156" s="13">
        <v>7</v>
      </c>
      <c r="T156" s="13">
        <v>237</v>
      </c>
      <c r="U156" s="13">
        <v>370</v>
      </c>
      <c r="V156" s="13" t="s">
        <v>37</v>
      </c>
      <c r="W156" s="13" t="s">
        <v>37</v>
      </c>
      <c r="X156" s="13" t="s">
        <v>37</v>
      </c>
      <c r="Y156" s="13" t="s">
        <v>37</v>
      </c>
      <c r="Z156" s="13" t="s">
        <v>37</v>
      </c>
      <c r="AA156" s="13" t="s">
        <v>37</v>
      </c>
      <c r="AB156" s="13" t="s">
        <v>37</v>
      </c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</row>
    <row r="157" spans="1:78" x14ac:dyDescent="0.2">
      <c r="A157" s="27" t="s">
        <v>693</v>
      </c>
      <c r="B157" s="13">
        <v>5</v>
      </c>
      <c r="C157" s="13">
        <v>5</v>
      </c>
      <c r="D157" s="24">
        <v>0.94161958599999995</v>
      </c>
      <c r="E157" s="23" t="s">
        <v>35</v>
      </c>
      <c r="F157" s="24">
        <v>1</v>
      </c>
      <c r="G157" s="24">
        <v>1</v>
      </c>
      <c r="H157" s="13">
        <v>0</v>
      </c>
      <c r="I157" s="13">
        <v>1</v>
      </c>
      <c r="J157" s="13" t="s">
        <v>488</v>
      </c>
      <c r="K157" s="13">
        <v>98.77</v>
      </c>
      <c r="L157" s="14">
        <v>7.9999999999999996E-7</v>
      </c>
      <c r="M157" s="13">
        <v>60.41</v>
      </c>
      <c r="N157" s="13">
        <v>131</v>
      </c>
      <c r="O157" s="15">
        <v>0.19</v>
      </c>
      <c r="P157" s="13">
        <v>94</v>
      </c>
      <c r="Q157" s="13">
        <v>109.6</v>
      </c>
      <c r="R157" s="13">
        <v>11.8</v>
      </c>
      <c r="S157" s="13">
        <v>2</v>
      </c>
      <c r="T157" s="13">
        <v>15</v>
      </c>
      <c r="U157" s="13">
        <v>177</v>
      </c>
      <c r="V157" s="13" t="s">
        <v>37</v>
      </c>
      <c r="W157" s="13" t="s">
        <v>37</v>
      </c>
      <c r="X157" s="13" t="s">
        <v>37</v>
      </c>
      <c r="Y157" s="13" t="s">
        <v>37</v>
      </c>
      <c r="Z157" s="13" t="s">
        <v>37</v>
      </c>
      <c r="AA157" s="13" t="s">
        <v>37</v>
      </c>
      <c r="AB157" s="13" t="s">
        <v>37</v>
      </c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</row>
    <row r="158" spans="1:78" x14ac:dyDescent="0.2">
      <c r="A158" s="27" t="s">
        <v>841</v>
      </c>
      <c r="B158" s="13">
        <v>5</v>
      </c>
      <c r="C158" s="13">
        <v>5</v>
      </c>
      <c r="D158" s="24">
        <v>0.94161958599999995</v>
      </c>
      <c r="E158" s="23" t="s">
        <v>35</v>
      </c>
      <c r="F158" s="24">
        <v>1</v>
      </c>
      <c r="G158" s="24">
        <v>1</v>
      </c>
      <c r="H158" s="13">
        <v>1</v>
      </c>
      <c r="I158" s="13">
        <v>1</v>
      </c>
      <c r="J158" s="13" t="s">
        <v>827</v>
      </c>
      <c r="K158" s="13">
        <v>99.66</v>
      </c>
      <c r="L158" s="14">
        <v>5.6000000000000003E-15</v>
      </c>
      <c r="M158" s="13">
        <v>138.47999999999999</v>
      </c>
      <c r="N158" s="13">
        <v>282</v>
      </c>
      <c r="O158" s="15">
        <v>0.15</v>
      </c>
      <c r="P158" s="13">
        <v>41</v>
      </c>
      <c r="Q158" s="13">
        <v>162.4</v>
      </c>
      <c r="R158" s="13">
        <v>10.199999999999999</v>
      </c>
      <c r="S158" s="13">
        <v>3</v>
      </c>
      <c r="T158" s="13">
        <v>16</v>
      </c>
      <c r="U158" s="13">
        <v>354</v>
      </c>
      <c r="V158" s="24">
        <v>5</v>
      </c>
      <c r="W158" s="24">
        <v>5</v>
      </c>
      <c r="X158" s="24">
        <f>(V158/W158)*100</f>
        <v>100</v>
      </c>
      <c r="Y158" s="28">
        <v>9.5999999999999995E-12</v>
      </c>
      <c r="Z158" s="28">
        <v>7.3000000000000004E-6</v>
      </c>
      <c r="AA158" s="24">
        <v>33.799999999999997</v>
      </c>
      <c r="AB158" s="24">
        <v>53</v>
      </c>
      <c r="AC158" s="13" t="s">
        <v>842</v>
      </c>
      <c r="AD158" s="13" t="s">
        <v>843</v>
      </c>
      <c r="AE158" s="13">
        <v>69.59</v>
      </c>
      <c r="AF158" s="13">
        <v>17</v>
      </c>
      <c r="AG158" s="13">
        <v>37.35</v>
      </c>
      <c r="AH158" s="13">
        <v>84</v>
      </c>
      <c r="AI158" s="15">
        <v>0.12</v>
      </c>
      <c r="AJ158" s="13">
        <v>-3.2000000000000001E-2</v>
      </c>
      <c r="AK158" s="13">
        <v>63.3</v>
      </c>
      <c r="AL158" s="13">
        <v>11</v>
      </c>
      <c r="AM158" s="13">
        <v>488</v>
      </c>
      <c r="AN158" s="13">
        <v>402</v>
      </c>
      <c r="AO158" s="13">
        <v>485</v>
      </c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  <c r="BQ158" s="13"/>
      <c r="BR158" s="13"/>
      <c r="BS158" s="13"/>
      <c r="BT158" s="13"/>
      <c r="BU158" s="13"/>
      <c r="BV158" s="13"/>
      <c r="BW158" s="13"/>
      <c r="BX158" s="13"/>
      <c r="BY158" s="13"/>
      <c r="BZ158" s="13"/>
    </row>
    <row r="159" spans="1:78" x14ac:dyDescent="0.2">
      <c r="A159" s="27" t="s">
        <v>694</v>
      </c>
      <c r="B159" s="13">
        <v>5</v>
      </c>
      <c r="C159" s="13">
        <v>5</v>
      </c>
      <c r="D159" s="24">
        <v>0.94161958599999995</v>
      </c>
      <c r="E159" s="24" t="s">
        <v>46</v>
      </c>
      <c r="F159" s="24">
        <v>1</v>
      </c>
      <c r="G159" s="24">
        <v>1</v>
      </c>
      <c r="H159" s="13">
        <v>0</v>
      </c>
      <c r="I159" s="13">
        <v>1</v>
      </c>
      <c r="J159" s="13" t="s">
        <v>695</v>
      </c>
      <c r="K159" s="13">
        <v>99.97</v>
      </c>
      <c r="L159" s="14">
        <v>8.8999999999999995E-32</v>
      </c>
      <c r="M159" s="13">
        <v>220.04</v>
      </c>
      <c r="N159" s="13">
        <v>169</v>
      </c>
      <c r="O159" s="15">
        <v>0.13</v>
      </c>
      <c r="P159" s="13">
        <v>1</v>
      </c>
      <c r="Q159" s="13">
        <v>147.5</v>
      </c>
      <c r="R159" s="13">
        <v>5.9</v>
      </c>
      <c r="S159" s="13">
        <v>15</v>
      </c>
      <c r="T159" s="13">
        <v>1</v>
      </c>
      <c r="U159" s="13">
        <v>203</v>
      </c>
      <c r="V159" s="13" t="s">
        <v>37</v>
      </c>
      <c r="W159" s="13" t="s">
        <v>37</v>
      </c>
      <c r="X159" s="13" t="s">
        <v>37</v>
      </c>
      <c r="Y159" s="13" t="s">
        <v>37</v>
      </c>
      <c r="Z159" s="13" t="s">
        <v>37</v>
      </c>
      <c r="AA159" s="13" t="s">
        <v>37</v>
      </c>
      <c r="AB159" s="13" t="s">
        <v>37</v>
      </c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</row>
    <row r="160" spans="1:78" x14ac:dyDescent="0.2">
      <c r="A160" s="27" t="s">
        <v>696</v>
      </c>
      <c r="B160" s="13">
        <v>5</v>
      </c>
      <c r="C160" s="13">
        <v>5</v>
      </c>
      <c r="D160" s="24">
        <v>0.94161958599999995</v>
      </c>
      <c r="E160" s="24" t="s">
        <v>46</v>
      </c>
      <c r="F160" s="24">
        <v>0</v>
      </c>
      <c r="G160" s="24">
        <v>1</v>
      </c>
      <c r="H160" s="13">
        <v>0</v>
      </c>
      <c r="I160" s="13">
        <v>1</v>
      </c>
      <c r="J160" s="13" t="s">
        <v>473</v>
      </c>
      <c r="K160" s="13">
        <v>100</v>
      </c>
      <c r="L160" s="14">
        <v>5.8000000000000003E-54</v>
      </c>
      <c r="M160" s="13">
        <v>374.69</v>
      </c>
      <c r="N160" s="13">
        <v>422</v>
      </c>
      <c r="O160" s="15">
        <v>0.23</v>
      </c>
      <c r="P160" s="13">
        <v>0.28699999999999998</v>
      </c>
      <c r="Q160" s="13">
        <v>227.9</v>
      </c>
      <c r="R160" s="13">
        <v>11.6</v>
      </c>
      <c r="S160" s="13">
        <v>6</v>
      </c>
      <c r="T160" s="13">
        <v>257</v>
      </c>
      <c r="U160" s="13">
        <v>681</v>
      </c>
      <c r="V160" s="13" t="s">
        <v>37</v>
      </c>
      <c r="W160" s="13" t="s">
        <v>37</v>
      </c>
      <c r="X160" s="13" t="s">
        <v>37</v>
      </c>
      <c r="Y160" s="13" t="s">
        <v>37</v>
      </c>
      <c r="Z160" s="13" t="s">
        <v>37</v>
      </c>
      <c r="AA160" s="13" t="s">
        <v>37</v>
      </c>
      <c r="AB160" s="13" t="s">
        <v>37</v>
      </c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</row>
    <row r="161" spans="1:78" x14ac:dyDescent="0.2">
      <c r="A161" s="27" t="s">
        <v>697</v>
      </c>
      <c r="B161" s="13">
        <v>5</v>
      </c>
      <c r="C161" s="13">
        <v>5</v>
      </c>
      <c r="D161" s="24">
        <v>0.94161958599999995</v>
      </c>
      <c r="E161" s="23" t="s">
        <v>35</v>
      </c>
      <c r="F161" s="24">
        <v>1</v>
      </c>
      <c r="G161" s="24">
        <v>1</v>
      </c>
      <c r="H161" s="13">
        <v>0</v>
      </c>
      <c r="I161" s="13">
        <v>1</v>
      </c>
      <c r="J161" s="13" t="s">
        <v>698</v>
      </c>
      <c r="K161" s="13">
        <v>99.32</v>
      </c>
      <c r="L161" s="14">
        <v>1.0999999999999999E-9</v>
      </c>
      <c r="M161" s="13">
        <v>84.72</v>
      </c>
      <c r="N161" s="13">
        <v>241</v>
      </c>
      <c r="O161" s="15">
        <v>0.17</v>
      </c>
      <c r="P161" s="13">
        <v>0.217</v>
      </c>
      <c r="Q161" s="13">
        <v>142.30000000000001</v>
      </c>
      <c r="R161" s="13">
        <v>12.3</v>
      </c>
      <c r="S161" s="13">
        <v>2</v>
      </c>
      <c r="T161" s="13">
        <v>11</v>
      </c>
      <c r="U161" s="13">
        <v>301</v>
      </c>
      <c r="V161" s="13" t="s">
        <v>37</v>
      </c>
      <c r="W161" s="13" t="s">
        <v>37</v>
      </c>
      <c r="X161" s="13" t="s">
        <v>37</v>
      </c>
      <c r="Y161" s="13" t="s">
        <v>37</v>
      </c>
      <c r="Z161" s="13" t="s">
        <v>37</v>
      </c>
      <c r="AA161" s="13" t="s">
        <v>37</v>
      </c>
      <c r="AB161" s="13" t="s">
        <v>37</v>
      </c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</row>
    <row r="162" spans="1:78" x14ac:dyDescent="0.2">
      <c r="A162" s="27" t="s">
        <v>844</v>
      </c>
      <c r="B162" s="13">
        <v>5</v>
      </c>
      <c r="C162" s="13">
        <v>5</v>
      </c>
      <c r="D162" s="24">
        <v>0.94161958599999995</v>
      </c>
      <c r="E162" s="24" t="s">
        <v>46</v>
      </c>
      <c r="F162" s="24">
        <v>1</v>
      </c>
      <c r="G162" s="24">
        <v>1</v>
      </c>
      <c r="H162" s="13">
        <v>1</v>
      </c>
      <c r="I162" s="13">
        <v>1</v>
      </c>
      <c r="J162" s="13" t="s">
        <v>625</v>
      </c>
      <c r="K162" s="13">
        <v>98.71</v>
      </c>
      <c r="L162" s="14">
        <v>5.8999999999999996E-7</v>
      </c>
      <c r="M162" s="13">
        <v>84.74</v>
      </c>
      <c r="N162" s="13">
        <v>265</v>
      </c>
      <c r="O162" s="15">
        <v>0.16</v>
      </c>
      <c r="P162" s="13">
        <v>0.252</v>
      </c>
      <c r="Q162" s="13">
        <v>132</v>
      </c>
      <c r="R162" s="13">
        <v>10.7</v>
      </c>
      <c r="S162" s="13">
        <v>1</v>
      </c>
      <c r="T162" s="13">
        <v>404</v>
      </c>
      <c r="U162" s="13">
        <v>696</v>
      </c>
      <c r="V162" s="24">
        <v>4</v>
      </c>
      <c r="W162" s="24">
        <v>4</v>
      </c>
      <c r="X162" s="24">
        <f>(V162/W162)*100</f>
        <v>100</v>
      </c>
      <c r="Y162" s="24">
        <v>1.4E-2</v>
      </c>
      <c r="Z162" s="24">
        <v>1.3</v>
      </c>
      <c r="AA162" s="24">
        <v>15.8</v>
      </c>
      <c r="AB162" s="24">
        <v>22.3</v>
      </c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  <c r="BQ162" s="13"/>
      <c r="BR162" s="13"/>
      <c r="BS162" s="13"/>
      <c r="BT162" s="13"/>
      <c r="BU162" s="13"/>
      <c r="BV162" s="13"/>
      <c r="BW162" s="13"/>
      <c r="BX162" s="13"/>
      <c r="BY162" s="13"/>
      <c r="BZ162" s="13"/>
    </row>
    <row r="163" spans="1:78" s="24" customFormat="1" x14ac:dyDescent="0.2">
      <c r="A163" s="27" t="s">
        <v>970</v>
      </c>
      <c r="B163" s="13">
        <v>5</v>
      </c>
      <c r="C163" s="13">
        <v>5</v>
      </c>
      <c r="D163" s="13">
        <v>0.94161958599999995</v>
      </c>
      <c r="E163" s="24" t="s">
        <v>46</v>
      </c>
      <c r="F163" s="24">
        <v>0</v>
      </c>
      <c r="G163" s="24">
        <v>1</v>
      </c>
      <c r="H163" s="13">
        <v>0</v>
      </c>
      <c r="I163" s="13">
        <v>1</v>
      </c>
      <c r="J163" s="13" t="s">
        <v>132</v>
      </c>
      <c r="K163" s="13">
        <v>98.44</v>
      </c>
      <c r="L163" s="14">
        <v>2.1999999999999999E-5</v>
      </c>
      <c r="M163" s="13">
        <v>53.01</v>
      </c>
      <c r="N163" s="13">
        <v>180</v>
      </c>
      <c r="O163" s="15">
        <v>0.13</v>
      </c>
      <c r="P163" s="13">
        <v>72</v>
      </c>
      <c r="Q163" s="13">
        <v>124.6</v>
      </c>
      <c r="R163" s="13">
        <v>12.9</v>
      </c>
      <c r="S163" s="13">
        <v>183</v>
      </c>
      <c r="T163" s="13">
        <v>28</v>
      </c>
      <c r="U163" s="13">
        <v>215</v>
      </c>
      <c r="V163" s="13" t="s">
        <v>37</v>
      </c>
      <c r="W163" s="13" t="s">
        <v>37</v>
      </c>
      <c r="X163" s="13" t="s">
        <v>37</v>
      </c>
      <c r="Y163" s="13" t="s">
        <v>37</v>
      </c>
      <c r="Z163" s="13" t="s">
        <v>37</v>
      </c>
      <c r="AA163" s="13" t="s">
        <v>37</v>
      </c>
      <c r="AB163" s="13" t="s">
        <v>37</v>
      </c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</row>
    <row r="164" spans="1:78" x14ac:dyDescent="0.2">
      <c r="A164" s="27" t="s">
        <v>699</v>
      </c>
      <c r="B164" s="13">
        <v>5</v>
      </c>
      <c r="C164" s="13">
        <v>5</v>
      </c>
      <c r="D164" s="24">
        <v>0.94161958599999995</v>
      </c>
      <c r="E164" s="24" t="s">
        <v>46</v>
      </c>
      <c r="F164" s="24">
        <v>0</v>
      </c>
      <c r="G164" s="24">
        <v>1</v>
      </c>
      <c r="H164" s="13">
        <v>0</v>
      </c>
      <c r="I164" s="13">
        <v>1</v>
      </c>
      <c r="J164" s="13" t="s">
        <v>519</v>
      </c>
      <c r="K164" s="13">
        <v>99.97</v>
      </c>
      <c r="L164" s="14">
        <v>1.8000000000000002E-30</v>
      </c>
      <c r="M164" s="13">
        <v>217.97</v>
      </c>
      <c r="N164" s="13">
        <v>312</v>
      </c>
      <c r="O164" s="15">
        <v>0.33</v>
      </c>
      <c r="P164" s="13">
        <v>0.54900000000000004</v>
      </c>
      <c r="Q164" s="13">
        <v>188</v>
      </c>
      <c r="R164" s="13">
        <v>9.5</v>
      </c>
      <c r="S164" s="13">
        <v>6</v>
      </c>
      <c r="T164" s="13">
        <v>1</v>
      </c>
      <c r="U164" s="13">
        <v>323</v>
      </c>
      <c r="V164" s="13" t="s">
        <v>37</v>
      </c>
      <c r="W164" s="13" t="s">
        <v>37</v>
      </c>
      <c r="X164" s="13" t="s">
        <v>37</v>
      </c>
      <c r="Y164" s="13" t="s">
        <v>37</v>
      </c>
      <c r="Z164" s="13" t="s">
        <v>37</v>
      </c>
      <c r="AA164" s="13" t="s">
        <v>37</v>
      </c>
      <c r="AB164" s="13" t="s">
        <v>37</v>
      </c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</row>
    <row r="165" spans="1:78" x14ac:dyDescent="0.2">
      <c r="A165" s="27" t="s">
        <v>700</v>
      </c>
      <c r="B165" s="13">
        <v>5</v>
      </c>
      <c r="C165" s="13">
        <v>5</v>
      </c>
      <c r="D165" s="24">
        <v>0.94161958599999995</v>
      </c>
      <c r="E165" s="24" t="s">
        <v>46</v>
      </c>
      <c r="F165" s="24">
        <v>0</v>
      </c>
      <c r="G165" s="24">
        <v>1</v>
      </c>
      <c r="H165" s="13">
        <v>0</v>
      </c>
      <c r="I165" s="13">
        <v>1</v>
      </c>
      <c r="J165" s="13" t="s">
        <v>552</v>
      </c>
      <c r="K165" s="13">
        <v>99.95</v>
      </c>
      <c r="L165" s="14">
        <v>1.3E-24</v>
      </c>
      <c r="M165" s="13">
        <v>179.71</v>
      </c>
      <c r="N165" s="13">
        <v>389</v>
      </c>
      <c r="O165" s="15">
        <v>0.27</v>
      </c>
      <c r="P165" s="13">
        <v>0.51100000000000001</v>
      </c>
      <c r="Q165" s="13">
        <v>329.7</v>
      </c>
      <c r="R165" s="13">
        <v>11.3</v>
      </c>
      <c r="S165" s="13">
        <v>2</v>
      </c>
      <c r="T165" s="13">
        <v>34</v>
      </c>
      <c r="U165" s="13">
        <v>425</v>
      </c>
      <c r="V165" s="13" t="s">
        <v>37</v>
      </c>
      <c r="W165" s="13" t="s">
        <v>37</v>
      </c>
      <c r="X165" s="13" t="s">
        <v>37</v>
      </c>
      <c r="Y165" s="13" t="s">
        <v>37</v>
      </c>
      <c r="Z165" s="13" t="s">
        <v>37</v>
      </c>
      <c r="AA165" s="13" t="s">
        <v>37</v>
      </c>
      <c r="AB165" s="13" t="s">
        <v>37</v>
      </c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</row>
    <row r="166" spans="1:78" x14ac:dyDescent="0.2">
      <c r="A166" s="27" t="s">
        <v>701</v>
      </c>
      <c r="B166" s="13">
        <v>4</v>
      </c>
      <c r="C166" s="13">
        <v>4</v>
      </c>
      <c r="D166" s="24">
        <v>0.753295669</v>
      </c>
      <c r="E166" s="23" t="s">
        <v>35</v>
      </c>
      <c r="F166" s="24">
        <v>1</v>
      </c>
      <c r="G166" s="24">
        <v>0</v>
      </c>
      <c r="H166" s="13">
        <v>0</v>
      </c>
      <c r="I166" s="13">
        <v>1</v>
      </c>
      <c r="J166" s="13" t="s">
        <v>477</v>
      </c>
      <c r="K166" s="13">
        <v>97.26</v>
      </c>
      <c r="L166" s="13">
        <v>7.7999999999999999E-4</v>
      </c>
      <c r="M166" s="13">
        <v>40.369999999999997</v>
      </c>
      <c r="N166" s="13">
        <v>52</v>
      </c>
      <c r="O166" s="15">
        <v>0.21</v>
      </c>
      <c r="P166" s="13">
        <v>6</v>
      </c>
      <c r="Q166" s="13">
        <v>36.799999999999997</v>
      </c>
      <c r="R166" s="13">
        <v>12</v>
      </c>
      <c r="S166" s="13">
        <v>9</v>
      </c>
      <c r="T166" s="13">
        <v>11</v>
      </c>
      <c r="U166" s="13">
        <v>62</v>
      </c>
      <c r="V166" s="13" t="s">
        <v>37</v>
      </c>
      <c r="W166" s="13" t="s">
        <v>37</v>
      </c>
      <c r="X166" s="13" t="s">
        <v>37</v>
      </c>
      <c r="Y166" s="13" t="s">
        <v>37</v>
      </c>
      <c r="Z166" s="13" t="s">
        <v>37</v>
      </c>
      <c r="AA166" s="13" t="s">
        <v>37</v>
      </c>
      <c r="AB166" s="13" t="s">
        <v>37</v>
      </c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</row>
    <row r="167" spans="1:78" x14ac:dyDescent="0.2">
      <c r="A167" s="27" t="s">
        <v>702</v>
      </c>
      <c r="B167" s="13">
        <v>4</v>
      </c>
      <c r="C167" s="13">
        <v>4</v>
      </c>
      <c r="D167" s="24">
        <v>0.753295669</v>
      </c>
      <c r="E167" s="24" t="s">
        <v>46</v>
      </c>
      <c r="F167" s="24">
        <v>1</v>
      </c>
      <c r="G167" s="24">
        <v>0</v>
      </c>
      <c r="H167" s="13">
        <v>0</v>
      </c>
      <c r="I167" s="13">
        <v>1</v>
      </c>
      <c r="J167" s="13" t="s">
        <v>703</v>
      </c>
      <c r="K167" s="13">
        <v>81.75</v>
      </c>
      <c r="L167" s="13">
        <v>2.5</v>
      </c>
      <c r="M167" s="13">
        <v>20.55</v>
      </c>
      <c r="N167" s="13">
        <v>23</v>
      </c>
      <c r="O167" s="15">
        <v>0.3</v>
      </c>
      <c r="P167" s="13">
        <v>0.50700000000000001</v>
      </c>
      <c r="Q167" s="13">
        <v>18.399999999999999</v>
      </c>
      <c r="R167" s="13">
        <v>10.3</v>
      </c>
      <c r="S167" s="13">
        <v>9</v>
      </c>
      <c r="T167" s="13">
        <v>15</v>
      </c>
      <c r="U167" s="13">
        <v>37</v>
      </c>
      <c r="V167" s="13" t="s">
        <v>37</v>
      </c>
      <c r="W167" s="13" t="s">
        <v>37</v>
      </c>
      <c r="X167" s="13" t="s">
        <v>37</v>
      </c>
      <c r="Y167" s="13" t="s">
        <v>37</v>
      </c>
      <c r="Z167" s="13" t="s">
        <v>37</v>
      </c>
      <c r="AA167" s="13" t="s">
        <v>37</v>
      </c>
      <c r="AB167" s="13" t="s">
        <v>37</v>
      </c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</row>
    <row r="168" spans="1:78" x14ac:dyDescent="0.2">
      <c r="A168" s="27" t="s">
        <v>704</v>
      </c>
      <c r="B168" s="13">
        <v>4</v>
      </c>
      <c r="C168" s="13">
        <v>4</v>
      </c>
      <c r="D168" s="24">
        <v>0.753295669</v>
      </c>
      <c r="E168" s="24" t="s">
        <v>46</v>
      </c>
      <c r="F168" s="24">
        <v>1</v>
      </c>
      <c r="G168" s="24">
        <v>1</v>
      </c>
      <c r="H168" s="13">
        <v>0</v>
      </c>
      <c r="I168" s="13">
        <v>1</v>
      </c>
      <c r="J168" s="13" t="s">
        <v>705</v>
      </c>
      <c r="K168" s="13">
        <v>99.92</v>
      </c>
      <c r="L168" s="14">
        <v>1.3E-24</v>
      </c>
      <c r="M168" s="13">
        <v>200.59</v>
      </c>
      <c r="N168" s="13">
        <v>215</v>
      </c>
      <c r="O168" s="15">
        <v>0.22</v>
      </c>
      <c r="P168" s="13">
        <v>0.28899999999999998</v>
      </c>
      <c r="Q168" s="13">
        <v>179.4</v>
      </c>
      <c r="R168" s="13">
        <v>9.5</v>
      </c>
      <c r="S168" s="13">
        <v>1</v>
      </c>
      <c r="T168" s="13">
        <v>62</v>
      </c>
      <c r="U168" s="13">
        <v>285</v>
      </c>
      <c r="V168" s="13" t="s">
        <v>37</v>
      </c>
      <c r="W168" s="13" t="s">
        <v>37</v>
      </c>
      <c r="X168" s="13" t="s">
        <v>37</v>
      </c>
      <c r="Y168" s="13" t="s">
        <v>37</v>
      </c>
      <c r="Z168" s="13" t="s">
        <v>37</v>
      </c>
      <c r="AA168" s="13" t="s">
        <v>37</v>
      </c>
      <c r="AB168" s="13" t="s">
        <v>37</v>
      </c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</row>
    <row r="169" spans="1:78" x14ac:dyDescent="0.2">
      <c r="A169" s="27" t="s">
        <v>706</v>
      </c>
      <c r="B169" s="13">
        <v>4</v>
      </c>
      <c r="C169" s="13">
        <v>4</v>
      </c>
      <c r="D169" s="24">
        <v>0.753295669</v>
      </c>
      <c r="E169" s="24" t="s">
        <v>46</v>
      </c>
      <c r="F169" s="24">
        <v>1</v>
      </c>
      <c r="G169" s="24">
        <v>0</v>
      </c>
      <c r="H169" s="13">
        <v>0</v>
      </c>
      <c r="I169" s="13">
        <v>1</v>
      </c>
      <c r="J169" s="13" t="s">
        <v>681</v>
      </c>
      <c r="K169" s="13">
        <v>80.569999999999993</v>
      </c>
      <c r="L169" s="13">
        <v>2.5</v>
      </c>
      <c r="M169" s="13">
        <v>30</v>
      </c>
      <c r="N169" s="13">
        <v>56</v>
      </c>
      <c r="O169" s="15">
        <v>0.13</v>
      </c>
      <c r="P169" s="13">
        <v>0.25700000000000001</v>
      </c>
      <c r="Q169" s="13">
        <v>38.200000000000003</v>
      </c>
      <c r="R169" s="13">
        <v>10.4</v>
      </c>
      <c r="S169" s="13">
        <v>1</v>
      </c>
      <c r="T169" s="13">
        <v>13</v>
      </c>
      <c r="U169" s="13">
        <v>75</v>
      </c>
      <c r="V169" s="13" t="s">
        <v>37</v>
      </c>
      <c r="W169" s="13" t="s">
        <v>37</v>
      </c>
      <c r="X169" s="13" t="s">
        <v>37</v>
      </c>
      <c r="Y169" s="13" t="s">
        <v>37</v>
      </c>
      <c r="Z169" s="13" t="s">
        <v>37</v>
      </c>
      <c r="AA169" s="13" t="s">
        <v>37</v>
      </c>
      <c r="AB169" s="13" t="s">
        <v>37</v>
      </c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</row>
    <row r="170" spans="1:78" x14ac:dyDescent="0.2">
      <c r="A170" s="27" t="s">
        <v>707</v>
      </c>
      <c r="B170" s="13">
        <v>4</v>
      </c>
      <c r="C170" s="13">
        <v>4</v>
      </c>
      <c r="D170" s="24">
        <v>0.753295669</v>
      </c>
      <c r="E170" s="23" t="s">
        <v>35</v>
      </c>
      <c r="F170" s="24">
        <v>1</v>
      </c>
      <c r="G170" s="24">
        <v>1</v>
      </c>
      <c r="H170" s="13">
        <v>0</v>
      </c>
      <c r="I170" s="13">
        <v>1</v>
      </c>
      <c r="J170" s="13" t="s">
        <v>633</v>
      </c>
      <c r="K170" s="13">
        <v>98.38</v>
      </c>
      <c r="L170" s="14">
        <v>2.5999999999999998E-5</v>
      </c>
      <c r="M170" s="13">
        <v>51.76</v>
      </c>
      <c r="N170" s="13">
        <v>135</v>
      </c>
      <c r="O170" s="15">
        <v>0.2</v>
      </c>
      <c r="P170" s="13">
        <v>0.27400000000000002</v>
      </c>
      <c r="Q170" s="13">
        <v>107.7</v>
      </c>
      <c r="R170" s="13">
        <v>11.9</v>
      </c>
      <c r="S170" s="13">
        <v>1</v>
      </c>
      <c r="T170" s="13">
        <v>108</v>
      </c>
      <c r="U170" s="13">
        <v>246</v>
      </c>
      <c r="V170" s="13" t="s">
        <v>37</v>
      </c>
      <c r="W170" s="13" t="s">
        <v>37</v>
      </c>
      <c r="X170" s="13" t="s">
        <v>37</v>
      </c>
      <c r="Y170" s="13" t="s">
        <v>37</v>
      </c>
      <c r="Z170" s="13" t="s">
        <v>37</v>
      </c>
      <c r="AA170" s="13" t="s">
        <v>37</v>
      </c>
      <c r="AB170" s="13" t="s">
        <v>37</v>
      </c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</row>
    <row r="171" spans="1:78" x14ac:dyDescent="0.2">
      <c r="A171" s="27" t="s">
        <v>845</v>
      </c>
      <c r="B171" s="13">
        <v>4</v>
      </c>
      <c r="C171" s="13">
        <v>4</v>
      </c>
      <c r="D171" s="24">
        <v>0.753295669</v>
      </c>
      <c r="E171" s="24" t="s">
        <v>46</v>
      </c>
      <c r="F171" s="24">
        <v>0</v>
      </c>
      <c r="G171" s="24">
        <v>1</v>
      </c>
      <c r="H171" s="13">
        <v>1</v>
      </c>
      <c r="I171" s="13">
        <v>1</v>
      </c>
      <c r="J171" s="13" t="s">
        <v>796</v>
      </c>
      <c r="K171" s="13">
        <v>99.88</v>
      </c>
      <c r="L171" s="14">
        <v>1.8999999999999999E-21</v>
      </c>
      <c r="M171" s="13">
        <v>191.6</v>
      </c>
      <c r="N171" s="13">
        <v>283</v>
      </c>
      <c r="O171" s="15">
        <v>0.2</v>
      </c>
      <c r="P171" s="13">
        <v>0.255</v>
      </c>
      <c r="Q171" s="13">
        <v>206</v>
      </c>
      <c r="R171" s="13">
        <v>9.6999999999999993</v>
      </c>
      <c r="S171" s="13">
        <v>28</v>
      </c>
      <c r="T171" s="13">
        <v>219</v>
      </c>
      <c r="U171" s="13">
        <v>518</v>
      </c>
      <c r="V171" s="24">
        <v>3</v>
      </c>
      <c r="W171" s="24">
        <v>4</v>
      </c>
      <c r="X171" s="24">
        <f>(V171/W171)*100</f>
        <v>75</v>
      </c>
      <c r="Y171" s="24">
        <v>2.0000000000000001E-4</v>
      </c>
      <c r="Z171" s="24">
        <v>9.6000000000000002E-2</v>
      </c>
      <c r="AA171" s="24">
        <v>19.5</v>
      </c>
      <c r="AB171" s="24">
        <v>28.3</v>
      </c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  <c r="BQ171" s="13"/>
      <c r="BR171" s="13"/>
      <c r="BS171" s="13"/>
      <c r="BT171" s="13"/>
      <c r="BU171" s="13"/>
      <c r="BV171" s="13"/>
      <c r="BW171" s="13"/>
      <c r="BX171" s="13"/>
      <c r="BY171" s="13"/>
      <c r="BZ171" s="13"/>
    </row>
    <row r="172" spans="1:78" x14ac:dyDescent="0.2">
      <c r="A172" s="27" t="s">
        <v>732</v>
      </c>
      <c r="B172" s="13">
        <v>4</v>
      </c>
      <c r="C172" s="13">
        <v>2</v>
      </c>
      <c r="D172" s="24">
        <v>0.37664783400000001</v>
      </c>
      <c r="E172" s="24" t="s">
        <v>46</v>
      </c>
      <c r="F172" s="24">
        <v>0</v>
      </c>
      <c r="G172" s="24">
        <v>1</v>
      </c>
      <c r="H172" s="13">
        <v>0</v>
      </c>
      <c r="I172" s="13">
        <v>1</v>
      </c>
      <c r="J172" s="13" t="s">
        <v>501</v>
      </c>
      <c r="K172" s="13">
        <v>98.03</v>
      </c>
      <c r="L172" s="14">
        <v>2.8E-5</v>
      </c>
      <c r="M172" s="13">
        <v>66.06</v>
      </c>
      <c r="N172" s="13">
        <v>78</v>
      </c>
      <c r="O172" s="15">
        <v>0.18</v>
      </c>
      <c r="P172" s="13">
        <v>0.20899999999999999</v>
      </c>
      <c r="Q172" s="13">
        <v>56.9</v>
      </c>
      <c r="R172" s="13">
        <v>10</v>
      </c>
      <c r="S172" s="13">
        <v>3</v>
      </c>
      <c r="T172" s="13">
        <v>4</v>
      </c>
      <c r="U172" s="13">
        <v>94</v>
      </c>
      <c r="V172" s="13" t="s">
        <v>37</v>
      </c>
      <c r="W172" s="13" t="s">
        <v>37</v>
      </c>
      <c r="X172" s="13" t="s">
        <v>37</v>
      </c>
      <c r="Y172" s="13" t="s">
        <v>37</v>
      </c>
      <c r="Z172" s="13" t="s">
        <v>37</v>
      </c>
      <c r="AA172" s="13" t="s">
        <v>37</v>
      </c>
      <c r="AB172" s="13" t="s">
        <v>37</v>
      </c>
      <c r="AC172" s="13" t="s">
        <v>733</v>
      </c>
      <c r="AD172" s="13" t="s">
        <v>734</v>
      </c>
      <c r="AE172" s="13">
        <v>36.380000000000003</v>
      </c>
      <c r="AF172" s="14">
        <v>100</v>
      </c>
      <c r="AG172" s="13">
        <v>30.76</v>
      </c>
      <c r="AH172" s="13">
        <v>18</v>
      </c>
      <c r="AI172" s="15">
        <v>0.17</v>
      </c>
      <c r="AJ172" s="13">
        <v>0.38500000000000001</v>
      </c>
      <c r="AK172" s="13">
        <v>10.199999999999999</v>
      </c>
      <c r="AL172" s="13">
        <v>5.9</v>
      </c>
      <c r="AM172" s="13">
        <v>248</v>
      </c>
      <c r="AN172" s="13">
        <v>311</v>
      </c>
      <c r="AO172" s="13">
        <v>328</v>
      </c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</row>
    <row r="173" spans="1:78" x14ac:dyDescent="0.2">
      <c r="A173" s="27" t="s">
        <v>708</v>
      </c>
      <c r="B173" s="13">
        <v>4</v>
      </c>
      <c r="C173" s="13">
        <v>4</v>
      </c>
      <c r="D173" s="24">
        <v>0.753295669</v>
      </c>
      <c r="E173" s="23" t="s">
        <v>35</v>
      </c>
      <c r="F173" s="24">
        <v>1</v>
      </c>
      <c r="G173" s="24">
        <v>1</v>
      </c>
      <c r="H173" s="13">
        <v>0</v>
      </c>
      <c r="I173" s="13">
        <v>1</v>
      </c>
      <c r="J173" s="13" t="s">
        <v>709</v>
      </c>
      <c r="K173" s="13">
        <v>99.34</v>
      </c>
      <c r="L173" s="14">
        <v>1.5999999999999999E-10</v>
      </c>
      <c r="M173" s="13">
        <v>111.55</v>
      </c>
      <c r="N173" s="13">
        <v>252</v>
      </c>
      <c r="O173" s="15">
        <v>0.18</v>
      </c>
      <c r="P173" s="13">
        <v>96</v>
      </c>
      <c r="Q173" s="13">
        <v>176.5</v>
      </c>
      <c r="R173" s="13">
        <v>9.9</v>
      </c>
      <c r="S173" s="13">
        <v>15</v>
      </c>
      <c r="T173" s="13">
        <v>161</v>
      </c>
      <c r="U173" s="13">
        <v>502</v>
      </c>
      <c r="V173" s="13" t="s">
        <v>37</v>
      </c>
      <c r="W173" s="13" t="s">
        <v>37</v>
      </c>
      <c r="X173" s="13" t="s">
        <v>37</v>
      </c>
      <c r="Y173" s="13" t="s">
        <v>37</v>
      </c>
      <c r="Z173" s="13" t="s">
        <v>37</v>
      </c>
      <c r="AA173" s="13" t="s">
        <v>37</v>
      </c>
      <c r="AB173" s="13" t="s">
        <v>37</v>
      </c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</row>
    <row r="174" spans="1:78" x14ac:dyDescent="0.2">
      <c r="A174" s="27" t="s">
        <v>710</v>
      </c>
      <c r="B174" s="13">
        <v>4</v>
      </c>
      <c r="C174" s="13">
        <v>4</v>
      </c>
      <c r="D174" s="24">
        <v>0.753295669</v>
      </c>
      <c r="E174" s="23" t="s">
        <v>35</v>
      </c>
      <c r="F174" s="24">
        <v>1</v>
      </c>
      <c r="G174" s="24">
        <v>1</v>
      </c>
      <c r="H174" s="13">
        <v>0</v>
      </c>
      <c r="I174" s="13">
        <v>1</v>
      </c>
      <c r="J174" s="13" t="s">
        <v>479</v>
      </c>
      <c r="K174" s="13">
        <v>97.41</v>
      </c>
      <c r="L174" s="13">
        <v>9.1E-4</v>
      </c>
      <c r="M174" s="13">
        <v>417</v>
      </c>
      <c r="N174" s="13">
        <v>69</v>
      </c>
      <c r="O174" s="15">
        <v>0.2</v>
      </c>
      <c r="P174" s="13">
        <v>0.36599999999999999</v>
      </c>
      <c r="Q174" s="13">
        <v>59.8</v>
      </c>
      <c r="R174" s="13">
        <v>12.9</v>
      </c>
      <c r="S174" s="13">
        <v>11</v>
      </c>
      <c r="T174" s="13">
        <v>14</v>
      </c>
      <c r="U174" s="13">
        <v>99</v>
      </c>
      <c r="V174" s="13" t="s">
        <v>37</v>
      </c>
      <c r="W174" s="13" t="s">
        <v>37</v>
      </c>
      <c r="X174" s="13" t="s">
        <v>37</v>
      </c>
      <c r="Y174" s="13" t="s">
        <v>37</v>
      </c>
      <c r="Z174" s="13" t="s">
        <v>37</v>
      </c>
      <c r="AA174" s="13" t="s">
        <v>37</v>
      </c>
      <c r="AB174" s="13" t="s">
        <v>37</v>
      </c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</row>
    <row r="175" spans="1:78" x14ac:dyDescent="0.2">
      <c r="A175" s="27" t="s">
        <v>846</v>
      </c>
      <c r="B175" s="13">
        <v>4</v>
      </c>
      <c r="C175" s="13">
        <v>4</v>
      </c>
      <c r="D175" s="24">
        <v>0.753295669</v>
      </c>
      <c r="E175" s="24" t="s">
        <v>46</v>
      </c>
      <c r="F175" s="24">
        <v>1</v>
      </c>
      <c r="G175" s="24">
        <v>0</v>
      </c>
      <c r="H175" s="13">
        <v>1</v>
      </c>
      <c r="I175" s="13">
        <v>1</v>
      </c>
      <c r="J175" s="13" t="s">
        <v>840</v>
      </c>
      <c r="K175" s="13">
        <v>96.91</v>
      </c>
      <c r="L175" s="13">
        <v>1.1000000000000001E-3</v>
      </c>
      <c r="M175" s="13">
        <v>51.84</v>
      </c>
      <c r="N175" s="13">
        <v>94</v>
      </c>
      <c r="O175" s="15">
        <v>0.16</v>
      </c>
      <c r="P175" s="13">
        <v>0.22800000000000001</v>
      </c>
      <c r="Q175" s="13">
        <v>76.5</v>
      </c>
      <c r="R175" s="13">
        <v>10</v>
      </c>
      <c r="S175" s="13">
        <v>3</v>
      </c>
      <c r="T175" s="13">
        <v>2</v>
      </c>
      <c r="U175" s="13">
        <v>97</v>
      </c>
      <c r="V175" s="24">
        <v>1</v>
      </c>
      <c r="W175" s="24">
        <v>3</v>
      </c>
      <c r="X175" s="24">
        <f>(V175/W175)*100</f>
        <v>33.333333333333329</v>
      </c>
      <c r="Y175" s="24">
        <v>9.1000000000000004E-3</v>
      </c>
      <c r="Z175" s="24">
        <v>9.1000000000000004E-3</v>
      </c>
      <c r="AA175" s="24">
        <v>23.7</v>
      </c>
      <c r="AB175" s="24">
        <v>23.7</v>
      </c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  <c r="BQ175" s="13"/>
      <c r="BR175" s="13"/>
      <c r="BS175" s="13"/>
      <c r="BT175" s="13"/>
      <c r="BU175" s="13"/>
      <c r="BV175" s="13"/>
      <c r="BW175" s="13"/>
      <c r="BX175" s="13"/>
      <c r="BY175" s="13"/>
      <c r="BZ175" s="13"/>
    </row>
    <row r="176" spans="1:78" x14ac:dyDescent="0.2">
      <c r="A176" s="27" t="s">
        <v>711</v>
      </c>
      <c r="B176" s="13">
        <v>4</v>
      </c>
      <c r="C176" s="13">
        <v>4</v>
      </c>
      <c r="D176" s="24">
        <v>0.753295669</v>
      </c>
      <c r="E176" s="24" t="s">
        <v>46</v>
      </c>
      <c r="F176" s="24">
        <v>1</v>
      </c>
      <c r="G176" s="24">
        <v>0</v>
      </c>
      <c r="H176" s="13">
        <v>0</v>
      </c>
      <c r="I176" s="13">
        <v>1</v>
      </c>
      <c r="J176" s="13" t="s">
        <v>569</v>
      </c>
      <c r="K176" s="13">
        <v>87.2</v>
      </c>
      <c r="L176" s="13">
        <v>3.6</v>
      </c>
      <c r="M176" s="13">
        <v>27.09</v>
      </c>
      <c r="N176" s="13">
        <v>58</v>
      </c>
      <c r="O176" s="15">
        <v>0.28000000000000003</v>
      </c>
      <c r="P176" s="13">
        <v>0.49</v>
      </c>
      <c r="Q176" s="13">
        <v>42.5</v>
      </c>
      <c r="R176" s="13">
        <v>10.7</v>
      </c>
      <c r="S176" s="13">
        <v>3</v>
      </c>
      <c r="T176" s="13">
        <v>8</v>
      </c>
      <c r="U176" s="13">
        <v>66</v>
      </c>
      <c r="V176" s="13" t="s">
        <v>37</v>
      </c>
      <c r="W176" s="13" t="s">
        <v>37</v>
      </c>
      <c r="X176" s="13" t="s">
        <v>37</v>
      </c>
      <c r="Y176" s="13" t="s">
        <v>37</v>
      </c>
      <c r="Z176" s="13" t="s">
        <v>37</v>
      </c>
      <c r="AA176" s="13" t="s">
        <v>37</v>
      </c>
      <c r="AB176" s="13" t="s">
        <v>37</v>
      </c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</row>
    <row r="177" spans="1:78" x14ac:dyDescent="0.2">
      <c r="A177" s="27" t="s">
        <v>735</v>
      </c>
      <c r="B177" s="13">
        <v>4</v>
      </c>
      <c r="C177" s="13">
        <v>2</v>
      </c>
      <c r="D177" s="24">
        <v>0.37664783400000001</v>
      </c>
      <c r="E177" s="24" t="s">
        <v>46</v>
      </c>
      <c r="F177" s="24">
        <v>0</v>
      </c>
      <c r="G177" s="24">
        <v>1</v>
      </c>
      <c r="H177" s="13">
        <v>0</v>
      </c>
      <c r="I177" s="13">
        <v>1</v>
      </c>
      <c r="J177" s="13" t="s">
        <v>736</v>
      </c>
      <c r="K177" s="13">
        <v>98.92</v>
      </c>
      <c r="L177" s="14">
        <v>4.3000000000000001E-8</v>
      </c>
      <c r="M177" s="13">
        <v>82.07</v>
      </c>
      <c r="N177" s="13">
        <v>152</v>
      </c>
      <c r="O177" s="15">
        <v>0.15</v>
      </c>
      <c r="P177" s="13">
        <v>16</v>
      </c>
      <c r="Q177" s="13">
        <v>131.9</v>
      </c>
      <c r="R177" s="13">
        <v>10.7</v>
      </c>
      <c r="S177" s="13">
        <v>15</v>
      </c>
      <c r="T177" s="13">
        <v>73</v>
      </c>
      <c r="U177" s="13">
        <v>245</v>
      </c>
      <c r="V177" s="13" t="s">
        <v>37</v>
      </c>
      <c r="W177" s="13" t="s">
        <v>37</v>
      </c>
      <c r="X177" s="13" t="s">
        <v>37</v>
      </c>
      <c r="Y177" s="13" t="s">
        <v>37</v>
      </c>
      <c r="Z177" s="13" t="s">
        <v>37</v>
      </c>
      <c r="AA177" s="13" t="s">
        <v>37</v>
      </c>
      <c r="AB177" s="13" t="s">
        <v>37</v>
      </c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</row>
    <row r="178" spans="1:78" x14ac:dyDescent="0.2">
      <c r="A178" s="27" t="s">
        <v>712</v>
      </c>
      <c r="B178" s="13">
        <v>3</v>
      </c>
      <c r="C178" s="13">
        <v>3</v>
      </c>
      <c r="D178" s="24">
        <v>0.56497175099999997</v>
      </c>
      <c r="E178" s="23" t="s">
        <v>35</v>
      </c>
      <c r="F178" s="24">
        <v>1</v>
      </c>
      <c r="G178" s="24">
        <v>0</v>
      </c>
      <c r="H178" s="13">
        <v>0</v>
      </c>
      <c r="I178" s="13">
        <v>1</v>
      </c>
      <c r="J178" s="13" t="s">
        <v>479</v>
      </c>
      <c r="K178" s="13">
        <v>97.5</v>
      </c>
      <c r="L178" s="13">
        <v>5.6999999999999998E-4</v>
      </c>
      <c r="M178" s="13">
        <v>39.33</v>
      </c>
      <c r="N178" s="13">
        <v>69</v>
      </c>
      <c r="O178" s="15">
        <v>0.1</v>
      </c>
      <c r="P178" s="13">
        <v>51</v>
      </c>
      <c r="Q178" s="13">
        <v>45.7</v>
      </c>
      <c r="R178" s="13">
        <v>12.9</v>
      </c>
      <c r="S178" s="13">
        <v>1</v>
      </c>
      <c r="T178" s="13">
        <v>4</v>
      </c>
      <c r="U178" s="13">
        <v>73</v>
      </c>
      <c r="V178" s="13" t="s">
        <v>37</v>
      </c>
      <c r="W178" s="13" t="s">
        <v>37</v>
      </c>
      <c r="X178" s="13" t="s">
        <v>37</v>
      </c>
      <c r="Y178" s="13" t="s">
        <v>37</v>
      </c>
      <c r="Z178" s="13" t="s">
        <v>37</v>
      </c>
      <c r="AA178" s="13" t="s">
        <v>37</v>
      </c>
      <c r="AB178" s="13" t="s">
        <v>37</v>
      </c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</row>
    <row r="179" spans="1:78" x14ac:dyDescent="0.2">
      <c r="A179" s="27" t="s">
        <v>713</v>
      </c>
      <c r="B179" s="13">
        <v>3</v>
      </c>
      <c r="C179" s="13">
        <v>3</v>
      </c>
      <c r="D179" s="24">
        <v>0.56497175099999997</v>
      </c>
      <c r="E179" s="24" t="s">
        <v>46</v>
      </c>
      <c r="F179" s="24">
        <v>0</v>
      </c>
      <c r="G179" s="24">
        <v>1</v>
      </c>
      <c r="H179" s="13">
        <v>0</v>
      </c>
      <c r="I179" s="13">
        <v>1</v>
      </c>
      <c r="J179" s="13" t="s">
        <v>499</v>
      </c>
      <c r="K179" s="13">
        <v>99</v>
      </c>
      <c r="L179" s="14">
        <v>5.4E-8</v>
      </c>
      <c r="M179" s="13">
        <v>998</v>
      </c>
      <c r="N179" s="13">
        <v>289</v>
      </c>
      <c r="O179" s="15">
        <v>0.18</v>
      </c>
      <c r="P179" s="13">
        <v>0.223</v>
      </c>
      <c r="Q179" s="13">
        <v>180.3</v>
      </c>
      <c r="R179" s="13">
        <v>8.1999999999999993</v>
      </c>
      <c r="S179" s="13">
        <v>2</v>
      </c>
      <c r="T179" s="13">
        <v>177</v>
      </c>
      <c r="U179" s="13">
        <v>490</v>
      </c>
      <c r="V179" s="13" t="s">
        <v>37</v>
      </c>
      <c r="W179" s="13" t="s">
        <v>37</v>
      </c>
      <c r="X179" s="13" t="s">
        <v>37</v>
      </c>
      <c r="Y179" s="13" t="s">
        <v>37</v>
      </c>
      <c r="Z179" s="13" t="s">
        <v>37</v>
      </c>
      <c r="AA179" s="13" t="s">
        <v>37</v>
      </c>
      <c r="AB179" s="13" t="s">
        <v>37</v>
      </c>
      <c r="AC179" s="13" t="s">
        <v>714</v>
      </c>
      <c r="AD179" s="13" t="s">
        <v>715</v>
      </c>
      <c r="AE179" s="13">
        <v>36.79</v>
      </c>
      <c r="AF179" s="14">
        <v>400</v>
      </c>
      <c r="AG179" s="13">
        <v>26.05</v>
      </c>
      <c r="AH179" s="13">
        <v>80</v>
      </c>
      <c r="AI179" s="15">
        <v>0.19</v>
      </c>
      <c r="AJ179" s="13">
        <v>83</v>
      </c>
      <c r="AK179" s="13">
        <v>60.2</v>
      </c>
      <c r="AL179" s="13">
        <v>6.4</v>
      </c>
      <c r="AM179" s="13">
        <v>77</v>
      </c>
      <c r="AN179" s="13">
        <v>34</v>
      </c>
      <c r="AO179" s="13">
        <v>115</v>
      </c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</row>
    <row r="180" spans="1:78" x14ac:dyDescent="0.2">
      <c r="A180" s="27" t="s">
        <v>716</v>
      </c>
      <c r="B180" s="13">
        <v>3</v>
      </c>
      <c r="C180" s="13">
        <v>3</v>
      </c>
      <c r="D180" s="24">
        <v>0.56497175099999997</v>
      </c>
      <c r="E180" s="23" t="s">
        <v>35</v>
      </c>
      <c r="F180" s="24">
        <v>0</v>
      </c>
      <c r="G180" s="24">
        <v>1</v>
      </c>
      <c r="H180" s="13">
        <v>0</v>
      </c>
      <c r="I180" s="13">
        <v>1</v>
      </c>
      <c r="J180" s="13" t="s">
        <v>717</v>
      </c>
      <c r="K180" s="13">
        <v>99.85</v>
      </c>
      <c r="L180" s="14">
        <v>6.6000000000000002E-21</v>
      </c>
      <c r="M180" s="13">
        <v>170.39</v>
      </c>
      <c r="N180" s="13">
        <v>225</v>
      </c>
      <c r="O180" s="15">
        <v>0.14000000000000001</v>
      </c>
      <c r="P180" s="13">
        <v>67</v>
      </c>
      <c r="Q180" s="13">
        <v>191.3</v>
      </c>
      <c r="R180" s="13">
        <v>9.8000000000000007</v>
      </c>
      <c r="S180" s="13">
        <v>7</v>
      </c>
      <c r="T180" s="13">
        <v>36</v>
      </c>
      <c r="U180" s="13">
        <v>266</v>
      </c>
      <c r="V180" s="13" t="s">
        <v>37</v>
      </c>
      <c r="W180" s="13" t="s">
        <v>37</v>
      </c>
      <c r="X180" s="13" t="s">
        <v>37</v>
      </c>
      <c r="Y180" s="13" t="s">
        <v>37</v>
      </c>
      <c r="Z180" s="13" t="s">
        <v>37</v>
      </c>
      <c r="AA180" s="13" t="s">
        <v>37</v>
      </c>
      <c r="AB180" s="13" t="s">
        <v>37</v>
      </c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</row>
    <row r="181" spans="1:78" x14ac:dyDescent="0.2">
      <c r="A181" s="27" t="s">
        <v>847</v>
      </c>
      <c r="B181" s="13">
        <v>3</v>
      </c>
      <c r="C181" s="13">
        <v>3</v>
      </c>
      <c r="D181" s="24">
        <v>0.56497175099999997</v>
      </c>
      <c r="E181" s="24" t="s">
        <v>46</v>
      </c>
      <c r="F181" s="24">
        <v>0</v>
      </c>
      <c r="G181" s="24">
        <v>1</v>
      </c>
      <c r="H181" s="13">
        <v>1</v>
      </c>
      <c r="I181" s="13">
        <v>1</v>
      </c>
      <c r="J181" s="13" t="s">
        <v>814</v>
      </c>
      <c r="K181" s="13">
        <v>998</v>
      </c>
      <c r="L181" s="14">
        <v>1.3000000000000001E-8</v>
      </c>
      <c r="M181" s="13">
        <v>79.650000000000006</v>
      </c>
      <c r="N181" s="13">
        <v>250</v>
      </c>
      <c r="O181" s="15">
        <v>0.14000000000000001</v>
      </c>
      <c r="P181" s="13">
        <v>6.5000000000000002E-2</v>
      </c>
      <c r="Q181" s="13">
        <v>169.7</v>
      </c>
      <c r="R181" s="13">
        <v>11.9</v>
      </c>
      <c r="S181" s="13">
        <v>1</v>
      </c>
      <c r="T181" s="13">
        <v>137</v>
      </c>
      <c r="U181" s="13">
        <v>411</v>
      </c>
      <c r="V181" s="24">
        <v>3</v>
      </c>
      <c r="W181" s="24">
        <v>3</v>
      </c>
      <c r="X181" s="24">
        <f>(V181/W181)*100</f>
        <v>100</v>
      </c>
      <c r="Y181" s="28">
        <v>5.5000000000000002E-5</v>
      </c>
      <c r="Z181" s="24">
        <v>2.8999999999999998E-3</v>
      </c>
      <c r="AA181" s="24">
        <v>25.3</v>
      </c>
      <c r="AB181" s="24">
        <v>30.9</v>
      </c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  <c r="BO181" s="13"/>
      <c r="BP181" s="13"/>
      <c r="BQ181" s="13"/>
      <c r="BR181" s="13"/>
      <c r="BS181" s="13"/>
      <c r="BT181" s="13"/>
      <c r="BU181" s="13"/>
      <c r="BV181" s="13"/>
      <c r="BW181" s="13"/>
      <c r="BX181" s="13"/>
      <c r="BY181" s="13"/>
      <c r="BZ181" s="13"/>
    </row>
    <row r="182" spans="1:78" x14ac:dyDescent="0.2">
      <c r="A182" s="27" t="s">
        <v>718</v>
      </c>
      <c r="B182" s="13">
        <v>3</v>
      </c>
      <c r="C182" s="13">
        <v>3</v>
      </c>
      <c r="D182" s="24">
        <v>0.56497175099999997</v>
      </c>
      <c r="E182" s="23" t="s">
        <v>35</v>
      </c>
      <c r="F182" s="24">
        <v>0</v>
      </c>
      <c r="G182" s="24">
        <v>1</v>
      </c>
      <c r="H182" s="13">
        <v>0</v>
      </c>
      <c r="I182" s="13">
        <v>1</v>
      </c>
      <c r="J182" s="13" t="s">
        <v>719</v>
      </c>
      <c r="K182" s="13">
        <v>98.06</v>
      </c>
      <c r="L182" s="13">
        <v>2.2000000000000001E-4</v>
      </c>
      <c r="M182" s="13">
        <v>52.24</v>
      </c>
      <c r="N182" s="13">
        <v>150</v>
      </c>
      <c r="O182" s="15">
        <v>0.09</v>
      </c>
      <c r="P182" s="13">
        <v>41</v>
      </c>
      <c r="Q182" s="13">
        <v>95.5</v>
      </c>
      <c r="R182" s="13">
        <v>12.5</v>
      </c>
      <c r="S182" s="13">
        <v>1</v>
      </c>
      <c r="T182" s="13">
        <v>1</v>
      </c>
      <c r="U182" s="13">
        <v>175</v>
      </c>
      <c r="V182" s="13" t="s">
        <v>37</v>
      </c>
      <c r="W182" s="13" t="s">
        <v>37</v>
      </c>
      <c r="X182" s="13" t="s">
        <v>37</v>
      </c>
      <c r="Y182" s="13" t="s">
        <v>37</v>
      </c>
      <c r="Z182" s="13" t="s">
        <v>37</v>
      </c>
      <c r="AA182" s="13" t="s">
        <v>37</v>
      </c>
      <c r="AB182" s="13" t="s">
        <v>37</v>
      </c>
      <c r="AC182" s="13" t="s">
        <v>720</v>
      </c>
      <c r="AD182" s="13" t="s">
        <v>548</v>
      </c>
      <c r="AE182" s="13">
        <v>39.909999999999997</v>
      </c>
      <c r="AF182" s="13">
        <v>51</v>
      </c>
      <c r="AG182" s="13">
        <v>29.58</v>
      </c>
      <c r="AH182" s="13">
        <v>12</v>
      </c>
      <c r="AI182" s="15">
        <v>0.33</v>
      </c>
      <c r="AJ182" s="13">
        <v>0.54800000000000004</v>
      </c>
      <c r="AK182" s="13">
        <v>9.9</v>
      </c>
      <c r="AL182" s="13">
        <v>9.8000000000000007</v>
      </c>
      <c r="AM182" s="13">
        <v>92</v>
      </c>
      <c r="AN182" s="13">
        <v>341</v>
      </c>
      <c r="AO182" s="13">
        <v>352</v>
      </c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</row>
    <row r="183" spans="1:78" x14ac:dyDescent="0.2">
      <c r="A183" s="27" t="s">
        <v>721</v>
      </c>
      <c r="B183" s="13">
        <v>3</v>
      </c>
      <c r="C183" s="13">
        <v>3</v>
      </c>
      <c r="D183" s="24">
        <v>0.56497175099999997</v>
      </c>
      <c r="E183" s="24" t="s">
        <v>46</v>
      </c>
      <c r="F183" s="24">
        <v>0</v>
      </c>
      <c r="G183" s="24">
        <v>1</v>
      </c>
      <c r="H183" s="13">
        <v>0</v>
      </c>
      <c r="I183" s="13">
        <v>1</v>
      </c>
      <c r="J183" s="13" t="s">
        <v>473</v>
      </c>
      <c r="K183" s="13">
        <v>100</v>
      </c>
      <c r="L183" s="14">
        <v>1E-61</v>
      </c>
      <c r="M183" s="13">
        <v>461.84</v>
      </c>
      <c r="N183" s="13">
        <v>429</v>
      </c>
      <c r="O183" s="15">
        <v>0.24</v>
      </c>
      <c r="P183" s="13">
        <v>0.373</v>
      </c>
      <c r="Q183" s="13">
        <v>231.6</v>
      </c>
      <c r="R183" s="13">
        <v>11.6</v>
      </c>
      <c r="S183" s="13">
        <v>7</v>
      </c>
      <c r="T183" s="13">
        <v>1003</v>
      </c>
      <c r="U183" s="13">
        <v>1434</v>
      </c>
      <c r="V183" s="13" t="s">
        <v>37</v>
      </c>
      <c r="W183" s="13" t="s">
        <v>37</v>
      </c>
      <c r="X183" s="13" t="s">
        <v>37</v>
      </c>
      <c r="Y183" s="13" t="s">
        <v>37</v>
      </c>
      <c r="Z183" s="13" t="s">
        <v>37</v>
      </c>
      <c r="AA183" s="13" t="s">
        <v>37</v>
      </c>
      <c r="AB183" s="13" t="s">
        <v>37</v>
      </c>
      <c r="AC183" s="13" t="s">
        <v>722</v>
      </c>
      <c r="AD183" s="13" t="s">
        <v>481</v>
      </c>
      <c r="AE183" s="13">
        <v>99.2</v>
      </c>
      <c r="AF183" s="14">
        <v>1.3999999999999999E-9</v>
      </c>
      <c r="AG183" s="13">
        <v>112.34</v>
      </c>
      <c r="AH183" s="13">
        <v>334</v>
      </c>
      <c r="AI183" s="15">
        <v>0.15</v>
      </c>
      <c r="AJ183" s="13">
        <v>51</v>
      </c>
      <c r="AK183" s="13">
        <v>189.9</v>
      </c>
      <c r="AL183" s="13">
        <v>11.7</v>
      </c>
      <c r="AM183" s="13">
        <v>120</v>
      </c>
      <c r="AN183" s="13">
        <v>402</v>
      </c>
      <c r="AO183" s="13">
        <v>885</v>
      </c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</row>
    <row r="184" spans="1:78" x14ac:dyDescent="0.2">
      <c r="A184" s="27" t="s">
        <v>723</v>
      </c>
      <c r="B184" s="13">
        <v>3</v>
      </c>
      <c r="C184" s="13">
        <v>3</v>
      </c>
      <c r="D184" s="24">
        <v>0.56497175099999997</v>
      </c>
      <c r="E184" s="24" t="s">
        <v>46</v>
      </c>
      <c r="F184" s="24">
        <v>1</v>
      </c>
      <c r="G184" s="24">
        <v>1</v>
      </c>
      <c r="H184" s="13">
        <v>0</v>
      </c>
      <c r="I184" s="13">
        <v>1</v>
      </c>
      <c r="J184" s="13" t="s">
        <v>488</v>
      </c>
      <c r="K184" s="13">
        <v>87.05</v>
      </c>
      <c r="L184" s="13">
        <v>1.4</v>
      </c>
      <c r="M184" s="13">
        <v>33.44</v>
      </c>
      <c r="N184" s="13">
        <v>38</v>
      </c>
      <c r="O184" s="15">
        <v>0.26</v>
      </c>
      <c r="P184" s="13">
        <v>67</v>
      </c>
      <c r="Q184" s="13">
        <v>21</v>
      </c>
      <c r="R184" s="13">
        <v>11.8</v>
      </c>
      <c r="S184" s="13">
        <v>10</v>
      </c>
      <c r="T184" s="13">
        <v>98</v>
      </c>
      <c r="U184" s="13">
        <v>141</v>
      </c>
      <c r="V184" s="13" t="s">
        <v>37</v>
      </c>
      <c r="W184" s="13" t="s">
        <v>37</v>
      </c>
      <c r="X184" s="13" t="s">
        <v>37</v>
      </c>
      <c r="Y184" s="13" t="s">
        <v>37</v>
      </c>
      <c r="Z184" s="13" t="s">
        <v>37</v>
      </c>
      <c r="AA184" s="13" t="s">
        <v>37</v>
      </c>
      <c r="AB184" s="13" t="s">
        <v>37</v>
      </c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</row>
    <row r="185" spans="1:78" x14ac:dyDescent="0.2">
      <c r="A185" s="27" t="s">
        <v>724</v>
      </c>
      <c r="B185" s="13">
        <v>3</v>
      </c>
      <c r="C185" s="13">
        <v>3</v>
      </c>
      <c r="D185" s="24">
        <v>0.56497175099999997</v>
      </c>
      <c r="E185" s="24" t="s">
        <v>46</v>
      </c>
      <c r="F185" s="24">
        <v>1</v>
      </c>
      <c r="G185" s="24">
        <v>1</v>
      </c>
      <c r="H185" s="13">
        <v>0</v>
      </c>
      <c r="I185" s="13">
        <v>1</v>
      </c>
      <c r="J185" s="13" t="s">
        <v>473</v>
      </c>
      <c r="K185" s="13">
        <v>100</v>
      </c>
      <c r="L185" s="14">
        <v>7.6000000000000005E-54</v>
      </c>
      <c r="M185" s="13">
        <v>3784</v>
      </c>
      <c r="N185" s="13">
        <v>427</v>
      </c>
      <c r="O185" s="15">
        <v>0.2</v>
      </c>
      <c r="P185" s="13">
        <v>0.29299999999999998</v>
      </c>
      <c r="Q185" s="13">
        <v>229.7</v>
      </c>
      <c r="R185" s="13">
        <v>11.6</v>
      </c>
      <c r="S185" s="13">
        <v>14</v>
      </c>
      <c r="T185" s="13">
        <v>410</v>
      </c>
      <c r="U185" s="13">
        <v>838</v>
      </c>
      <c r="V185" s="13" t="s">
        <v>37</v>
      </c>
      <c r="W185" s="13" t="s">
        <v>37</v>
      </c>
      <c r="X185" s="13" t="s">
        <v>37</v>
      </c>
      <c r="Y185" s="13" t="s">
        <v>37</v>
      </c>
      <c r="Z185" s="13" t="s">
        <v>37</v>
      </c>
      <c r="AA185" s="13" t="s">
        <v>37</v>
      </c>
      <c r="AB185" s="13" t="s">
        <v>37</v>
      </c>
      <c r="AC185" s="13" t="s">
        <v>725</v>
      </c>
      <c r="AD185" s="13" t="s">
        <v>493</v>
      </c>
      <c r="AE185" s="13">
        <v>99.03</v>
      </c>
      <c r="AF185" s="14">
        <v>6.9999999999999996E-10</v>
      </c>
      <c r="AG185" s="13">
        <v>80.59</v>
      </c>
      <c r="AH185" s="13">
        <v>115</v>
      </c>
      <c r="AI185" s="15">
        <v>0.25</v>
      </c>
      <c r="AJ185" s="13">
        <v>0.36799999999999999</v>
      </c>
      <c r="AK185" s="13">
        <v>82.7</v>
      </c>
      <c r="AL185" s="13">
        <v>13</v>
      </c>
      <c r="AM185" s="13">
        <v>149</v>
      </c>
      <c r="AN185" s="13">
        <v>32</v>
      </c>
      <c r="AO185" s="13">
        <v>148</v>
      </c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</row>
    <row r="186" spans="1:78" x14ac:dyDescent="0.2">
      <c r="A186" s="27" t="s">
        <v>726</v>
      </c>
      <c r="B186" s="13">
        <v>3</v>
      </c>
      <c r="C186" s="13">
        <v>3</v>
      </c>
      <c r="D186" s="24">
        <v>0.56497175099999997</v>
      </c>
      <c r="E186" s="24" t="s">
        <v>46</v>
      </c>
      <c r="F186" s="24">
        <v>1</v>
      </c>
      <c r="G186" s="24">
        <v>1</v>
      </c>
      <c r="H186" s="13">
        <v>0</v>
      </c>
      <c r="I186" s="13">
        <v>1</v>
      </c>
      <c r="J186" s="13" t="s">
        <v>727</v>
      </c>
      <c r="K186" s="13">
        <v>89.83</v>
      </c>
      <c r="L186" s="13">
        <v>0.85</v>
      </c>
      <c r="M186" s="13">
        <v>49.27</v>
      </c>
      <c r="N186" s="13">
        <v>104</v>
      </c>
      <c r="O186" s="15">
        <v>0.14000000000000001</v>
      </c>
      <c r="P186" s="13">
        <v>68</v>
      </c>
      <c r="Q186" s="13">
        <v>58.4</v>
      </c>
      <c r="R186" s="13">
        <v>7.4</v>
      </c>
      <c r="S186" s="13">
        <v>3</v>
      </c>
      <c r="T186" s="13">
        <v>95</v>
      </c>
      <c r="U186" s="13">
        <v>211</v>
      </c>
      <c r="V186" s="13" t="s">
        <v>37</v>
      </c>
      <c r="W186" s="13" t="s">
        <v>37</v>
      </c>
      <c r="X186" s="13" t="s">
        <v>37</v>
      </c>
      <c r="Y186" s="13" t="s">
        <v>37</v>
      </c>
      <c r="Z186" s="13" t="s">
        <v>37</v>
      </c>
      <c r="AA186" s="13" t="s">
        <v>37</v>
      </c>
      <c r="AB186" s="13" t="s">
        <v>37</v>
      </c>
      <c r="AC186" s="13" t="s">
        <v>728</v>
      </c>
      <c r="AD186" s="13" t="s">
        <v>729</v>
      </c>
      <c r="AE186" s="13">
        <v>839</v>
      </c>
      <c r="AF186" s="13">
        <v>4.5</v>
      </c>
      <c r="AG186" s="13">
        <v>42.94</v>
      </c>
      <c r="AH186" s="13">
        <v>49</v>
      </c>
      <c r="AI186" s="15">
        <v>0.24</v>
      </c>
      <c r="AJ186" s="13">
        <v>0.27400000000000002</v>
      </c>
      <c r="AK186" s="13">
        <v>37.6</v>
      </c>
      <c r="AL186" s="13">
        <v>7.8</v>
      </c>
      <c r="AM186" s="13">
        <v>8</v>
      </c>
      <c r="AN186" s="13">
        <v>284</v>
      </c>
      <c r="AO186" s="13">
        <v>332</v>
      </c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</row>
    <row r="187" spans="1:78" x14ac:dyDescent="0.2">
      <c r="A187" s="27" t="s">
        <v>737</v>
      </c>
      <c r="B187" s="13">
        <v>3</v>
      </c>
      <c r="C187" s="13">
        <v>2</v>
      </c>
      <c r="D187" s="24">
        <v>0.37664783400000001</v>
      </c>
      <c r="E187" s="24" t="s">
        <v>46</v>
      </c>
      <c r="F187" s="24">
        <v>0</v>
      </c>
      <c r="G187" s="24">
        <v>1</v>
      </c>
      <c r="H187" s="13">
        <v>0</v>
      </c>
      <c r="I187" s="13">
        <v>1</v>
      </c>
      <c r="J187" s="13" t="s">
        <v>473</v>
      </c>
      <c r="K187" s="13">
        <v>100</v>
      </c>
      <c r="L187" s="14">
        <v>1.6000000000000001E-36</v>
      </c>
      <c r="M187" s="13">
        <v>273.58</v>
      </c>
      <c r="N187" s="13">
        <v>425</v>
      </c>
      <c r="O187" s="15">
        <v>0.24</v>
      </c>
      <c r="P187" s="13">
        <v>0.36199999999999999</v>
      </c>
      <c r="Q187" s="13">
        <v>225</v>
      </c>
      <c r="R187" s="13">
        <v>11.6</v>
      </c>
      <c r="S187" s="13">
        <v>2</v>
      </c>
      <c r="T187" s="13">
        <v>286</v>
      </c>
      <c r="U187" s="13">
        <v>711</v>
      </c>
      <c r="V187" s="13" t="s">
        <v>37</v>
      </c>
      <c r="W187" s="13" t="s">
        <v>37</v>
      </c>
      <c r="X187" s="13" t="s">
        <v>37</v>
      </c>
      <c r="Y187" s="13" t="s">
        <v>37</v>
      </c>
      <c r="Z187" s="13" t="s">
        <v>37</v>
      </c>
      <c r="AA187" s="13" t="s">
        <v>37</v>
      </c>
      <c r="AB187" s="13" t="s">
        <v>37</v>
      </c>
      <c r="AC187" s="13" t="s">
        <v>738</v>
      </c>
      <c r="AD187" s="13" t="s">
        <v>739</v>
      </c>
      <c r="AE187" s="13">
        <v>968</v>
      </c>
      <c r="AF187" s="13">
        <v>2.3000000000000001E-4</v>
      </c>
      <c r="AG187" s="13">
        <v>71.239999999999995</v>
      </c>
      <c r="AH187" s="13">
        <v>15</v>
      </c>
      <c r="AI187" s="15">
        <v>7.0000000000000007E-2</v>
      </c>
      <c r="AJ187" s="13">
        <v>-26</v>
      </c>
      <c r="AK187" s="13">
        <v>7.2</v>
      </c>
      <c r="AL187" s="13">
        <v>11.5</v>
      </c>
      <c r="AM187" s="13">
        <v>130</v>
      </c>
      <c r="AN187" s="13">
        <v>262</v>
      </c>
      <c r="AO187" s="13">
        <v>277</v>
      </c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</row>
    <row r="188" spans="1:78" x14ac:dyDescent="0.2">
      <c r="A188" s="27" t="s">
        <v>730</v>
      </c>
      <c r="B188" s="13">
        <v>3</v>
      </c>
      <c r="C188" s="13">
        <v>3</v>
      </c>
      <c r="D188" s="24">
        <v>0.56497175099999997</v>
      </c>
      <c r="E188" s="23" t="s">
        <v>35</v>
      </c>
      <c r="F188" s="24">
        <v>0</v>
      </c>
      <c r="G188" s="24">
        <v>1</v>
      </c>
      <c r="H188" s="13">
        <v>0</v>
      </c>
      <c r="I188" s="13">
        <v>1</v>
      </c>
      <c r="J188" s="13" t="s">
        <v>731</v>
      </c>
      <c r="K188" s="13">
        <v>97.49</v>
      </c>
      <c r="L188" s="13">
        <v>4.0000000000000001E-3</v>
      </c>
      <c r="M188" s="13">
        <v>41.36</v>
      </c>
      <c r="N188" s="13">
        <v>122</v>
      </c>
      <c r="O188" s="15">
        <v>0.16</v>
      </c>
      <c r="P188" s="13">
        <v>57</v>
      </c>
      <c r="Q188" s="13">
        <v>65.8</v>
      </c>
      <c r="R188" s="13">
        <v>14</v>
      </c>
      <c r="S188" s="13">
        <v>3</v>
      </c>
      <c r="T188" s="13">
        <v>175</v>
      </c>
      <c r="U188" s="13">
        <v>305</v>
      </c>
      <c r="V188" s="13" t="s">
        <v>37</v>
      </c>
      <c r="W188" s="13" t="s">
        <v>37</v>
      </c>
      <c r="X188" s="13" t="s">
        <v>37</v>
      </c>
      <c r="Y188" s="13" t="s">
        <v>37</v>
      </c>
      <c r="Z188" s="13" t="s">
        <v>37</v>
      </c>
      <c r="AA188" s="13" t="s">
        <v>37</v>
      </c>
      <c r="AB188" s="13" t="s">
        <v>37</v>
      </c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</row>
    <row r="189" spans="1:78" x14ac:dyDescent="0.2">
      <c r="A189" s="27" t="s">
        <v>854</v>
      </c>
      <c r="B189" s="13">
        <v>3</v>
      </c>
      <c r="C189" s="13">
        <v>1</v>
      </c>
      <c r="D189" s="24">
        <v>0.18832391700000001</v>
      </c>
      <c r="E189" s="24" t="s">
        <v>46</v>
      </c>
      <c r="F189" s="24">
        <v>0</v>
      </c>
      <c r="G189" s="24">
        <v>1</v>
      </c>
      <c r="H189" s="13">
        <v>1</v>
      </c>
      <c r="I189" s="13">
        <v>1</v>
      </c>
      <c r="J189" s="13" t="s">
        <v>625</v>
      </c>
      <c r="K189" s="13">
        <v>99.71</v>
      </c>
      <c r="L189" s="14">
        <v>3.7000000000000002E-15</v>
      </c>
      <c r="M189" s="13">
        <v>134.29</v>
      </c>
      <c r="N189" s="13">
        <v>272</v>
      </c>
      <c r="O189" s="15">
        <v>0.17</v>
      </c>
      <c r="P189" s="13">
        <v>45</v>
      </c>
      <c r="Q189" s="13">
        <v>182.5</v>
      </c>
      <c r="R189" s="13">
        <v>10.7</v>
      </c>
      <c r="S189" s="13">
        <v>4</v>
      </c>
      <c r="T189" s="13">
        <v>67</v>
      </c>
      <c r="U189" s="13">
        <v>361</v>
      </c>
      <c r="V189" s="24">
        <v>1</v>
      </c>
      <c r="W189" s="24">
        <v>2</v>
      </c>
      <c r="X189" s="24">
        <f>(V189/W189)*100</f>
        <v>50</v>
      </c>
      <c r="Y189" s="24">
        <v>0.1</v>
      </c>
      <c r="Z189" s="24">
        <v>0.1</v>
      </c>
      <c r="AA189" s="24">
        <v>19.399999999999999</v>
      </c>
      <c r="AB189" s="24">
        <v>19.399999999999999</v>
      </c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  <c r="BN189" s="13"/>
      <c r="BO189" s="13"/>
      <c r="BP189" s="13"/>
      <c r="BQ189" s="13"/>
      <c r="BR189" s="13"/>
      <c r="BS189" s="13"/>
      <c r="BT189" s="13"/>
      <c r="BU189" s="13"/>
      <c r="BV189" s="13"/>
      <c r="BW189" s="13"/>
      <c r="BX189" s="13"/>
      <c r="BY189" s="13"/>
      <c r="BZ189" s="13"/>
    </row>
    <row r="190" spans="1:78" x14ac:dyDescent="0.2">
      <c r="A190" s="27" t="s">
        <v>740</v>
      </c>
      <c r="B190" s="13">
        <v>2</v>
      </c>
      <c r="C190" s="13">
        <v>2</v>
      </c>
      <c r="D190" s="24">
        <v>0.37664783400000001</v>
      </c>
      <c r="E190" s="24" t="s">
        <v>46</v>
      </c>
      <c r="F190" s="24">
        <v>0</v>
      </c>
      <c r="G190" s="24">
        <v>1</v>
      </c>
      <c r="H190" s="13">
        <v>0</v>
      </c>
      <c r="I190" s="13">
        <v>1</v>
      </c>
      <c r="J190" s="13" t="s">
        <v>473</v>
      </c>
      <c r="K190" s="13">
        <v>100</v>
      </c>
      <c r="L190" s="14">
        <v>5.8999999999999998E-56</v>
      </c>
      <c r="M190" s="13">
        <v>390.65</v>
      </c>
      <c r="N190" s="13">
        <v>424</v>
      </c>
      <c r="O190" s="15">
        <v>0.22</v>
      </c>
      <c r="P190" s="13">
        <v>0.31900000000000001</v>
      </c>
      <c r="Q190" s="13">
        <v>226.2</v>
      </c>
      <c r="R190" s="13">
        <v>11.6</v>
      </c>
      <c r="S190" s="13">
        <v>2</v>
      </c>
      <c r="T190" s="13">
        <v>308</v>
      </c>
      <c r="U190" s="13">
        <v>736</v>
      </c>
      <c r="V190" s="13" t="s">
        <v>37</v>
      </c>
      <c r="W190" s="13" t="s">
        <v>37</v>
      </c>
      <c r="X190" s="13" t="s">
        <v>37</v>
      </c>
      <c r="Y190" s="13" t="s">
        <v>37</v>
      </c>
      <c r="Z190" s="13" t="s">
        <v>37</v>
      </c>
      <c r="AA190" s="13" t="s">
        <v>37</v>
      </c>
      <c r="AB190" s="13" t="s">
        <v>37</v>
      </c>
      <c r="AC190" s="13" t="s">
        <v>741</v>
      </c>
      <c r="AD190" s="13" t="s">
        <v>511</v>
      </c>
      <c r="AE190" s="13">
        <v>97.77</v>
      </c>
      <c r="AF190" s="13">
        <v>5.9000000000000003E-4</v>
      </c>
      <c r="AG190" s="13">
        <v>44.46</v>
      </c>
      <c r="AH190" s="13">
        <v>69</v>
      </c>
      <c r="AI190" s="15">
        <v>0.23</v>
      </c>
      <c r="AJ190" s="13">
        <v>0.41499999999999998</v>
      </c>
      <c r="AK190" s="13">
        <v>43.5</v>
      </c>
      <c r="AL190" s="13">
        <v>14.4</v>
      </c>
      <c r="AM190" s="13">
        <v>202</v>
      </c>
      <c r="AN190" s="13">
        <v>238</v>
      </c>
      <c r="AO190" s="13">
        <v>307</v>
      </c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</row>
    <row r="191" spans="1:78" x14ac:dyDescent="0.2">
      <c r="A191" s="27" t="s">
        <v>848</v>
      </c>
      <c r="B191" s="13">
        <v>2</v>
      </c>
      <c r="C191" s="13">
        <v>2</v>
      </c>
      <c r="D191" s="24">
        <v>0.37664783400000001</v>
      </c>
      <c r="E191" s="23" t="s">
        <v>35</v>
      </c>
      <c r="F191" s="24">
        <v>1</v>
      </c>
      <c r="G191" s="24">
        <v>0</v>
      </c>
      <c r="H191" s="13">
        <v>1</v>
      </c>
      <c r="I191" s="13">
        <v>1</v>
      </c>
      <c r="J191" s="13" t="s">
        <v>849</v>
      </c>
      <c r="K191" s="13">
        <v>99.02</v>
      </c>
      <c r="L191" s="14">
        <v>9.1999999999999997E-9</v>
      </c>
      <c r="M191" s="13">
        <v>782</v>
      </c>
      <c r="N191" s="13">
        <v>127</v>
      </c>
      <c r="O191" s="15">
        <v>0.2</v>
      </c>
      <c r="P191" s="13">
        <v>0.20499999999999999</v>
      </c>
      <c r="Q191" s="13">
        <v>91.8</v>
      </c>
      <c r="R191" s="13">
        <v>10</v>
      </c>
      <c r="S191" s="13">
        <v>28</v>
      </c>
      <c r="T191" s="13">
        <v>8</v>
      </c>
      <c r="U191" s="13">
        <v>135</v>
      </c>
      <c r="V191" s="24">
        <v>2</v>
      </c>
      <c r="W191" s="24">
        <v>2</v>
      </c>
      <c r="X191" s="24">
        <f>(V191/W191)*100</f>
        <v>100</v>
      </c>
      <c r="Y191" s="28">
        <v>1.4999999999999999E-8</v>
      </c>
      <c r="Z191" s="28">
        <v>1.9999999999999999E-6</v>
      </c>
      <c r="AA191" s="24">
        <v>35.700000000000003</v>
      </c>
      <c r="AB191" s="24">
        <v>42.6</v>
      </c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  <c r="BA191" s="13"/>
      <c r="BB191" s="13"/>
      <c r="BC191" s="13"/>
      <c r="BD191" s="13"/>
      <c r="BE191" s="13"/>
      <c r="BF191" s="13"/>
      <c r="BG191" s="13"/>
      <c r="BH191" s="13"/>
      <c r="BI191" s="13"/>
      <c r="BJ191" s="13"/>
      <c r="BK191" s="13"/>
      <c r="BL191" s="13"/>
      <c r="BM191" s="13"/>
      <c r="BN191" s="13"/>
      <c r="BO191" s="13"/>
      <c r="BP191" s="13"/>
      <c r="BQ191" s="13"/>
      <c r="BR191" s="13"/>
      <c r="BS191" s="13"/>
      <c r="BT191" s="13"/>
      <c r="BU191" s="13"/>
      <c r="BV191" s="13"/>
      <c r="BW191" s="13"/>
      <c r="BX191" s="13"/>
      <c r="BY191" s="13"/>
      <c r="BZ191" s="13"/>
    </row>
    <row r="192" spans="1:78" x14ac:dyDescent="0.2">
      <c r="A192" s="27" t="s">
        <v>742</v>
      </c>
      <c r="B192" s="13">
        <v>2</v>
      </c>
      <c r="C192" s="13">
        <v>2</v>
      </c>
      <c r="D192" s="24">
        <v>0.37664783400000001</v>
      </c>
      <c r="E192" s="24" t="s">
        <v>46</v>
      </c>
      <c r="F192" s="24">
        <v>0</v>
      </c>
      <c r="G192" s="24">
        <v>1</v>
      </c>
      <c r="H192" s="13">
        <v>0</v>
      </c>
      <c r="I192" s="13">
        <v>1</v>
      </c>
      <c r="J192" s="13" t="s">
        <v>534</v>
      </c>
      <c r="K192" s="13">
        <v>85.82</v>
      </c>
      <c r="L192" s="13">
        <v>1.4</v>
      </c>
      <c r="M192" s="13">
        <v>47.06</v>
      </c>
      <c r="N192" s="13">
        <v>44</v>
      </c>
      <c r="O192" s="15">
        <v>0.34</v>
      </c>
      <c r="P192" s="13">
        <v>0.48899999999999999</v>
      </c>
      <c r="Q192" s="13">
        <v>36.799999999999997</v>
      </c>
      <c r="R192" s="13">
        <v>8.1999999999999993</v>
      </c>
      <c r="S192" s="13">
        <v>4</v>
      </c>
      <c r="T192" s="13">
        <v>307</v>
      </c>
      <c r="U192" s="13">
        <v>353</v>
      </c>
      <c r="V192" s="13" t="s">
        <v>37</v>
      </c>
      <c r="W192" s="13" t="s">
        <v>37</v>
      </c>
      <c r="X192" s="13" t="s">
        <v>37</v>
      </c>
      <c r="Y192" s="13" t="s">
        <v>37</v>
      </c>
      <c r="Z192" s="13" t="s">
        <v>37</v>
      </c>
      <c r="AA192" s="13" t="s">
        <v>37</v>
      </c>
      <c r="AB192" s="13" t="s">
        <v>37</v>
      </c>
      <c r="AC192" s="13" t="s">
        <v>743</v>
      </c>
      <c r="AD192" s="13" t="s">
        <v>744</v>
      </c>
      <c r="AE192" s="13">
        <v>31.97</v>
      </c>
      <c r="AF192" s="14">
        <v>770</v>
      </c>
      <c r="AG192" s="13">
        <v>27.59</v>
      </c>
      <c r="AH192" s="13">
        <v>158</v>
      </c>
      <c r="AI192" s="15">
        <v>0.18</v>
      </c>
      <c r="AJ192" s="13">
        <v>0.21</v>
      </c>
      <c r="AK192" s="13">
        <v>86.9</v>
      </c>
      <c r="AL192" s="13">
        <v>7.4</v>
      </c>
      <c r="AM192" s="13">
        <v>29</v>
      </c>
      <c r="AN192" s="13">
        <v>22</v>
      </c>
      <c r="AO192" s="13">
        <v>209</v>
      </c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</row>
    <row r="193" spans="1:78" x14ac:dyDescent="0.2">
      <c r="A193" s="27" t="s">
        <v>745</v>
      </c>
      <c r="B193" s="13">
        <v>2</v>
      </c>
      <c r="C193" s="13">
        <v>2</v>
      </c>
      <c r="D193" s="24">
        <v>0.37664783400000001</v>
      </c>
      <c r="E193" s="24" t="s">
        <v>46</v>
      </c>
      <c r="F193" s="24">
        <v>1</v>
      </c>
      <c r="G193" s="24">
        <v>0</v>
      </c>
      <c r="H193" s="13">
        <v>0</v>
      </c>
      <c r="I193" s="13">
        <v>1</v>
      </c>
      <c r="J193" s="13" t="s">
        <v>495</v>
      </c>
      <c r="K193" s="13">
        <v>98.82</v>
      </c>
      <c r="L193" s="14">
        <v>4.8E-8</v>
      </c>
      <c r="M193" s="13">
        <v>81.83</v>
      </c>
      <c r="N193" s="13">
        <v>195</v>
      </c>
      <c r="O193" s="15">
        <v>0.15</v>
      </c>
      <c r="P193" s="13">
        <v>68</v>
      </c>
      <c r="Q193" s="13">
        <v>128</v>
      </c>
      <c r="R193" s="13">
        <v>10.4</v>
      </c>
      <c r="S193" s="13">
        <v>2</v>
      </c>
      <c r="T193" s="13">
        <v>251</v>
      </c>
      <c r="U193" s="13">
        <v>490</v>
      </c>
      <c r="V193" s="13" t="s">
        <v>37</v>
      </c>
      <c r="W193" s="13" t="s">
        <v>37</v>
      </c>
      <c r="X193" s="13" t="s">
        <v>37</v>
      </c>
      <c r="Y193" s="13" t="s">
        <v>37</v>
      </c>
      <c r="Z193" s="13" t="s">
        <v>37</v>
      </c>
      <c r="AA193" s="13" t="s">
        <v>37</v>
      </c>
      <c r="AB193" s="13" t="s">
        <v>37</v>
      </c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</row>
    <row r="194" spans="1:78" x14ac:dyDescent="0.2">
      <c r="A194" s="27" t="s">
        <v>758</v>
      </c>
      <c r="B194" s="13">
        <v>2</v>
      </c>
      <c r="C194" s="13">
        <v>1</v>
      </c>
      <c r="D194" s="24">
        <v>0.18832391700000001</v>
      </c>
      <c r="E194" s="23" t="s">
        <v>35</v>
      </c>
      <c r="F194" s="24">
        <v>0</v>
      </c>
      <c r="G194" s="24">
        <v>1</v>
      </c>
      <c r="H194" s="13">
        <v>0</v>
      </c>
      <c r="I194" s="13">
        <v>1</v>
      </c>
      <c r="J194" s="13" t="s">
        <v>709</v>
      </c>
      <c r="K194" s="13">
        <v>99.98</v>
      </c>
      <c r="L194" s="14">
        <v>9.9999999999999994E-30</v>
      </c>
      <c r="M194" s="13">
        <v>236.42</v>
      </c>
      <c r="N194" s="13">
        <v>338</v>
      </c>
      <c r="O194" s="15">
        <v>0.21</v>
      </c>
      <c r="P194" s="13">
        <v>0.24299999999999999</v>
      </c>
      <c r="Q194" s="13">
        <v>254</v>
      </c>
      <c r="R194" s="13">
        <v>9.9</v>
      </c>
      <c r="S194" s="13">
        <v>5</v>
      </c>
      <c r="T194" s="13">
        <v>2</v>
      </c>
      <c r="U194" s="13">
        <v>379</v>
      </c>
      <c r="V194" s="13" t="s">
        <v>37</v>
      </c>
      <c r="W194" s="13" t="s">
        <v>37</v>
      </c>
      <c r="X194" s="13" t="s">
        <v>37</v>
      </c>
      <c r="Y194" s="13" t="s">
        <v>37</v>
      </c>
      <c r="Z194" s="13" t="s">
        <v>37</v>
      </c>
      <c r="AA194" s="13" t="s">
        <v>37</v>
      </c>
      <c r="AB194" s="13" t="s">
        <v>37</v>
      </c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</row>
    <row r="195" spans="1:78" x14ac:dyDescent="0.2">
      <c r="A195" s="27" t="s">
        <v>746</v>
      </c>
      <c r="B195" s="13">
        <v>2</v>
      </c>
      <c r="C195" s="13">
        <v>2</v>
      </c>
      <c r="D195" s="24">
        <v>0.37664783400000001</v>
      </c>
      <c r="E195" s="24" t="s">
        <v>46</v>
      </c>
      <c r="F195" s="24">
        <v>0</v>
      </c>
      <c r="G195" s="24">
        <v>1</v>
      </c>
      <c r="H195" s="13">
        <v>0</v>
      </c>
      <c r="I195" s="13">
        <v>1</v>
      </c>
      <c r="J195" s="13" t="s">
        <v>501</v>
      </c>
      <c r="K195" s="13">
        <v>99.65</v>
      </c>
      <c r="L195" s="14">
        <v>2.8000000000000001E-14</v>
      </c>
      <c r="M195" s="13">
        <v>112.77</v>
      </c>
      <c r="N195" s="13">
        <v>243</v>
      </c>
      <c r="O195" s="15">
        <v>0.22</v>
      </c>
      <c r="P195" s="13">
        <v>0.32200000000000001</v>
      </c>
      <c r="Q195" s="13">
        <v>183</v>
      </c>
      <c r="R195" s="13">
        <v>10</v>
      </c>
      <c r="S195" s="13">
        <v>1</v>
      </c>
      <c r="T195" s="13">
        <v>1</v>
      </c>
      <c r="U195" s="13">
        <v>303</v>
      </c>
      <c r="V195" s="13" t="s">
        <v>37</v>
      </c>
      <c r="W195" s="13" t="s">
        <v>37</v>
      </c>
      <c r="X195" s="13" t="s">
        <v>37</v>
      </c>
      <c r="Y195" s="13" t="s">
        <v>37</v>
      </c>
      <c r="Z195" s="13" t="s">
        <v>37</v>
      </c>
      <c r="AA195" s="13" t="s">
        <v>37</v>
      </c>
      <c r="AB195" s="13" t="s">
        <v>37</v>
      </c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</row>
    <row r="196" spans="1:78" x14ac:dyDescent="0.2">
      <c r="A196" s="27" t="s">
        <v>747</v>
      </c>
      <c r="B196" s="13">
        <v>2</v>
      </c>
      <c r="C196" s="13">
        <v>2</v>
      </c>
      <c r="D196" s="24">
        <v>0.37664783400000001</v>
      </c>
      <c r="E196" s="24" t="s">
        <v>46</v>
      </c>
      <c r="F196" s="24">
        <v>0</v>
      </c>
      <c r="G196" s="24">
        <v>1</v>
      </c>
      <c r="H196" s="13">
        <v>0</v>
      </c>
      <c r="I196" s="13">
        <v>1</v>
      </c>
      <c r="J196" s="13" t="s">
        <v>479</v>
      </c>
      <c r="K196" s="13">
        <v>991</v>
      </c>
      <c r="L196" s="14">
        <v>6.6000000000000004E-9</v>
      </c>
      <c r="M196" s="13">
        <v>72.459999999999994</v>
      </c>
      <c r="N196" s="13">
        <v>118</v>
      </c>
      <c r="O196" s="15">
        <v>0.32</v>
      </c>
      <c r="P196" s="13">
        <v>0.41899999999999998</v>
      </c>
      <c r="Q196" s="13">
        <v>95</v>
      </c>
      <c r="R196" s="13">
        <v>12.9</v>
      </c>
      <c r="S196" s="13">
        <v>3</v>
      </c>
      <c r="T196" s="13">
        <v>5</v>
      </c>
      <c r="U196" s="13">
        <v>136</v>
      </c>
      <c r="V196" s="13" t="s">
        <v>37</v>
      </c>
      <c r="W196" s="13" t="s">
        <v>37</v>
      </c>
      <c r="X196" s="13" t="s">
        <v>37</v>
      </c>
      <c r="Y196" s="13" t="s">
        <v>37</v>
      </c>
      <c r="Z196" s="13" t="s">
        <v>37</v>
      </c>
      <c r="AA196" s="13" t="s">
        <v>37</v>
      </c>
      <c r="AB196" s="13" t="s">
        <v>37</v>
      </c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</row>
    <row r="197" spans="1:78" x14ac:dyDescent="0.2">
      <c r="A197" s="27" t="s">
        <v>748</v>
      </c>
      <c r="B197" s="13">
        <v>2</v>
      </c>
      <c r="C197" s="13">
        <v>2</v>
      </c>
      <c r="D197" s="24">
        <v>0.37664783400000001</v>
      </c>
      <c r="E197" s="24" t="s">
        <v>46</v>
      </c>
      <c r="F197" s="24">
        <v>1</v>
      </c>
      <c r="G197" s="24">
        <v>0</v>
      </c>
      <c r="H197" s="13">
        <v>0</v>
      </c>
      <c r="I197" s="13">
        <v>1</v>
      </c>
      <c r="J197" s="13" t="s">
        <v>749</v>
      </c>
      <c r="K197" s="13">
        <v>96.78</v>
      </c>
      <c r="L197" s="13">
        <v>1.6999999999999999E-3</v>
      </c>
      <c r="M197" s="13">
        <v>38.76</v>
      </c>
      <c r="N197" s="13">
        <v>40</v>
      </c>
      <c r="O197" s="15">
        <v>0.28000000000000003</v>
      </c>
      <c r="P197" s="13">
        <v>0.42299999999999999</v>
      </c>
      <c r="Q197" s="13">
        <v>36.9</v>
      </c>
      <c r="R197" s="13">
        <v>10.6</v>
      </c>
      <c r="S197" s="13">
        <v>5</v>
      </c>
      <c r="T197" s="13">
        <v>9</v>
      </c>
      <c r="U197" s="13">
        <v>48</v>
      </c>
      <c r="V197" s="13" t="s">
        <v>37</v>
      </c>
      <c r="W197" s="13" t="s">
        <v>37</v>
      </c>
      <c r="X197" s="13" t="s">
        <v>37</v>
      </c>
      <c r="Y197" s="13" t="s">
        <v>37</v>
      </c>
      <c r="Z197" s="13" t="s">
        <v>37</v>
      </c>
      <c r="AA197" s="13" t="s">
        <v>37</v>
      </c>
      <c r="AB197" s="13" t="s">
        <v>37</v>
      </c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</row>
    <row r="198" spans="1:78" x14ac:dyDescent="0.2">
      <c r="A198" s="27" t="s">
        <v>750</v>
      </c>
      <c r="B198" s="13">
        <v>2</v>
      </c>
      <c r="C198" s="13">
        <v>2</v>
      </c>
      <c r="D198" s="24">
        <v>0.37664783400000001</v>
      </c>
      <c r="E198" s="23" t="s">
        <v>35</v>
      </c>
      <c r="F198" s="24">
        <v>1</v>
      </c>
      <c r="G198" s="24">
        <v>1</v>
      </c>
      <c r="H198" s="13">
        <v>0</v>
      </c>
      <c r="I198" s="13">
        <v>1</v>
      </c>
      <c r="J198" s="13" t="s">
        <v>503</v>
      </c>
      <c r="K198" s="13">
        <v>100</v>
      </c>
      <c r="L198" s="14">
        <v>8.0000000000000004E-33</v>
      </c>
      <c r="M198" s="13">
        <v>203.05</v>
      </c>
      <c r="N198" s="13">
        <v>229</v>
      </c>
      <c r="O198" s="15">
        <v>0.26</v>
      </c>
      <c r="P198" s="13">
        <v>0.36599999999999999</v>
      </c>
      <c r="Q198" s="13">
        <v>181.2</v>
      </c>
      <c r="R198" s="13">
        <v>11.2</v>
      </c>
      <c r="S198" s="13">
        <v>9</v>
      </c>
      <c r="T198" s="13">
        <v>15</v>
      </c>
      <c r="U198" s="13">
        <v>246</v>
      </c>
      <c r="V198" s="13" t="s">
        <v>37</v>
      </c>
      <c r="W198" s="13" t="s">
        <v>37</v>
      </c>
      <c r="X198" s="13" t="s">
        <v>37</v>
      </c>
      <c r="Y198" s="13" t="s">
        <v>37</v>
      </c>
      <c r="Z198" s="13" t="s">
        <v>37</v>
      </c>
      <c r="AA198" s="13" t="s">
        <v>37</v>
      </c>
      <c r="AB198" s="13" t="s">
        <v>37</v>
      </c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</row>
    <row r="199" spans="1:78" x14ac:dyDescent="0.2">
      <c r="A199" s="27" t="s">
        <v>751</v>
      </c>
      <c r="B199" s="13">
        <v>2</v>
      </c>
      <c r="C199" s="13">
        <v>2</v>
      </c>
      <c r="D199" s="24">
        <v>0.37664783400000001</v>
      </c>
      <c r="E199" s="24" t="s">
        <v>46</v>
      </c>
      <c r="F199" s="24">
        <v>1</v>
      </c>
      <c r="G199" s="24">
        <v>0</v>
      </c>
      <c r="H199" s="13">
        <v>0</v>
      </c>
      <c r="I199" s="13">
        <v>1</v>
      </c>
      <c r="J199" s="13" t="s">
        <v>703</v>
      </c>
      <c r="K199" s="13">
        <v>81.010000000000005</v>
      </c>
      <c r="L199" s="13">
        <v>3</v>
      </c>
      <c r="M199" s="13">
        <v>18.64</v>
      </c>
      <c r="N199" s="13">
        <v>35</v>
      </c>
      <c r="O199" s="15">
        <v>0.23</v>
      </c>
      <c r="P199" s="13">
        <v>0.36199999999999999</v>
      </c>
      <c r="Q199" s="13">
        <v>28.6</v>
      </c>
      <c r="R199" s="13">
        <v>10.3</v>
      </c>
      <c r="S199" s="13">
        <v>1</v>
      </c>
      <c r="T199" s="13">
        <v>5</v>
      </c>
      <c r="U199" s="13">
        <v>39</v>
      </c>
      <c r="V199" s="13" t="s">
        <v>37</v>
      </c>
      <c r="W199" s="13" t="s">
        <v>37</v>
      </c>
      <c r="X199" s="13" t="s">
        <v>37</v>
      </c>
      <c r="Y199" s="13" t="s">
        <v>37</v>
      </c>
      <c r="Z199" s="13" t="s">
        <v>37</v>
      </c>
      <c r="AA199" s="13" t="s">
        <v>37</v>
      </c>
      <c r="AB199" s="13" t="s">
        <v>37</v>
      </c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</row>
    <row r="200" spans="1:78" x14ac:dyDescent="0.2">
      <c r="A200" s="27" t="s">
        <v>850</v>
      </c>
      <c r="B200" s="13">
        <v>2</v>
      </c>
      <c r="C200" s="13">
        <v>2</v>
      </c>
      <c r="D200" s="24">
        <v>0.37664783400000001</v>
      </c>
      <c r="E200" s="24" t="s">
        <v>46</v>
      </c>
      <c r="F200" s="24">
        <v>1</v>
      </c>
      <c r="G200" s="24">
        <v>0</v>
      </c>
      <c r="H200" s="13">
        <v>1</v>
      </c>
      <c r="I200" s="13">
        <v>1</v>
      </c>
      <c r="J200" s="13" t="s">
        <v>827</v>
      </c>
      <c r="K200" s="13">
        <v>99.22</v>
      </c>
      <c r="L200" s="14">
        <v>3.3E-10</v>
      </c>
      <c r="M200" s="13">
        <v>110.72</v>
      </c>
      <c r="N200" s="13">
        <v>264</v>
      </c>
      <c r="O200" s="15">
        <v>0.16</v>
      </c>
      <c r="P200" s="13">
        <v>89</v>
      </c>
      <c r="Q200" s="13">
        <v>189.3</v>
      </c>
      <c r="R200" s="13">
        <v>10.199999999999999</v>
      </c>
      <c r="S200" s="13">
        <v>6</v>
      </c>
      <c r="T200" s="13">
        <v>2</v>
      </c>
      <c r="U200" s="13">
        <v>291</v>
      </c>
      <c r="V200" s="24">
        <v>2</v>
      </c>
      <c r="W200" s="24">
        <v>2</v>
      </c>
      <c r="X200" s="24">
        <f>(V200/W200)*100</f>
        <v>100</v>
      </c>
      <c r="Y200" s="28">
        <v>6.2000000000000003E-10</v>
      </c>
      <c r="Z200" s="28">
        <v>3.8000000000000003E-8</v>
      </c>
      <c r="AA200" s="24">
        <v>40.6</v>
      </c>
      <c r="AB200" s="24">
        <v>46.4</v>
      </c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  <c r="BN200" s="13"/>
      <c r="BO200" s="13"/>
      <c r="BP200" s="13"/>
      <c r="BQ200" s="13"/>
      <c r="BR200" s="13"/>
      <c r="BS200" s="13"/>
      <c r="BT200" s="13"/>
      <c r="BU200" s="13"/>
      <c r="BV200" s="13"/>
      <c r="BW200" s="13"/>
      <c r="BX200" s="13"/>
      <c r="BY200" s="13"/>
      <c r="BZ200" s="13"/>
    </row>
    <row r="201" spans="1:78" x14ac:dyDescent="0.2">
      <c r="A201" s="27" t="s">
        <v>752</v>
      </c>
      <c r="B201" s="13">
        <v>2</v>
      </c>
      <c r="C201" s="13">
        <v>2</v>
      </c>
      <c r="D201" s="24">
        <v>0.37664783400000001</v>
      </c>
      <c r="E201" s="23" t="s">
        <v>35</v>
      </c>
      <c r="F201" s="24">
        <v>0</v>
      </c>
      <c r="G201" s="24">
        <v>1</v>
      </c>
      <c r="H201" s="13">
        <v>0</v>
      </c>
      <c r="I201" s="13">
        <v>1</v>
      </c>
      <c r="J201" s="13" t="s">
        <v>499</v>
      </c>
      <c r="K201" s="13">
        <v>99.42</v>
      </c>
      <c r="L201" s="14">
        <v>1.8E-12</v>
      </c>
      <c r="M201" s="13">
        <v>132.31</v>
      </c>
      <c r="N201" s="13">
        <v>308</v>
      </c>
      <c r="O201" s="15">
        <v>0.15</v>
      </c>
      <c r="P201" s="13">
        <v>65</v>
      </c>
      <c r="Q201" s="13">
        <v>198.9</v>
      </c>
      <c r="R201" s="13">
        <v>8.1999999999999993</v>
      </c>
      <c r="S201" s="13">
        <v>13</v>
      </c>
      <c r="T201" s="13">
        <v>45</v>
      </c>
      <c r="U201" s="13">
        <v>366</v>
      </c>
      <c r="V201" s="13" t="s">
        <v>37</v>
      </c>
      <c r="W201" s="13" t="s">
        <v>37</v>
      </c>
      <c r="X201" s="13" t="s">
        <v>37</v>
      </c>
      <c r="Y201" s="13" t="s">
        <v>37</v>
      </c>
      <c r="Z201" s="13" t="s">
        <v>37</v>
      </c>
      <c r="AA201" s="13" t="s">
        <v>37</v>
      </c>
      <c r="AB201" s="13" t="s">
        <v>37</v>
      </c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</row>
    <row r="202" spans="1:78" x14ac:dyDescent="0.2">
      <c r="A202" s="27" t="s">
        <v>753</v>
      </c>
      <c r="B202" s="13">
        <v>2</v>
      </c>
      <c r="C202" s="13">
        <v>2</v>
      </c>
      <c r="D202" s="24">
        <v>0.37664783400000001</v>
      </c>
      <c r="E202" s="24" t="s">
        <v>46</v>
      </c>
      <c r="F202" s="24">
        <v>0</v>
      </c>
      <c r="G202" s="24">
        <v>1</v>
      </c>
      <c r="H202" s="13">
        <v>0</v>
      </c>
      <c r="I202" s="13">
        <v>1</v>
      </c>
      <c r="J202" s="13" t="s">
        <v>473</v>
      </c>
      <c r="K202" s="13">
        <v>100</v>
      </c>
      <c r="L202" s="14">
        <v>6.2999999999999997E-56</v>
      </c>
      <c r="M202" s="13">
        <v>407.99</v>
      </c>
      <c r="N202" s="13">
        <v>428</v>
      </c>
      <c r="O202" s="15">
        <v>0.25</v>
      </c>
      <c r="P202" s="13">
        <v>0.372</v>
      </c>
      <c r="Q202" s="13">
        <v>231.2</v>
      </c>
      <c r="R202" s="13">
        <v>11.6</v>
      </c>
      <c r="S202" s="13">
        <v>1</v>
      </c>
      <c r="T202" s="13">
        <v>820</v>
      </c>
      <c r="U202" s="13">
        <v>1254</v>
      </c>
      <c r="V202" s="13" t="s">
        <v>37</v>
      </c>
      <c r="W202" s="13" t="s">
        <v>37</v>
      </c>
      <c r="X202" s="13" t="s">
        <v>37</v>
      </c>
      <c r="Y202" s="13" t="s">
        <v>37</v>
      </c>
      <c r="Z202" s="13" t="s">
        <v>37</v>
      </c>
      <c r="AA202" s="13" t="s">
        <v>37</v>
      </c>
      <c r="AB202" s="13" t="s">
        <v>37</v>
      </c>
      <c r="AC202" s="13" t="s">
        <v>754</v>
      </c>
      <c r="AD202" s="13" t="s">
        <v>511</v>
      </c>
      <c r="AE202" s="13">
        <v>95.56</v>
      </c>
      <c r="AF202" s="13">
        <v>7.0000000000000007E-2</v>
      </c>
      <c r="AG202" s="13">
        <v>36.46</v>
      </c>
      <c r="AH202" s="13">
        <v>90</v>
      </c>
      <c r="AI202" s="15">
        <v>0.17</v>
      </c>
      <c r="AJ202" s="13">
        <v>0.29499999999999998</v>
      </c>
      <c r="AK202" s="13">
        <v>51.8</v>
      </c>
      <c r="AL202" s="13">
        <v>14.4</v>
      </c>
      <c r="AM202" s="13">
        <v>482</v>
      </c>
      <c r="AN202" s="13">
        <v>343</v>
      </c>
      <c r="AO202" s="13">
        <v>436</v>
      </c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</row>
    <row r="203" spans="1:78" x14ac:dyDescent="0.2">
      <c r="A203" s="27" t="s">
        <v>755</v>
      </c>
      <c r="B203" s="13">
        <v>2</v>
      </c>
      <c r="C203" s="13">
        <v>2</v>
      </c>
      <c r="D203" s="24">
        <v>0.37664783400000001</v>
      </c>
      <c r="E203" s="24" t="s">
        <v>46</v>
      </c>
      <c r="F203" s="24">
        <v>0</v>
      </c>
      <c r="G203" s="24">
        <v>1</v>
      </c>
      <c r="H203" s="13">
        <v>0</v>
      </c>
      <c r="I203" s="13">
        <v>1</v>
      </c>
      <c r="J203" s="13" t="s">
        <v>473</v>
      </c>
      <c r="K203" s="13">
        <v>100</v>
      </c>
      <c r="L203" s="14">
        <v>2.4000000000000001E-44</v>
      </c>
      <c r="M203" s="13">
        <v>310.26</v>
      </c>
      <c r="N203" s="13">
        <v>432</v>
      </c>
      <c r="O203" s="15">
        <v>0.7</v>
      </c>
      <c r="P203" s="13">
        <v>116</v>
      </c>
      <c r="Q203" s="13">
        <v>235.7</v>
      </c>
      <c r="R203" s="13">
        <v>11.6</v>
      </c>
      <c r="S203" s="13">
        <v>14</v>
      </c>
      <c r="T203" s="13">
        <v>258</v>
      </c>
      <c r="U203" s="13">
        <v>689</v>
      </c>
      <c r="V203" s="13" t="s">
        <v>37</v>
      </c>
      <c r="W203" s="13" t="s">
        <v>37</v>
      </c>
      <c r="X203" s="13" t="s">
        <v>37</v>
      </c>
      <c r="Y203" s="13" t="s">
        <v>37</v>
      </c>
      <c r="Z203" s="13" t="s">
        <v>37</v>
      </c>
      <c r="AA203" s="13" t="s">
        <v>37</v>
      </c>
      <c r="AB203" s="13" t="s">
        <v>37</v>
      </c>
      <c r="AC203" s="13" t="s">
        <v>756</v>
      </c>
      <c r="AD203" s="13" t="s">
        <v>493</v>
      </c>
      <c r="AE203" s="13">
        <v>97.01</v>
      </c>
      <c r="AF203" s="13">
        <v>4.2000000000000003E-2</v>
      </c>
      <c r="AG203" s="13">
        <v>39.450000000000003</v>
      </c>
      <c r="AH203" s="13">
        <v>98</v>
      </c>
      <c r="AI203" s="15">
        <v>0.2</v>
      </c>
      <c r="AJ203" s="13">
        <v>0.29299999999999998</v>
      </c>
      <c r="AK203" s="13">
        <v>69.900000000000006</v>
      </c>
      <c r="AL203" s="13">
        <v>13</v>
      </c>
      <c r="AM203" s="13">
        <v>280</v>
      </c>
      <c r="AN203" s="13">
        <v>3</v>
      </c>
      <c r="AO203" s="13">
        <v>102</v>
      </c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</row>
    <row r="204" spans="1:78" x14ac:dyDescent="0.2">
      <c r="A204" s="27" t="s">
        <v>757</v>
      </c>
      <c r="B204" s="13">
        <v>2</v>
      </c>
      <c r="C204" s="13">
        <v>2</v>
      </c>
      <c r="D204" s="24">
        <v>0.37664783400000001</v>
      </c>
      <c r="E204" s="24" t="s">
        <v>46</v>
      </c>
      <c r="F204" s="24">
        <v>0</v>
      </c>
      <c r="G204" s="24">
        <v>1</v>
      </c>
      <c r="H204" s="13">
        <v>0</v>
      </c>
      <c r="I204" s="13">
        <v>1</v>
      </c>
      <c r="J204" s="13" t="s">
        <v>479</v>
      </c>
      <c r="K204" s="13">
        <v>99.21</v>
      </c>
      <c r="L204" s="14">
        <v>5.4999999999999997E-11</v>
      </c>
      <c r="M204" s="13">
        <v>86.56</v>
      </c>
      <c r="N204" s="13">
        <v>110</v>
      </c>
      <c r="O204" s="15">
        <v>0.25</v>
      </c>
      <c r="P204" s="13">
        <v>0.311</v>
      </c>
      <c r="Q204" s="13">
        <v>88.3</v>
      </c>
      <c r="R204" s="13">
        <v>12.9</v>
      </c>
      <c r="S204" s="13">
        <v>3</v>
      </c>
      <c r="T204" s="13">
        <v>19</v>
      </c>
      <c r="U204" s="13">
        <v>133</v>
      </c>
      <c r="V204" s="13" t="s">
        <v>37</v>
      </c>
      <c r="W204" s="13" t="s">
        <v>37</v>
      </c>
      <c r="X204" s="13" t="s">
        <v>37</v>
      </c>
      <c r="Y204" s="13" t="s">
        <v>37</v>
      </c>
      <c r="Z204" s="13" t="s">
        <v>37</v>
      </c>
      <c r="AA204" s="13" t="s">
        <v>37</v>
      </c>
      <c r="AB204" s="13" t="s">
        <v>37</v>
      </c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</row>
    <row r="205" spans="1:78" x14ac:dyDescent="0.2">
      <c r="A205" s="27" t="s">
        <v>851</v>
      </c>
      <c r="B205" s="13">
        <v>2</v>
      </c>
      <c r="C205" s="13">
        <v>2</v>
      </c>
      <c r="D205" s="24">
        <v>0.37664783400000001</v>
      </c>
      <c r="E205" s="24" t="s">
        <v>46</v>
      </c>
      <c r="F205" s="24">
        <v>0</v>
      </c>
      <c r="G205" s="24">
        <v>1</v>
      </c>
      <c r="H205" s="13">
        <v>1</v>
      </c>
      <c r="I205" s="13">
        <v>1</v>
      </c>
      <c r="J205" s="13" t="s">
        <v>677</v>
      </c>
      <c r="K205" s="13">
        <v>99.63</v>
      </c>
      <c r="L205" s="14">
        <v>1.4999999999999999E-14</v>
      </c>
      <c r="M205" s="13">
        <v>127.76</v>
      </c>
      <c r="N205" s="13">
        <v>204</v>
      </c>
      <c r="O205" s="15">
        <v>0.2</v>
      </c>
      <c r="P205" s="13">
        <v>0.28799999999999998</v>
      </c>
      <c r="Q205" s="13">
        <v>159.4</v>
      </c>
      <c r="R205" s="13">
        <v>10.199999999999999</v>
      </c>
      <c r="S205" s="13">
        <v>8</v>
      </c>
      <c r="T205" s="13">
        <v>198</v>
      </c>
      <c r="U205" s="13">
        <v>411</v>
      </c>
      <c r="V205" s="24">
        <v>2</v>
      </c>
      <c r="W205" s="24">
        <v>2</v>
      </c>
      <c r="X205" s="24">
        <f>(V205/W205)*100</f>
        <v>100</v>
      </c>
      <c r="Y205" s="28">
        <v>6.3000000000000002E-11</v>
      </c>
      <c r="Z205" s="28">
        <v>6.8999999999999994E-11</v>
      </c>
      <c r="AA205" s="24">
        <v>50.2</v>
      </c>
      <c r="AB205" s="24">
        <v>50.3</v>
      </c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  <c r="BO205" s="13"/>
      <c r="BP205" s="13"/>
      <c r="BQ205" s="13"/>
      <c r="BR205" s="13"/>
      <c r="BS205" s="13"/>
      <c r="BT205" s="13"/>
      <c r="BU205" s="13"/>
      <c r="BV205" s="13"/>
      <c r="BW205" s="13"/>
      <c r="BX205" s="13"/>
      <c r="BY205" s="13"/>
      <c r="BZ205" s="13"/>
    </row>
    <row r="206" spans="1:78" x14ac:dyDescent="0.2">
      <c r="A206" s="27" t="s">
        <v>852</v>
      </c>
      <c r="B206" s="13">
        <v>2</v>
      </c>
      <c r="C206" s="13">
        <v>2</v>
      </c>
      <c r="D206" s="24">
        <v>0.37664783400000001</v>
      </c>
      <c r="E206" s="24" t="s">
        <v>46</v>
      </c>
      <c r="F206" s="24">
        <v>1</v>
      </c>
      <c r="G206" s="24">
        <v>0</v>
      </c>
      <c r="H206" s="13">
        <v>1</v>
      </c>
      <c r="I206" s="13">
        <v>1</v>
      </c>
      <c r="J206" s="13" t="s">
        <v>853</v>
      </c>
      <c r="K206" s="13">
        <v>98.85</v>
      </c>
      <c r="L206" s="14">
        <v>8.9000000000000003E-8</v>
      </c>
      <c r="M206" s="13">
        <v>69.97</v>
      </c>
      <c r="N206" s="13">
        <v>219</v>
      </c>
      <c r="O206" s="15">
        <v>0.16</v>
      </c>
      <c r="P206" s="13">
        <v>8.8999999999999996E-2</v>
      </c>
      <c r="Q206" s="13">
        <v>121.2</v>
      </c>
      <c r="R206" s="13">
        <v>11.7</v>
      </c>
      <c r="S206" s="13">
        <v>1</v>
      </c>
      <c r="T206" s="13">
        <v>1</v>
      </c>
      <c r="U206" s="13">
        <v>251</v>
      </c>
      <c r="V206" s="24">
        <v>2</v>
      </c>
      <c r="W206" s="24">
        <v>2</v>
      </c>
      <c r="X206" s="24">
        <f>(V206/W206)*100</f>
        <v>100</v>
      </c>
      <c r="Y206" s="28">
        <v>3.4E-5</v>
      </c>
      <c r="Z206" s="28">
        <v>3.4E-5</v>
      </c>
      <c r="AA206" s="24">
        <v>31.6</v>
      </c>
      <c r="AB206" s="24">
        <v>31.6</v>
      </c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  <c r="BQ206" s="13"/>
      <c r="BR206" s="13"/>
      <c r="BS206" s="13"/>
      <c r="BT206" s="13"/>
      <c r="BU206" s="13"/>
      <c r="BV206" s="13"/>
      <c r="BW206" s="13"/>
      <c r="BX206" s="13"/>
      <c r="BY206" s="13"/>
      <c r="BZ206" s="13"/>
    </row>
    <row r="207" spans="1:78" x14ac:dyDescent="0.2">
      <c r="A207" s="27" t="s">
        <v>855</v>
      </c>
      <c r="B207" s="13">
        <v>1</v>
      </c>
      <c r="C207" s="13">
        <v>1</v>
      </c>
      <c r="D207" s="24">
        <v>0.18832391700000001</v>
      </c>
      <c r="E207" s="24" t="s">
        <v>46</v>
      </c>
      <c r="F207" s="24">
        <v>1</v>
      </c>
      <c r="G207" s="24">
        <v>0</v>
      </c>
      <c r="H207" s="13">
        <v>1</v>
      </c>
      <c r="I207" s="13">
        <v>1</v>
      </c>
      <c r="J207" s="13" t="s">
        <v>818</v>
      </c>
      <c r="K207" s="13">
        <v>979</v>
      </c>
      <c r="L207" s="13">
        <v>1.2E-2</v>
      </c>
      <c r="M207" s="13">
        <v>443</v>
      </c>
      <c r="N207" s="13">
        <v>45</v>
      </c>
      <c r="O207" s="15">
        <v>0.27</v>
      </c>
      <c r="P207" s="13">
        <v>0.35199999999999998</v>
      </c>
      <c r="Q207" s="13">
        <v>32.5</v>
      </c>
      <c r="R207" s="13">
        <v>10.7</v>
      </c>
      <c r="S207" s="13">
        <v>10</v>
      </c>
      <c r="T207" s="13">
        <v>114</v>
      </c>
      <c r="U207" s="13">
        <v>158</v>
      </c>
      <c r="V207" s="24">
        <v>1</v>
      </c>
      <c r="W207" s="24">
        <v>1</v>
      </c>
      <c r="X207" s="24">
        <f>(V207/W207)*100</f>
        <v>100</v>
      </c>
      <c r="Y207" s="24">
        <v>0.43</v>
      </c>
      <c r="Z207" s="24">
        <v>0.43</v>
      </c>
      <c r="AA207" s="24">
        <v>18.3</v>
      </c>
      <c r="AB207" s="24">
        <v>18.3</v>
      </c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  <c r="BO207" s="13"/>
      <c r="BP207" s="13"/>
      <c r="BQ207" s="13"/>
      <c r="BR207" s="13"/>
      <c r="BS207" s="13"/>
      <c r="BT207" s="13"/>
      <c r="BU207" s="13"/>
      <c r="BV207" s="13"/>
      <c r="BW207" s="13"/>
      <c r="BX207" s="13"/>
      <c r="BY207" s="13"/>
      <c r="BZ207" s="13"/>
    </row>
    <row r="208" spans="1:78" x14ac:dyDescent="0.2">
      <c r="A208" s="27" t="s">
        <v>759</v>
      </c>
      <c r="B208" s="13">
        <v>1</v>
      </c>
      <c r="C208" s="13">
        <v>1</v>
      </c>
      <c r="D208" s="24">
        <v>0.18832391700000001</v>
      </c>
      <c r="E208" s="24" t="s">
        <v>46</v>
      </c>
      <c r="F208" s="24">
        <v>1</v>
      </c>
      <c r="G208" s="24">
        <v>0</v>
      </c>
      <c r="H208" s="13">
        <v>0</v>
      </c>
      <c r="I208" s="13">
        <v>1</v>
      </c>
      <c r="J208" s="13" t="s">
        <v>760</v>
      </c>
      <c r="K208" s="13">
        <v>86.54</v>
      </c>
      <c r="L208" s="13">
        <v>11</v>
      </c>
      <c r="M208" s="13">
        <v>306</v>
      </c>
      <c r="N208" s="13">
        <v>74</v>
      </c>
      <c r="O208" s="15">
        <v>0.19</v>
      </c>
      <c r="P208" s="13">
        <v>3</v>
      </c>
      <c r="Q208" s="13">
        <v>48.2</v>
      </c>
      <c r="R208" s="13">
        <v>6.5</v>
      </c>
      <c r="S208" s="13">
        <v>2</v>
      </c>
      <c r="T208" s="13">
        <v>5</v>
      </c>
      <c r="U208" s="13">
        <v>78</v>
      </c>
      <c r="V208" s="13" t="s">
        <v>37</v>
      </c>
      <c r="W208" s="13" t="s">
        <v>37</v>
      </c>
      <c r="X208" s="13" t="s">
        <v>37</v>
      </c>
      <c r="Y208" s="13" t="s">
        <v>37</v>
      </c>
      <c r="Z208" s="13" t="s">
        <v>37</v>
      </c>
      <c r="AA208" s="13" t="s">
        <v>37</v>
      </c>
      <c r="AB208" s="13" t="s">
        <v>37</v>
      </c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</row>
    <row r="209" spans="1:78" x14ac:dyDescent="0.2">
      <c r="A209" s="27" t="s">
        <v>761</v>
      </c>
      <c r="B209" s="13">
        <v>1</v>
      </c>
      <c r="C209" s="13">
        <v>1</v>
      </c>
      <c r="D209" s="24">
        <v>0.18832391700000001</v>
      </c>
      <c r="E209" s="24" t="s">
        <v>46</v>
      </c>
      <c r="F209" s="24">
        <v>0</v>
      </c>
      <c r="G209" s="24">
        <v>1</v>
      </c>
      <c r="H209" s="13">
        <v>0</v>
      </c>
      <c r="I209" s="13">
        <v>1</v>
      </c>
      <c r="J209" s="13" t="s">
        <v>762</v>
      </c>
      <c r="K209" s="13">
        <v>85.71</v>
      </c>
      <c r="L209" s="13">
        <v>1</v>
      </c>
      <c r="M209" s="13">
        <v>27.51</v>
      </c>
      <c r="N209" s="13">
        <v>35</v>
      </c>
      <c r="O209" s="15">
        <v>0.17</v>
      </c>
      <c r="P209" s="13">
        <v>0.47399999999999998</v>
      </c>
      <c r="Q209" s="13">
        <v>25</v>
      </c>
      <c r="R209" s="13">
        <v>13</v>
      </c>
      <c r="S209" s="13">
        <v>2</v>
      </c>
      <c r="T209" s="13">
        <v>97</v>
      </c>
      <c r="U209" s="13">
        <v>131</v>
      </c>
      <c r="V209" s="13" t="s">
        <v>37</v>
      </c>
      <c r="W209" s="13" t="s">
        <v>37</v>
      </c>
      <c r="X209" s="13" t="s">
        <v>37</v>
      </c>
      <c r="Y209" s="13" t="s">
        <v>37</v>
      </c>
      <c r="Z209" s="13" t="s">
        <v>37</v>
      </c>
      <c r="AA209" s="13" t="s">
        <v>37</v>
      </c>
      <c r="AB209" s="13" t="s">
        <v>37</v>
      </c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</row>
    <row r="210" spans="1:78" x14ac:dyDescent="0.2">
      <c r="A210" s="27" t="s">
        <v>763</v>
      </c>
      <c r="B210" s="13">
        <v>1</v>
      </c>
      <c r="C210" s="13">
        <v>1</v>
      </c>
      <c r="D210" s="24">
        <v>0.18832391700000001</v>
      </c>
      <c r="E210" s="24" t="s">
        <v>46</v>
      </c>
      <c r="F210" s="24">
        <v>0</v>
      </c>
      <c r="G210" s="24">
        <v>1</v>
      </c>
      <c r="H210" s="13">
        <v>0</v>
      </c>
      <c r="I210" s="13">
        <v>1</v>
      </c>
      <c r="J210" s="13" t="s">
        <v>764</v>
      </c>
      <c r="K210" s="13">
        <v>97.57</v>
      </c>
      <c r="L210" s="13">
        <v>1.2E-4</v>
      </c>
      <c r="M210" s="13">
        <v>52.05</v>
      </c>
      <c r="N210" s="13">
        <v>139</v>
      </c>
      <c r="O210" s="15">
        <v>0.17</v>
      </c>
      <c r="P210" s="13">
        <v>28</v>
      </c>
      <c r="Q210" s="13">
        <v>98.2</v>
      </c>
      <c r="R210" s="13">
        <v>10.5</v>
      </c>
      <c r="S210" s="13">
        <v>13</v>
      </c>
      <c r="T210" s="13">
        <v>24</v>
      </c>
      <c r="U210" s="13">
        <v>165</v>
      </c>
      <c r="V210" s="13" t="s">
        <v>37</v>
      </c>
      <c r="W210" s="13" t="s">
        <v>37</v>
      </c>
      <c r="X210" s="13" t="s">
        <v>37</v>
      </c>
      <c r="Y210" s="13" t="s">
        <v>37</v>
      </c>
      <c r="Z210" s="13" t="s">
        <v>37</v>
      </c>
      <c r="AA210" s="13" t="s">
        <v>37</v>
      </c>
      <c r="AB210" s="13" t="s">
        <v>37</v>
      </c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</row>
    <row r="211" spans="1:78" x14ac:dyDescent="0.2">
      <c r="A211" s="27" t="s">
        <v>765</v>
      </c>
      <c r="B211" s="13">
        <v>1</v>
      </c>
      <c r="C211" s="13">
        <v>1</v>
      </c>
      <c r="D211" s="24">
        <v>0.18832391700000001</v>
      </c>
      <c r="E211" s="24" t="s">
        <v>46</v>
      </c>
      <c r="F211" s="24">
        <v>0</v>
      </c>
      <c r="G211" s="24">
        <v>1</v>
      </c>
      <c r="H211" s="13">
        <v>0</v>
      </c>
      <c r="I211" s="13">
        <v>1</v>
      </c>
      <c r="J211" s="13" t="s">
        <v>766</v>
      </c>
      <c r="K211" s="13">
        <v>995</v>
      </c>
      <c r="L211" s="14">
        <v>6.3000000000000002E-12</v>
      </c>
      <c r="M211" s="13">
        <v>92.02</v>
      </c>
      <c r="N211" s="13">
        <v>153</v>
      </c>
      <c r="O211" s="15">
        <v>0.16</v>
      </c>
      <c r="P211" s="13">
        <v>35</v>
      </c>
      <c r="Q211" s="13">
        <v>133.6</v>
      </c>
      <c r="R211" s="13">
        <v>11</v>
      </c>
      <c r="S211" s="13">
        <v>1</v>
      </c>
      <c r="T211" s="13">
        <v>86</v>
      </c>
      <c r="U211" s="13">
        <v>250</v>
      </c>
      <c r="V211" s="13" t="s">
        <v>37</v>
      </c>
      <c r="W211" s="13" t="s">
        <v>37</v>
      </c>
      <c r="X211" s="13" t="s">
        <v>37</v>
      </c>
      <c r="Y211" s="13" t="s">
        <v>37</v>
      </c>
      <c r="Z211" s="13" t="s">
        <v>37</v>
      </c>
      <c r="AA211" s="13" t="s">
        <v>37</v>
      </c>
      <c r="AB211" s="13" t="s">
        <v>37</v>
      </c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</row>
    <row r="212" spans="1:78" x14ac:dyDescent="0.2">
      <c r="A212" s="27" t="s">
        <v>856</v>
      </c>
      <c r="B212" s="13">
        <v>1</v>
      </c>
      <c r="C212" s="13">
        <v>1</v>
      </c>
      <c r="D212" s="24">
        <v>0.18832391700000001</v>
      </c>
      <c r="E212" s="23" t="s">
        <v>35</v>
      </c>
      <c r="F212" s="24">
        <v>0</v>
      </c>
      <c r="G212" s="24">
        <v>1</v>
      </c>
      <c r="H212" s="13">
        <v>1</v>
      </c>
      <c r="I212" s="13">
        <v>1</v>
      </c>
      <c r="J212" s="13" t="s">
        <v>625</v>
      </c>
      <c r="K212" s="13">
        <v>98.6</v>
      </c>
      <c r="L212" s="14">
        <v>2.5000000000000002E-6</v>
      </c>
      <c r="M212" s="13">
        <v>784</v>
      </c>
      <c r="N212" s="13">
        <v>183</v>
      </c>
      <c r="O212" s="15">
        <v>0.14000000000000001</v>
      </c>
      <c r="P212" s="13">
        <v>0.2</v>
      </c>
      <c r="Q212" s="13">
        <v>114</v>
      </c>
      <c r="R212" s="13">
        <v>10.7</v>
      </c>
      <c r="S212" s="13">
        <v>7</v>
      </c>
      <c r="T212" s="13">
        <v>133</v>
      </c>
      <c r="U212" s="13">
        <v>350</v>
      </c>
      <c r="V212" s="24">
        <v>1</v>
      </c>
      <c r="W212" s="24">
        <v>1</v>
      </c>
      <c r="X212" s="24">
        <f>(V212/W212)*100</f>
        <v>100</v>
      </c>
      <c r="Y212" s="24">
        <v>3.4000000000000002E-4</v>
      </c>
      <c r="Z212" s="24">
        <v>3.4000000000000002E-4</v>
      </c>
      <c r="AA212" s="24">
        <v>28.4</v>
      </c>
      <c r="AB212" s="24">
        <v>28.4</v>
      </c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13"/>
      <c r="BC212" s="13"/>
      <c r="BD212" s="13"/>
      <c r="BE212" s="13"/>
      <c r="BF212" s="13"/>
      <c r="BG212" s="13"/>
      <c r="BH212" s="13"/>
      <c r="BI212" s="13"/>
      <c r="BJ212" s="13"/>
      <c r="BK212" s="13"/>
      <c r="BL212" s="13"/>
      <c r="BM212" s="13"/>
      <c r="BN212" s="13"/>
      <c r="BO212" s="13"/>
      <c r="BP212" s="13"/>
      <c r="BQ212" s="13"/>
      <c r="BR212" s="13"/>
      <c r="BS212" s="13"/>
      <c r="BT212" s="13"/>
      <c r="BU212" s="13"/>
      <c r="BV212" s="13"/>
      <c r="BW212" s="13"/>
      <c r="BX212" s="13"/>
      <c r="BY212" s="13"/>
      <c r="BZ212" s="13"/>
    </row>
    <row r="213" spans="1:78" x14ac:dyDescent="0.2">
      <c r="A213" s="27" t="s">
        <v>767</v>
      </c>
      <c r="B213" s="13">
        <v>1</v>
      </c>
      <c r="C213" s="13">
        <v>1</v>
      </c>
      <c r="D213" s="24">
        <v>0.18832391700000001</v>
      </c>
      <c r="E213" s="24" t="s">
        <v>46</v>
      </c>
      <c r="F213" s="24">
        <v>1</v>
      </c>
      <c r="G213" s="24">
        <v>0</v>
      </c>
      <c r="H213" s="13">
        <v>0</v>
      </c>
      <c r="I213" s="13">
        <v>1</v>
      </c>
      <c r="J213" s="13" t="s">
        <v>768</v>
      </c>
      <c r="K213" s="13">
        <v>93.94</v>
      </c>
      <c r="L213" s="13">
        <v>0.06</v>
      </c>
      <c r="M213" s="13">
        <v>28.69</v>
      </c>
      <c r="N213" s="13">
        <v>50</v>
      </c>
      <c r="O213" s="15">
        <v>0.16</v>
      </c>
      <c r="P213" s="13">
        <v>0.255</v>
      </c>
      <c r="Q213" s="13">
        <v>33</v>
      </c>
      <c r="R213" s="13">
        <v>13.7</v>
      </c>
      <c r="S213" s="13">
        <v>5</v>
      </c>
      <c r="T213" s="13">
        <v>1</v>
      </c>
      <c r="U213" s="13">
        <v>50</v>
      </c>
      <c r="V213" s="13" t="s">
        <v>37</v>
      </c>
      <c r="W213" s="13" t="s">
        <v>37</v>
      </c>
      <c r="X213" s="13" t="s">
        <v>37</v>
      </c>
      <c r="Y213" s="13" t="s">
        <v>37</v>
      </c>
      <c r="Z213" s="13" t="s">
        <v>37</v>
      </c>
      <c r="AA213" s="13" t="s">
        <v>37</v>
      </c>
      <c r="AB213" s="13" t="s">
        <v>37</v>
      </c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</row>
    <row r="214" spans="1:78" x14ac:dyDescent="0.2">
      <c r="A214" s="27" t="s">
        <v>769</v>
      </c>
      <c r="B214" s="13">
        <v>1</v>
      </c>
      <c r="C214" s="13">
        <v>1</v>
      </c>
      <c r="D214" s="24">
        <v>0.18832391700000001</v>
      </c>
      <c r="E214" s="24" t="s">
        <v>46</v>
      </c>
      <c r="F214" s="24">
        <v>0</v>
      </c>
      <c r="G214" s="24">
        <v>1</v>
      </c>
      <c r="H214" s="13">
        <v>0</v>
      </c>
      <c r="I214" s="13">
        <v>1</v>
      </c>
      <c r="J214" s="13" t="s">
        <v>770</v>
      </c>
      <c r="K214" s="13">
        <v>97.28</v>
      </c>
      <c r="L214" s="13">
        <v>5.2999999999999998E-4</v>
      </c>
      <c r="M214" s="13">
        <v>49.85</v>
      </c>
      <c r="N214" s="13">
        <v>149</v>
      </c>
      <c r="O214" s="15">
        <v>0.13</v>
      </c>
      <c r="P214" s="13">
        <v>54</v>
      </c>
      <c r="Q214" s="13">
        <v>132.30000000000001</v>
      </c>
      <c r="R214" s="13">
        <v>10.5</v>
      </c>
      <c r="S214" s="13">
        <v>1</v>
      </c>
      <c r="T214" s="13">
        <v>7</v>
      </c>
      <c r="U214" s="13">
        <v>156</v>
      </c>
      <c r="V214" s="13" t="s">
        <v>37</v>
      </c>
      <c r="W214" s="13" t="s">
        <v>37</v>
      </c>
      <c r="X214" s="13" t="s">
        <v>37</v>
      </c>
      <c r="Y214" s="13" t="s">
        <v>37</v>
      </c>
      <c r="Z214" s="13" t="s">
        <v>37</v>
      </c>
      <c r="AA214" s="13" t="s">
        <v>37</v>
      </c>
      <c r="AB214" s="13" t="s">
        <v>37</v>
      </c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</row>
    <row r="215" spans="1:78" x14ac:dyDescent="0.2">
      <c r="A215" s="27" t="s">
        <v>771</v>
      </c>
      <c r="B215" s="13">
        <v>1</v>
      </c>
      <c r="C215" s="13">
        <v>1</v>
      </c>
      <c r="D215" s="24">
        <v>0.18832391700000001</v>
      </c>
      <c r="E215" s="23" t="s">
        <v>35</v>
      </c>
      <c r="F215" s="24">
        <v>1</v>
      </c>
      <c r="G215" s="24">
        <v>0</v>
      </c>
      <c r="H215" s="13">
        <v>0</v>
      </c>
      <c r="I215" s="13">
        <v>1</v>
      </c>
      <c r="J215" s="13" t="s">
        <v>772</v>
      </c>
      <c r="K215" s="13">
        <v>85.95</v>
      </c>
      <c r="L215" s="13">
        <v>0.59</v>
      </c>
      <c r="M215" s="13">
        <v>27.22</v>
      </c>
      <c r="N215" s="13">
        <v>29</v>
      </c>
      <c r="O215" s="15">
        <v>0.28000000000000003</v>
      </c>
      <c r="P215" s="13">
        <v>0.36599999999999999</v>
      </c>
      <c r="Q215" s="13">
        <v>16.3</v>
      </c>
      <c r="R215" s="13">
        <v>10.6</v>
      </c>
      <c r="S215" s="13">
        <v>5</v>
      </c>
      <c r="T215" s="13">
        <v>7</v>
      </c>
      <c r="U215" s="13">
        <v>35</v>
      </c>
      <c r="V215" s="13" t="s">
        <v>37</v>
      </c>
      <c r="W215" s="13" t="s">
        <v>37</v>
      </c>
      <c r="X215" s="13" t="s">
        <v>37</v>
      </c>
      <c r="Y215" s="13" t="s">
        <v>37</v>
      </c>
      <c r="Z215" s="13" t="s">
        <v>37</v>
      </c>
      <c r="AA215" s="13" t="s">
        <v>37</v>
      </c>
      <c r="AB215" s="13" t="s">
        <v>37</v>
      </c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</row>
    <row r="216" spans="1:78" x14ac:dyDescent="0.2">
      <c r="A216" s="27" t="s">
        <v>773</v>
      </c>
      <c r="B216" s="13">
        <v>1</v>
      </c>
      <c r="C216" s="13">
        <v>1</v>
      </c>
      <c r="D216" s="24">
        <v>0.18832391700000001</v>
      </c>
      <c r="E216" s="24" t="s">
        <v>46</v>
      </c>
      <c r="F216" s="24">
        <v>1</v>
      </c>
      <c r="G216" s="24">
        <v>0</v>
      </c>
      <c r="H216" s="13">
        <v>0</v>
      </c>
      <c r="I216" s="13">
        <v>1</v>
      </c>
      <c r="J216" s="13" t="s">
        <v>532</v>
      </c>
      <c r="K216" s="13">
        <v>99.27</v>
      </c>
      <c r="L216" s="14">
        <v>9.8999999999999994E-11</v>
      </c>
      <c r="M216" s="13">
        <v>79.84</v>
      </c>
      <c r="N216" s="13">
        <v>237</v>
      </c>
      <c r="O216" s="15">
        <v>0.19</v>
      </c>
      <c r="P216" s="13">
        <v>0.215</v>
      </c>
      <c r="Q216" s="13">
        <v>146</v>
      </c>
      <c r="R216" s="13">
        <v>12.8</v>
      </c>
      <c r="S216" s="13">
        <v>15</v>
      </c>
      <c r="T216" s="13">
        <v>5</v>
      </c>
      <c r="U216" s="13">
        <v>248</v>
      </c>
      <c r="V216" s="13" t="s">
        <v>37</v>
      </c>
      <c r="W216" s="13" t="s">
        <v>37</v>
      </c>
      <c r="X216" s="13" t="s">
        <v>37</v>
      </c>
      <c r="Y216" s="13" t="s">
        <v>37</v>
      </c>
      <c r="Z216" s="13" t="s">
        <v>37</v>
      </c>
      <c r="AA216" s="13" t="s">
        <v>37</v>
      </c>
      <c r="AB216" s="13" t="s">
        <v>37</v>
      </c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</row>
    <row r="217" spans="1:78" x14ac:dyDescent="0.2">
      <c r="A217" s="27" t="s">
        <v>857</v>
      </c>
      <c r="B217" s="13">
        <v>1</v>
      </c>
      <c r="C217" s="13">
        <v>1</v>
      </c>
      <c r="D217" s="24">
        <v>0.18832391700000001</v>
      </c>
      <c r="E217" s="24" t="s">
        <v>46</v>
      </c>
      <c r="F217" s="24">
        <v>1</v>
      </c>
      <c r="G217" s="24">
        <v>0</v>
      </c>
      <c r="H217" s="13">
        <v>1</v>
      </c>
      <c r="I217" s="13">
        <v>1</v>
      </c>
      <c r="J217" s="13" t="s">
        <v>625</v>
      </c>
      <c r="K217" s="13">
        <v>98.91</v>
      </c>
      <c r="L217" s="14">
        <v>3.5000000000000002E-8</v>
      </c>
      <c r="M217" s="13">
        <v>85.21</v>
      </c>
      <c r="N217" s="13">
        <v>285</v>
      </c>
      <c r="O217" s="15">
        <v>0.17</v>
      </c>
      <c r="P217" s="13">
        <v>0.222</v>
      </c>
      <c r="Q217" s="13">
        <v>151</v>
      </c>
      <c r="R217" s="13">
        <v>10.7</v>
      </c>
      <c r="S217" s="13">
        <v>1</v>
      </c>
      <c r="T217" s="13">
        <v>3</v>
      </c>
      <c r="U217" s="13">
        <v>323</v>
      </c>
      <c r="V217" s="24">
        <v>1</v>
      </c>
      <c r="W217" s="24">
        <v>1</v>
      </c>
      <c r="X217" s="24">
        <f>(V217/W217)*100</f>
        <v>100</v>
      </c>
      <c r="Y217" s="28">
        <v>1.1999999999999999E-7</v>
      </c>
      <c r="Z217" s="28">
        <v>1.1999999999999999E-7</v>
      </c>
      <c r="AA217" s="24">
        <v>39.700000000000003</v>
      </c>
      <c r="AB217" s="24">
        <v>39.700000000000003</v>
      </c>
      <c r="AC217" s="13" t="s">
        <v>858</v>
      </c>
      <c r="AD217" s="13" t="s">
        <v>859</v>
      </c>
      <c r="AE217" s="13">
        <v>36.409999999999997</v>
      </c>
      <c r="AF217" s="13">
        <v>77</v>
      </c>
      <c r="AG217" s="13">
        <v>27.38</v>
      </c>
      <c r="AH217" s="13">
        <v>34</v>
      </c>
      <c r="AI217" s="15">
        <v>0.28999999999999998</v>
      </c>
      <c r="AJ217" s="13">
        <v>0.42299999999999999</v>
      </c>
      <c r="AK217" s="13">
        <v>24.6</v>
      </c>
      <c r="AL217" s="13">
        <v>9.1999999999999993</v>
      </c>
      <c r="AM217" s="13">
        <v>151</v>
      </c>
      <c r="AN217" s="13">
        <v>362</v>
      </c>
      <c r="AO217" s="13">
        <v>396</v>
      </c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  <c r="BN217" s="13"/>
      <c r="BO217" s="13"/>
      <c r="BP217" s="13"/>
      <c r="BQ217" s="13"/>
      <c r="BR217" s="13"/>
      <c r="BS217" s="13"/>
      <c r="BT217" s="13"/>
      <c r="BU217" s="13"/>
      <c r="BV217" s="13"/>
      <c r="BW217" s="13"/>
      <c r="BX217" s="13"/>
      <c r="BY217" s="13"/>
      <c r="BZ217" s="13"/>
    </row>
    <row r="218" spans="1:78" x14ac:dyDescent="0.2">
      <c r="A218" s="27" t="s">
        <v>774</v>
      </c>
      <c r="B218" s="13">
        <v>1</v>
      </c>
      <c r="C218" s="13">
        <v>1</v>
      </c>
      <c r="D218" s="24">
        <v>0.18832391700000001</v>
      </c>
      <c r="E218" s="23" t="s">
        <v>35</v>
      </c>
      <c r="F218" s="24">
        <v>1</v>
      </c>
      <c r="G218" s="24">
        <v>0</v>
      </c>
      <c r="H218" s="13">
        <v>0</v>
      </c>
      <c r="I218" s="13">
        <v>1</v>
      </c>
      <c r="J218" s="13" t="s">
        <v>775</v>
      </c>
      <c r="K218" s="13">
        <v>84.03</v>
      </c>
      <c r="L218" s="13">
        <v>1.5</v>
      </c>
      <c r="M218" s="13">
        <v>474</v>
      </c>
      <c r="N218" s="13">
        <v>46</v>
      </c>
      <c r="O218" s="15">
        <v>0.2</v>
      </c>
      <c r="P218" s="13">
        <v>0.36099999999999999</v>
      </c>
      <c r="Q218" s="13">
        <v>38.6</v>
      </c>
      <c r="R218" s="13">
        <v>7.4</v>
      </c>
      <c r="S218" s="13">
        <v>5</v>
      </c>
      <c r="T218" s="13">
        <v>88</v>
      </c>
      <c r="U218" s="13">
        <v>139</v>
      </c>
      <c r="V218" s="13" t="s">
        <v>37</v>
      </c>
      <c r="W218" s="13" t="s">
        <v>37</v>
      </c>
      <c r="X218" s="13" t="s">
        <v>37</v>
      </c>
      <c r="Y218" s="13" t="s">
        <v>37</v>
      </c>
      <c r="Z218" s="13" t="s">
        <v>37</v>
      </c>
      <c r="AA218" s="13" t="s">
        <v>37</v>
      </c>
      <c r="AB218" s="13" t="s">
        <v>37</v>
      </c>
      <c r="AC218" s="13" t="s">
        <v>776</v>
      </c>
      <c r="AD218" s="13" t="s">
        <v>777</v>
      </c>
      <c r="AE218" s="13">
        <v>78.53</v>
      </c>
      <c r="AF218" s="13">
        <v>3.8</v>
      </c>
      <c r="AG218" s="13">
        <v>42.87</v>
      </c>
      <c r="AH218" s="13">
        <v>53</v>
      </c>
      <c r="AI218" s="15">
        <v>0.26</v>
      </c>
      <c r="AJ218" s="13">
        <v>0.36</v>
      </c>
      <c r="AK218" s="13">
        <v>36.799999999999997</v>
      </c>
      <c r="AL218" s="13">
        <v>7.8</v>
      </c>
      <c r="AM218" s="13">
        <v>5</v>
      </c>
      <c r="AN218" s="13">
        <v>321</v>
      </c>
      <c r="AO218" s="13">
        <v>377</v>
      </c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</row>
    <row r="219" spans="1:78" x14ac:dyDescent="0.2">
      <c r="A219" s="27" t="s">
        <v>778</v>
      </c>
      <c r="B219" s="13">
        <v>1</v>
      </c>
      <c r="C219" s="13">
        <v>1</v>
      </c>
      <c r="D219" s="24">
        <v>0.18832391700000001</v>
      </c>
      <c r="E219" s="24" t="s">
        <v>46</v>
      </c>
      <c r="F219" s="24">
        <v>1</v>
      </c>
      <c r="G219" s="24">
        <v>0</v>
      </c>
      <c r="H219" s="13">
        <v>0</v>
      </c>
      <c r="I219" s="13">
        <v>1</v>
      </c>
      <c r="J219" s="13" t="s">
        <v>610</v>
      </c>
      <c r="K219" s="13">
        <v>86.69</v>
      </c>
      <c r="L219" s="13">
        <v>12</v>
      </c>
      <c r="M219" s="13">
        <v>25.09</v>
      </c>
      <c r="N219" s="13">
        <v>55</v>
      </c>
      <c r="O219" s="15">
        <v>0.13</v>
      </c>
      <c r="P219" s="13">
        <v>6.9000000000000006E-2</v>
      </c>
      <c r="Q219" s="13">
        <v>38.200000000000003</v>
      </c>
      <c r="R219" s="13">
        <v>12.5</v>
      </c>
      <c r="S219" s="13">
        <v>3</v>
      </c>
      <c r="T219" s="13">
        <v>21</v>
      </c>
      <c r="U219" s="13">
        <v>75</v>
      </c>
      <c r="V219" s="13" t="s">
        <v>37</v>
      </c>
      <c r="W219" s="13" t="s">
        <v>37</v>
      </c>
      <c r="X219" s="13" t="s">
        <v>37</v>
      </c>
      <c r="Y219" s="13" t="s">
        <v>37</v>
      </c>
      <c r="Z219" s="13" t="s">
        <v>37</v>
      </c>
      <c r="AA219" s="13" t="s">
        <v>37</v>
      </c>
      <c r="AB219" s="13" t="s">
        <v>37</v>
      </c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</row>
    <row r="220" spans="1:78" x14ac:dyDescent="0.2">
      <c r="A220" s="27" t="s">
        <v>779</v>
      </c>
      <c r="B220" s="13">
        <v>1</v>
      </c>
      <c r="C220" s="13">
        <v>1</v>
      </c>
      <c r="D220" s="24">
        <v>0.18832391700000001</v>
      </c>
      <c r="E220" s="24" t="s">
        <v>46</v>
      </c>
      <c r="F220" s="24">
        <v>0</v>
      </c>
      <c r="G220" s="24">
        <v>1</v>
      </c>
      <c r="H220" s="13">
        <v>0</v>
      </c>
      <c r="I220" s="13">
        <v>1</v>
      </c>
      <c r="J220" s="13" t="s">
        <v>780</v>
      </c>
      <c r="K220" s="13">
        <v>98.91</v>
      </c>
      <c r="L220" s="14">
        <v>6.4000000000000002E-9</v>
      </c>
      <c r="M220" s="13">
        <v>89.99</v>
      </c>
      <c r="N220" s="13">
        <v>170</v>
      </c>
      <c r="O220" s="15">
        <v>0.17</v>
      </c>
      <c r="P220" s="13">
        <v>41</v>
      </c>
      <c r="Q220" s="13">
        <v>84</v>
      </c>
      <c r="R220" s="13">
        <v>9.4</v>
      </c>
      <c r="S220" s="13">
        <v>5</v>
      </c>
      <c r="T220" s="13">
        <v>1</v>
      </c>
      <c r="U220" s="13">
        <v>192</v>
      </c>
      <c r="V220" s="13" t="s">
        <v>37</v>
      </c>
      <c r="W220" s="13" t="s">
        <v>37</v>
      </c>
      <c r="X220" s="13" t="s">
        <v>37</v>
      </c>
      <c r="Y220" s="13" t="s">
        <v>37</v>
      </c>
      <c r="Z220" s="13" t="s">
        <v>37</v>
      </c>
      <c r="AA220" s="13" t="s">
        <v>37</v>
      </c>
      <c r="AB220" s="13" t="s">
        <v>37</v>
      </c>
      <c r="AC220" s="13" t="s">
        <v>781</v>
      </c>
      <c r="AD220" s="13" t="s">
        <v>782</v>
      </c>
      <c r="AE220" s="13">
        <v>50.9</v>
      </c>
      <c r="AF220" s="13">
        <v>8.9</v>
      </c>
      <c r="AG220" s="13">
        <v>27.4</v>
      </c>
      <c r="AH220" s="13">
        <v>45</v>
      </c>
      <c r="AI220" s="15">
        <v>0.27</v>
      </c>
      <c r="AJ220" s="13">
        <v>0.26300000000000001</v>
      </c>
      <c r="AK220" s="13">
        <v>26.4</v>
      </c>
      <c r="AL220" s="13">
        <v>12.8</v>
      </c>
      <c r="AM220" s="13">
        <v>86</v>
      </c>
      <c r="AN220" s="13">
        <v>217</v>
      </c>
      <c r="AO220" s="13">
        <v>276</v>
      </c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</row>
    <row r="221" spans="1:78" x14ac:dyDescent="0.2">
      <c r="A221" s="27" t="s">
        <v>783</v>
      </c>
      <c r="B221" s="13">
        <v>1</v>
      </c>
      <c r="C221" s="13">
        <v>1</v>
      </c>
      <c r="D221" s="24">
        <v>0.18832391700000001</v>
      </c>
      <c r="E221" s="24" t="s">
        <v>46</v>
      </c>
      <c r="F221" s="24">
        <v>1</v>
      </c>
      <c r="G221" s="24">
        <v>0</v>
      </c>
      <c r="H221" s="13">
        <v>0</v>
      </c>
      <c r="I221" s="13">
        <v>1</v>
      </c>
      <c r="J221" s="13" t="s">
        <v>479</v>
      </c>
      <c r="K221" s="13">
        <v>80.06</v>
      </c>
      <c r="L221" s="13">
        <v>1.5</v>
      </c>
      <c r="M221" s="13">
        <v>24.02</v>
      </c>
      <c r="N221" s="13">
        <v>15</v>
      </c>
      <c r="O221" s="15">
        <v>0.2</v>
      </c>
      <c r="P221" s="13">
        <v>0.46500000000000002</v>
      </c>
      <c r="Q221" s="13">
        <v>12.5</v>
      </c>
      <c r="R221" s="13">
        <v>12.9</v>
      </c>
      <c r="S221" s="13">
        <v>4</v>
      </c>
      <c r="T221" s="13">
        <v>14</v>
      </c>
      <c r="U221" s="13">
        <v>28</v>
      </c>
      <c r="V221" s="13" t="s">
        <v>37</v>
      </c>
      <c r="W221" s="13" t="s">
        <v>37</v>
      </c>
      <c r="X221" s="13" t="s">
        <v>37</v>
      </c>
      <c r="Y221" s="13" t="s">
        <v>37</v>
      </c>
      <c r="Z221" s="13" t="s">
        <v>37</v>
      </c>
      <c r="AA221" s="13" t="s">
        <v>37</v>
      </c>
      <c r="AB221" s="13" t="s">
        <v>37</v>
      </c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</row>
    <row r="222" spans="1:78" x14ac:dyDescent="0.2">
      <c r="A222" s="27" t="s">
        <v>784</v>
      </c>
      <c r="B222" s="13">
        <v>1</v>
      </c>
      <c r="C222" s="13">
        <v>1</v>
      </c>
      <c r="D222" s="24">
        <v>0.18832391700000001</v>
      </c>
      <c r="E222" s="24" t="s">
        <v>46</v>
      </c>
      <c r="F222" s="24">
        <v>1</v>
      </c>
      <c r="G222" s="24">
        <v>0</v>
      </c>
      <c r="H222" s="13">
        <v>0</v>
      </c>
      <c r="I222" s="13">
        <v>1</v>
      </c>
      <c r="J222" s="13" t="s">
        <v>785</v>
      </c>
      <c r="K222" s="13">
        <v>98.75</v>
      </c>
      <c r="L222" s="14">
        <v>1.1000000000000001E-7</v>
      </c>
      <c r="M222" s="13">
        <v>66.569999999999993</v>
      </c>
      <c r="N222" s="13">
        <v>207</v>
      </c>
      <c r="O222" s="15">
        <v>0.16</v>
      </c>
      <c r="P222" s="13">
        <v>8.5999999999999993E-2</v>
      </c>
      <c r="Q222" s="13">
        <v>113.5</v>
      </c>
      <c r="R222" s="13">
        <v>12.4</v>
      </c>
      <c r="S222" s="13">
        <v>6</v>
      </c>
      <c r="T222" s="13">
        <v>34</v>
      </c>
      <c r="U222" s="13">
        <v>257</v>
      </c>
      <c r="V222" s="13" t="s">
        <v>37</v>
      </c>
      <c r="W222" s="13" t="s">
        <v>37</v>
      </c>
      <c r="X222" s="13" t="s">
        <v>37</v>
      </c>
      <c r="Y222" s="13" t="s">
        <v>37</v>
      </c>
      <c r="Z222" s="13" t="s">
        <v>37</v>
      </c>
      <c r="AA222" s="13" t="s">
        <v>37</v>
      </c>
      <c r="AB222" s="13" t="s">
        <v>37</v>
      </c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</row>
    <row r="223" spans="1:78" x14ac:dyDescent="0.2">
      <c r="A223" s="27" t="s">
        <v>786</v>
      </c>
      <c r="B223" s="13">
        <v>1</v>
      </c>
      <c r="C223" s="13">
        <v>1</v>
      </c>
      <c r="D223" s="24">
        <v>0.18832391700000001</v>
      </c>
      <c r="E223" s="24" t="s">
        <v>46</v>
      </c>
      <c r="F223" s="24">
        <v>0</v>
      </c>
      <c r="G223" s="24">
        <v>1</v>
      </c>
      <c r="H223" s="13">
        <v>0</v>
      </c>
      <c r="I223" s="13">
        <v>1</v>
      </c>
      <c r="J223" s="13" t="s">
        <v>479</v>
      </c>
      <c r="K223" s="13">
        <v>97.09</v>
      </c>
      <c r="L223" s="13">
        <v>1.6999999999999999E-3</v>
      </c>
      <c r="M223" s="13">
        <v>40.36</v>
      </c>
      <c r="N223" s="13">
        <v>34</v>
      </c>
      <c r="O223" s="15">
        <v>0.38</v>
      </c>
      <c r="P223" s="13">
        <v>0.68899999999999995</v>
      </c>
      <c r="Q223" s="13">
        <v>26</v>
      </c>
      <c r="R223" s="13">
        <v>12.9</v>
      </c>
      <c r="S223" s="13">
        <v>4</v>
      </c>
      <c r="T223" s="13">
        <v>57</v>
      </c>
      <c r="U223" s="13">
        <v>90</v>
      </c>
      <c r="V223" s="13" t="s">
        <v>37</v>
      </c>
      <c r="W223" s="13" t="s">
        <v>37</v>
      </c>
      <c r="X223" s="13" t="s">
        <v>37</v>
      </c>
      <c r="Y223" s="13" t="s">
        <v>37</v>
      </c>
      <c r="Z223" s="13" t="s">
        <v>37</v>
      </c>
      <c r="AA223" s="13" t="s">
        <v>37</v>
      </c>
      <c r="AB223" s="13" t="s">
        <v>37</v>
      </c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</row>
    <row r="224" spans="1:78" x14ac:dyDescent="0.2">
      <c r="A224" s="27" t="s">
        <v>787</v>
      </c>
      <c r="B224" s="13">
        <v>1</v>
      </c>
      <c r="C224" s="13">
        <v>1</v>
      </c>
      <c r="D224" s="24">
        <v>0.18832391700000001</v>
      </c>
      <c r="E224" s="24" t="s">
        <v>46</v>
      </c>
      <c r="F224" s="24">
        <v>1</v>
      </c>
      <c r="G224" s="24">
        <v>0</v>
      </c>
      <c r="H224" s="13">
        <v>0</v>
      </c>
      <c r="I224" s="13">
        <v>1</v>
      </c>
      <c r="J224" s="13" t="s">
        <v>501</v>
      </c>
      <c r="K224" s="13">
        <v>96.75</v>
      </c>
      <c r="L224" s="13">
        <v>2.3E-3</v>
      </c>
      <c r="M224" s="13">
        <v>44.21</v>
      </c>
      <c r="N224" s="13">
        <v>57</v>
      </c>
      <c r="O224" s="15">
        <v>0.23</v>
      </c>
      <c r="P224" s="13">
        <v>0.47599999999999998</v>
      </c>
      <c r="Q224" s="13">
        <v>50</v>
      </c>
      <c r="R224" s="13">
        <v>10</v>
      </c>
      <c r="S224" s="13">
        <v>1</v>
      </c>
      <c r="T224" s="13">
        <v>1</v>
      </c>
      <c r="U224" s="13">
        <v>60</v>
      </c>
      <c r="V224" s="13" t="s">
        <v>37</v>
      </c>
      <c r="W224" s="13" t="s">
        <v>37</v>
      </c>
      <c r="X224" s="13" t="s">
        <v>37</v>
      </c>
      <c r="Y224" s="13" t="s">
        <v>37</v>
      </c>
      <c r="Z224" s="13" t="s">
        <v>37</v>
      </c>
      <c r="AA224" s="13" t="s">
        <v>37</v>
      </c>
      <c r="AB224" s="13" t="s">
        <v>37</v>
      </c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</row>
    <row r="225" spans="1:78" x14ac:dyDescent="0.2">
      <c r="A225" s="27" t="s">
        <v>788</v>
      </c>
      <c r="B225" s="13">
        <v>1</v>
      </c>
      <c r="C225" s="13">
        <v>1</v>
      </c>
      <c r="D225" s="24">
        <v>0.18832391700000001</v>
      </c>
      <c r="E225" s="24" t="s">
        <v>46</v>
      </c>
      <c r="F225" s="24">
        <v>0</v>
      </c>
      <c r="G225" s="24">
        <v>1</v>
      </c>
      <c r="H225" s="13">
        <v>0</v>
      </c>
      <c r="I225" s="13">
        <v>1</v>
      </c>
      <c r="J225" s="13" t="s">
        <v>581</v>
      </c>
      <c r="K225" s="13">
        <v>98.24</v>
      </c>
      <c r="L225" s="14">
        <v>2.1999999999999999E-5</v>
      </c>
      <c r="M225" s="13">
        <v>70.47</v>
      </c>
      <c r="N225" s="13">
        <v>27</v>
      </c>
      <c r="O225" s="15">
        <v>0.19</v>
      </c>
      <c r="P225" s="13">
        <v>0.46300000000000002</v>
      </c>
      <c r="Q225" s="13">
        <v>23.9</v>
      </c>
      <c r="R225" s="13">
        <v>8.6999999999999993</v>
      </c>
      <c r="S225" s="13">
        <v>3</v>
      </c>
      <c r="T225" s="13">
        <v>208</v>
      </c>
      <c r="U225" s="13">
        <v>234</v>
      </c>
      <c r="V225" s="13" t="s">
        <v>37</v>
      </c>
      <c r="W225" s="13" t="s">
        <v>37</v>
      </c>
      <c r="X225" s="13" t="s">
        <v>37</v>
      </c>
      <c r="Y225" s="13" t="s">
        <v>37</v>
      </c>
      <c r="Z225" s="13" t="s">
        <v>37</v>
      </c>
      <c r="AA225" s="13" t="s">
        <v>37</v>
      </c>
      <c r="AB225" s="13" t="s">
        <v>37</v>
      </c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</row>
    <row r="226" spans="1:78" x14ac:dyDescent="0.2">
      <c r="A226" s="27" t="s">
        <v>789</v>
      </c>
      <c r="B226" s="13">
        <v>1</v>
      </c>
      <c r="C226" s="13">
        <v>1</v>
      </c>
      <c r="D226" s="24">
        <v>0.18832391700000001</v>
      </c>
      <c r="E226" s="24" t="s">
        <v>46</v>
      </c>
      <c r="F226" s="24">
        <v>0</v>
      </c>
      <c r="G226" s="24">
        <v>1</v>
      </c>
      <c r="H226" s="13">
        <v>0</v>
      </c>
      <c r="I226" s="13">
        <v>1</v>
      </c>
      <c r="J226" s="13" t="s">
        <v>790</v>
      </c>
      <c r="K226" s="13">
        <v>97.96</v>
      </c>
      <c r="L226" s="14">
        <v>5.1999999999999997E-5</v>
      </c>
      <c r="M226" s="13">
        <v>59.86</v>
      </c>
      <c r="N226" s="13">
        <v>132</v>
      </c>
      <c r="O226" s="15">
        <v>0.13</v>
      </c>
      <c r="P226" s="13">
        <v>7.2999999999999995E-2</v>
      </c>
      <c r="Q226" s="13">
        <v>90</v>
      </c>
      <c r="R226" s="13">
        <v>9.8000000000000007</v>
      </c>
      <c r="S226" s="13">
        <v>10</v>
      </c>
      <c r="T226" s="13">
        <v>51</v>
      </c>
      <c r="U226" s="13">
        <v>193</v>
      </c>
      <c r="V226" s="13" t="s">
        <v>37</v>
      </c>
      <c r="W226" s="13" t="s">
        <v>37</v>
      </c>
      <c r="X226" s="13" t="s">
        <v>37</v>
      </c>
      <c r="Y226" s="13" t="s">
        <v>37</v>
      </c>
      <c r="Z226" s="13" t="s">
        <v>37</v>
      </c>
      <c r="AA226" s="13" t="s">
        <v>37</v>
      </c>
      <c r="AB226" s="13" t="s">
        <v>37</v>
      </c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</row>
    <row r="227" spans="1:78" x14ac:dyDescent="0.2">
      <c r="A227" s="27" t="s">
        <v>791</v>
      </c>
      <c r="B227" s="13">
        <v>1</v>
      </c>
      <c r="C227" s="13">
        <v>1</v>
      </c>
      <c r="D227" s="24">
        <v>0.18832391700000001</v>
      </c>
      <c r="E227" s="24" t="s">
        <v>46</v>
      </c>
      <c r="F227" s="24">
        <v>0</v>
      </c>
      <c r="G227" s="24">
        <v>1</v>
      </c>
      <c r="H227" s="13">
        <v>0</v>
      </c>
      <c r="I227" s="13">
        <v>1</v>
      </c>
      <c r="J227" s="13" t="s">
        <v>488</v>
      </c>
      <c r="K227" s="13">
        <v>98.36</v>
      </c>
      <c r="L227" s="14">
        <v>1.4E-5</v>
      </c>
      <c r="M227" s="13">
        <v>55.64</v>
      </c>
      <c r="N227" s="13">
        <v>135</v>
      </c>
      <c r="O227" s="15">
        <v>0.16</v>
      </c>
      <c r="P227" s="13">
        <v>31</v>
      </c>
      <c r="Q227" s="13">
        <v>111.4</v>
      </c>
      <c r="R227" s="13">
        <v>11.8</v>
      </c>
      <c r="S227" s="13">
        <v>8</v>
      </c>
      <c r="T227" s="13">
        <v>7</v>
      </c>
      <c r="U227" s="13">
        <v>142</v>
      </c>
      <c r="V227" s="13" t="s">
        <v>37</v>
      </c>
      <c r="W227" s="13" t="s">
        <v>37</v>
      </c>
      <c r="X227" s="13" t="s">
        <v>37</v>
      </c>
      <c r="Y227" s="13" t="s">
        <v>37</v>
      </c>
      <c r="Z227" s="13" t="s">
        <v>37</v>
      </c>
      <c r="AA227" s="13" t="s">
        <v>37</v>
      </c>
      <c r="AB227" s="13" t="s">
        <v>37</v>
      </c>
      <c r="AC227" s="13" t="s">
        <v>792</v>
      </c>
      <c r="AD227" s="13" t="s">
        <v>793</v>
      </c>
      <c r="AE227" s="13">
        <v>51.4</v>
      </c>
      <c r="AF227" s="13">
        <v>12</v>
      </c>
      <c r="AG227" s="13">
        <v>34.78</v>
      </c>
      <c r="AH227" s="13">
        <v>20</v>
      </c>
      <c r="AI227" s="15">
        <v>0.35</v>
      </c>
      <c r="AJ227" s="13">
        <v>0.48399999999999999</v>
      </c>
      <c r="AK227" s="13">
        <v>17.2</v>
      </c>
      <c r="AL227" s="13">
        <v>3.4</v>
      </c>
      <c r="AM227" s="13">
        <v>43</v>
      </c>
      <c r="AN227" s="13">
        <v>310</v>
      </c>
      <c r="AO227" s="13">
        <v>329</v>
      </c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</row>
    <row r="228" spans="1:78" x14ac:dyDescent="0.2">
      <c r="A228" s="27" t="s">
        <v>794</v>
      </c>
      <c r="B228" s="13">
        <v>1</v>
      </c>
      <c r="C228" s="13">
        <v>1</v>
      </c>
      <c r="D228" s="24">
        <v>0.18832391700000001</v>
      </c>
      <c r="E228" s="23" t="s">
        <v>35</v>
      </c>
      <c r="F228" s="24">
        <v>0</v>
      </c>
      <c r="G228" s="24">
        <v>1</v>
      </c>
      <c r="H228" s="13">
        <v>0</v>
      </c>
      <c r="I228" s="13">
        <v>1</v>
      </c>
      <c r="J228" s="13" t="s">
        <v>695</v>
      </c>
      <c r="K228" s="13">
        <v>82.59</v>
      </c>
      <c r="L228" s="13">
        <v>5</v>
      </c>
      <c r="M228" s="13">
        <v>38.36</v>
      </c>
      <c r="N228" s="13">
        <v>170</v>
      </c>
      <c r="O228" s="15">
        <v>0.13</v>
      </c>
      <c r="P228" s="13">
        <v>5.7000000000000002E-2</v>
      </c>
      <c r="Q228" s="13">
        <v>147.80000000000001</v>
      </c>
      <c r="R228" s="13">
        <v>5.9</v>
      </c>
      <c r="S228" s="13">
        <v>15</v>
      </c>
      <c r="T228" s="13">
        <v>1</v>
      </c>
      <c r="U228" s="13">
        <v>187</v>
      </c>
      <c r="V228" s="13" t="s">
        <v>37</v>
      </c>
      <c r="W228" s="13" t="s">
        <v>37</v>
      </c>
      <c r="X228" s="13" t="s">
        <v>37</v>
      </c>
      <c r="Y228" s="13" t="s">
        <v>37</v>
      </c>
      <c r="Z228" s="13" t="s">
        <v>37</v>
      </c>
      <c r="AA228" s="13" t="s">
        <v>37</v>
      </c>
      <c r="AB228" s="13" t="s">
        <v>37</v>
      </c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</row>
    <row r="229" spans="1:78" x14ac:dyDescent="0.2">
      <c r="B229" s="13"/>
      <c r="C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  <c r="BO229" s="13"/>
      <c r="BP229" s="13"/>
      <c r="BQ229" s="13"/>
      <c r="BR229" s="13"/>
      <c r="BS229" s="13"/>
      <c r="BT229" s="13"/>
      <c r="BU229" s="13"/>
      <c r="BV229" s="13"/>
      <c r="BW229" s="13"/>
      <c r="BX229" s="13"/>
      <c r="BY229" s="13"/>
      <c r="BZ229" s="13"/>
    </row>
    <row r="230" spans="1:78" x14ac:dyDescent="0.2">
      <c r="B230" s="13"/>
      <c r="C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  <c r="BO230" s="13"/>
      <c r="BP230" s="13"/>
      <c r="BQ230" s="13"/>
      <c r="BR230" s="13"/>
      <c r="BS230" s="13"/>
      <c r="BT230" s="13"/>
      <c r="BU230" s="13"/>
      <c r="BV230" s="13"/>
      <c r="BW230" s="13"/>
      <c r="BX230" s="13"/>
      <c r="BY230" s="13"/>
      <c r="BZ230" s="13"/>
    </row>
    <row r="231" spans="1:78" x14ac:dyDescent="0.2">
      <c r="B231" s="13"/>
      <c r="C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  <c r="BO231" s="13"/>
      <c r="BP231" s="13"/>
      <c r="BQ231" s="13"/>
      <c r="BR231" s="13"/>
      <c r="BS231" s="13"/>
      <c r="BT231" s="13"/>
      <c r="BU231" s="13"/>
      <c r="BV231" s="13"/>
      <c r="BW231" s="13"/>
      <c r="BX231" s="13"/>
      <c r="BY231" s="13"/>
      <c r="BZ231" s="13"/>
    </row>
    <row r="232" spans="1:78" x14ac:dyDescent="0.2">
      <c r="B232" s="13"/>
      <c r="C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  <c r="BN232" s="13"/>
      <c r="BO232" s="13"/>
      <c r="BP232" s="13"/>
      <c r="BQ232" s="13"/>
      <c r="BR232" s="13"/>
      <c r="BS232" s="13"/>
      <c r="BT232" s="13"/>
      <c r="BU232" s="13"/>
      <c r="BV232" s="13"/>
      <c r="BW232" s="13"/>
      <c r="BX232" s="13"/>
      <c r="BY232" s="13"/>
      <c r="BZ232" s="13"/>
    </row>
    <row r="233" spans="1:78" x14ac:dyDescent="0.2">
      <c r="B233" s="13"/>
      <c r="C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  <c r="AW233" s="13"/>
      <c r="AX233" s="13"/>
      <c r="AY233" s="13"/>
      <c r="AZ233" s="13"/>
      <c r="BA233" s="13"/>
      <c r="BB233" s="13"/>
      <c r="BC233" s="13"/>
      <c r="BD233" s="13"/>
      <c r="BE233" s="13"/>
      <c r="BF233" s="13"/>
      <c r="BG233" s="13"/>
      <c r="BH233" s="13"/>
      <c r="BI233" s="13"/>
      <c r="BJ233" s="13"/>
      <c r="BK233" s="13"/>
      <c r="BL233" s="13"/>
      <c r="BM233" s="13"/>
      <c r="BN233" s="13"/>
      <c r="BO233" s="13"/>
      <c r="BP233" s="13"/>
      <c r="BQ233" s="13"/>
      <c r="BR233" s="13"/>
      <c r="BS233" s="13"/>
      <c r="BT233" s="13"/>
      <c r="BU233" s="13"/>
      <c r="BV233" s="13"/>
      <c r="BW233" s="13"/>
      <c r="BX233" s="13"/>
      <c r="BY233" s="13"/>
      <c r="BZ233" s="13"/>
    </row>
    <row r="234" spans="1:78" x14ac:dyDescent="0.2">
      <c r="B234" s="13"/>
      <c r="C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  <c r="AW234" s="13"/>
      <c r="AX234" s="13"/>
      <c r="AY234" s="13"/>
      <c r="AZ234" s="13"/>
      <c r="BA234" s="13"/>
      <c r="BB234" s="13"/>
      <c r="BC234" s="13"/>
      <c r="BD234" s="13"/>
      <c r="BE234" s="13"/>
      <c r="BF234" s="13"/>
      <c r="BG234" s="13"/>
      <c r="BH234" s="13"/>
      <c r="BI234" s="13"/>
      <c r="BJ234" s="13"/>
      <c r="BK234" s="13"/>
      <c r="BL234" s="13"/>
      <c r="BM234" s="13"/>
      <c r="BN234" s="13"/>
      <c r="BO234" s="13"/>
      <c r="BP234" s="13"/>
      <c r="BQ234" s="13"/>
      <c r="BR234" s="13"/>
      <c r="BS234" s="13"/>
      <c r="BT234" s="13"/>
      <c r="BU234" s="13"/>
      <c r="BV234" s="13"/>
      <c r="BW234" s="13"/>
      <c r="BX234" s="13"/>
      <c r="BY234" s="13"/>
      <c r="BZ234" s="13"/>
    </row>
    <row r="235" spans="1:78" x14ac:dyDescent="0.2">
      <c r="B235" s="13"/>
      <c r="C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  <c r="AW235" s="13"/>
      <c r="AX235" s="13"/>
      <c r="AY235" s="13"/>
      <c r="AZ235" s="13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  <c r="BN235" s="13"/>
      <c r="BO235" s="13"/>
      <c r="BP235" s="13"/>
      <c r="BQ235" s="13"/>
      <c r="BR235" s="13"/>
      <c r="BS235" s="13"/>
      <c r="BT235" s="13"/>
      <c r="BU235" s="13"/>
      <c r="BV235" s="13"/>
      <c r="BW235" s="13"/>
      <c r="BX235" s="13"/>
      <c r="BY235" s="13"/>
      <c r="BZ235" s="13"/>
    </row>
    <row r="236" spans="1:78" x14ac:dyDescent="0.2">
      <c r="B236" s="13"/>
      <c r="C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  <c r="AX236" s="13"/>
      <c r="AY236" s="13"/>
      <c r="AZ236" s="13"/>
      <c r="BA236" s="13"/>
      <c r="BB236" s="13"/>
      <c r="BC236" s="13"/>
      <c r="BD236" s="13"/>
      <c r="BE236" s="13"/>
      <c r="BF236" s="13"/>
      <c r="BG236" s="13"/>
      <c r="BH236" s="13"/>
      <c r="BI236" s="13"/>
      <c r="BJ236" s="13"/>
      <c r="BK236" s="13"/>
      <c r="BL236" s="13"/>
      <c r="BM236" s="13"/>
      <c r="BN236" s="13"/>
      <c r="BO236" s="13"/>
      <c r="BP236" s="13"/>
      <c r="BQ236" s="13"/>
      <c r="BR236" s="13"/>
      <c r="BS236" s="13"/>
      <c r="BT236" s="13"/>
      <c r="BU236" s="13"/>
      <c r="BV236" s="13"/>
      <c r="BW236" s="13"/>
      <c r="BX236" s="13"/>
      <c r="BY236" s="13"/>
      <c r="BZ236" s="13"/>
    </row>
    <row r="237" spans="1:78" x14ac:dyDescent="0.2">
      <c r="B237" s="13"/>
      <c r="C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  <c r="BN237" s="13"/>
      <c r="BO237" s="13"/>
      <c r="BP237" s="13"/>
      <c r="BQ237" s="13"/>
      <c r="BR237" s="13"/>
      <c r="BS237" s="13"/>
      <c r="BT237" s="13"/>
      <c r="BU237" s="13"/>
      <c r="BV237" s="13"/>
      <c r="BW237" s="13"/>
      <c r="BX237" s="13"/>
      <c r="BY237" s="13"/>
      <c r="BZ237" s="13"/>
    </row>
    <row r="238" spans="1:78" x14ac:dyDescent="0.2">
      <c r="B238" s="13"/>
      <c r="C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  <c r="AX238" s="13"/>
      <c r="AY238" s="13"/>
      <c r="AZ238" s="13"/>
      <c r="BA238" s="13"/>
      <c r="BB238" s="13"/>
      <c r="BC238" s="13"/>
      <c r="BD238" s="13"/>
      <c r="BE238" s="13"/>
      <c r="BF238" s="13"/>
      <c r="BG238" s="13"/>
      <c r="BH238" s="13"/>
      <c r="BI238" s="13"/>
      <c r="BJ238" s="13"/>
      <c r="BK238" s="13"/>
      <c r="BL238" s="13"/>
      <c r="BM238" s="13"/>
      <c r="BN238" s="13"/>
      <c r="BO238" s="13"/>
      <c r="BP238" s="13"/>
      <c r="BQ238" s="13"/>
      <c r="BR238" s="13"/>
      <c r="BS238" s="13"/>
      <c r="BT238" s="13"/>
      <c r="BU238" s="13"/>
      <c r="BV238" s="13"/>
      <c r="BW238" s="13"/>
      <c r="BX238" s="13"/>
      <c r="BY238" s="13"/>
      <c r="BZ238" s="13"/>
    </row>
    <row r="239" spans="1:78" x14ac:dyDescent="0.2">
      <c r="B239" s="13"/>
      <c r="C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  <c r="AX239" s="13"/>
      <c r="AY239" s="13"/>
      <c r="AZ239" s="13"/>
      <c r="BA239" s="13"/>
      <c r="BB239" s="13"/>
      <c r="BC239" s="13"/>
      <c r="BD239" s="13"/>
      <c r="BE239" s="13"/>
      <c r="BF239" s="13"/>
      <c r="BG239" s="13"/>
      <c r="BH239" s="13"/>
      <c r="BI239" s="13"/>
      <c r="BJ239" s="13"/>
      <c r="BK239" s="13"/>
      <c r="BL239" s="13"/>
      <c r="BM239" s="13"/>
      <c r="BN239" s="13"/>
      <c r="BO239" s="13"/>
      <c r="BP239" s="13"/>
      <c r="BQ239" s="13"/>
      <c r="BR239" s="13"/>
      <c r="BS239" s="13"/>
      <c r="BT239" s="13"/>
      <c r="BU239" s="13"/>
      <c r="BV239" s="13"/>
      <c r="BW239" s="13"/>
      <c r="BX239" s="13"/>
      <c r="BY239" s="13"/>
      <c r="BZ239" s="13"/>
    </row>
    <row r="240" spans="1:78" x14ac:dyDescent="0.2">
      <c r="B240" s="13"/>
      <c r="C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  <c r="AX240" s="13"/>
      <c r="AY240" s="13"/>
      <c r="AZ240" s="13"/>
      <c r="BA240" s="13"/>
      <c r="BB240" s="13"/>
      <c r="BC240" s="13"/>
      <c r="BD240" s="13"/>
      <c r="BE240" s="13"/>
      <c r="BF240" s="13"/>
      <c r="BG240" s="13"/>
      <c r="BH240" s="13"/>
      <c r="BI240" s="13"/>
      <c r="BJ240" s="13"/>
      <c r="BK240" s="13"/>
      <c r="BL240" s="13"/>
      <c r="BM240" s="13"/>
      <c r="BN240" s="13"/>
      <c r="BO240" s="13"/>
      <c r="BP240" s="13"/>
      <c r="BQ240" s="13"/>
      <c r="BR240" s="13"/>
      <c r="BS240" s="13"/>
      <c r="BT240" s="13"/>
      <c r="BU240" s="13"/>
      <c r="BV240" s="13"/>
      <c r="BW240" s="13"/>
      <c r="BX240" s="13"/>
      <c r="BY240" s="13"/>
      <c r="BZ240" s="13"/>
    </row>
    <row r="241" spans="2:78" x14ac:dyDescent="0.2">
      <c r="B241" s="13"/>
      <c r="C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B241" s="13"/>
      <c r="BC241" s="13"/>
      <c r="BD241" s="13"/>
      <c r="BE241" s="13"/>
      <c r="BF241" s="13"/>
      <c r="BG241" s="13"/>
      <c r="BH241" s="13"/>
      <c r="BI241" s="13"/>
      <c r="BJ241" s="13"/>
      <c r="BK241" s="13"/>
      <c r="BL241" s="13"/>
      <c r="BM241" s="13"/>
      <c r="BN241" s="13"/>
      <c r="BO241" s="13"/>
      <c r="BP241" s="13"/>
      <c r="BQ241" s="13"/>
      <c r="BR241" s="13"/>
      <c r="BS241" s="13"/>
      <c r="BT241" s="13"/>
      <c r="BU241" s="13"/>
      <c r="BV241" s="13"/>
      <c r="BW241" s="13"/>
      <c r="BX241" s="13"/>
      <c r="BY241" s="13"/>
      <c r="BZ241" s="13"/>
    </row>
    <row r="242" spans="2:78" x14ac:dyDescent="0.2">
      <c r="B242" s="13"/>
      <c r="C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  <c r="AX242" s="13"/>
      <c r="AY242" s="13"/>
      <c r="AZ242" s="13"/>
      <c r="BA242" s="13"/>
      <c r="BB242" s="13"/>
      <c r="BC242" s="13"/>
      <c r="BD242" s="13"/>
      <c r="BE242" s="13"/>
      <c r="BF242" s="13"/>
      <c r="BG242" s="13"/>
      <c r="BH242" s="13"/>
      <c r="BI242" s="13"/>
      <c r="BJ242" s="13"/>
      <c r="BK242" s="13"/>
      <c r="BL242" s="13"/>
      <c r="BM242" s="13"/>
      <c r="BN242" s="13"/>
      <c r="BO242" s="13"/>
      <c r="BP242" s="13"/>
      <c r="BQ242" s="13"/>
      <c r="BR242" s="13"/>
      <c r="BS242" s="13"/>
      <c r="BT242" s="13"/>
      <c r="BU242" s="13"/>
      <c r="BV242" s="13"/>
      <c r="BW242" s="13"/>
      <c r="BX242" s="13"/>
      <c r="BY242" s="13"/>
      <c r="BZ242" s="13"/>
    </row>
    <row r="243" spans="2:78" x14ac:dyDescent="0.2">
      <c r="B243" s="13"/>
      <c r="C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B243" s="13"/>
      <c r="BC243" s="13"/>
      <c r="BD243" s="13"/>
      <c r="BE243" s="13"/>
      <c r="BF243" s="13"/>
      <c r="BG243" s="13"/>
      <c r="BH243" s="13"/>
      <c r="BI243" s="13"/>
      <c r="BJ243" s="13"/>
      <c r="BK243" s="13"/>
      <c r="BL243" s="13"/>
      <c r="BM243" s="13"/>
      <c r="BN243" s="13"/>
      <c r="BO243" s="13"/>
      <c r="BP243" s="13"/>
      <c r="BQ243" s="13"/>
      <c r="BR243" s="13"/>
      <c r="BS243" s="13"/>
      <c r="BT243" s="13"/>
      <c r="BU243" s="13"/>
      <c r="BV243" s="13"/>
      <c r="BW243" s="13"/>
      <c r="BX243" s="13"/>
      <c r="BY243" s="13"/>
      <c r="BZ243" s="13"/>
    </row>
    <row r="244" spans="2:78" x14ac:dyDescent="0.2">
      <c r="B244" s="13"/>
      <c r="C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  <c r="AW244" s="13"/>
      <c r="AX244" s="13"/>
      <c r="AY244" s="13"/>
      <c r="AZ244" s="13"/>
      <c r="BA244" s="13"/>
      <c r="BB244" s="13"/>
      <c r="BC244" s="13"/>
      <c r="BD244" s="13"/>
      <c r="BE244" s="13"/>
      <c r="BF244" s="13"/>
      <c r="BG244" s="13"/>
      <c r="BH244" s="13"/>
      <c r="BI244" s="13"/>
      <c r="BJ244" s="13"/>
      <c r="BK244" s="13"/>
      <c r="BL244" s="13"/>
      <c r="BM244" s="13"/>
      <c r="BN244" s="13"/>
      <c r="BO244" s="13"/>
      <c r="BP244" s="13"/>
      <c r="BQ244" s="13"/>
      <c r="BR244" s="13"/>
      <c r="BS244" s="13"/>
      <c r="BT244" s="13"/>
      <c r="BU244" s="13"/>
      <c r="BV244" s="13"/>
      <c r="BW244" s="13"/>
      <c r="BX244" s="13"/>
      <c r="BY244" s="13"/>
      <c r="BZ244" s="13"/>
    </row>
    <row r="245" spans="2:78" x14ac:dyDescent="0.2">
      <c r="B245" s="13"/>
      <c r="C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  <c r="AW245" s="13"/>
      <c r="AX245" s="13"/>
      <c r="AY245" s="13"/>
      <c r="AZ245" s="13"/>
      <c r="BA245" s="13"/>
      <c r="BB245" s="13"/>
      <c r="BC245" s="13"/>
      <c r="BD245" s="13"/>
      <c r="BE245" s="13"/>
      <c r="BF245" s="13"/>
      <c r="BG245" s="13"/>
      <c r="BH245" s="13"/>
      <c r="BI245" s="13"/>
      <c r="BJ245" s="13"/>
      <c r="BK245" s="13"/>
      <c r="BL245" s="13"/>
      <c r="BM245" s="13"/>
      <c r="BN245" s="13"/>
      <c r="BO245" s="13"/>
      <c r="BP245" s="13"/>
      <c r="BQ245" s="13"/>
      <c r="BR245" s="13"/>
      <c r="BS245" s="13"/>
      <c r="BT245" s="13"/>
      <c r="BU245" s="13"/>
      <c r="BV245" s="13"/>
      <c r="BW245" s="13"/>
      <c r="BX245" s="13"/>
      <c r="BY245" s="13"/>
      <c r="BZ245" s="13"/>
    </row>
    <row r="246" spans="2:78" x14ac:dyDescent="0.2">
      <c r="B246" s="13"/>
      <c r="C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  <c r="BN246" s="13"/>
      <c r="BO246" s="13"/>
      <c r="BP246" s="13"/>
      <c r="BQ246" s="13"/>
      <c r="BR246" s="13"/>
      <c r="BS246" s="13"/>
      <c r="BT246" s="13"/>
      <c r="BU246" s="13"/>
      <c r="BV246" s="13"/>
      <c r="BW246" s="13"/>
      <c r="BX246" s="13"/>
      <c r="BY246" s="13"/>
      <c r="BZ246" s="13"/>
    </row>
    <row r="247" spans="2:78" x14ac:dyDescent="0.2">
      <c r="B247" s="13"/>
      <c r="C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  <c r="BO247" s="13"/>
      <c r="BP247" s="13"/>
      <c r="BQ247" s="13"/>
      <c r="BR247" s="13"/>
      <c r="BS247" s="13"/>
      <c r="BT247" s="13"/>
      <c r="BU247" s="13"/>
      <c r="BV247" s="13"/>
      <c r="BW247" s="13"/>
      <c r="BX247" s="13"/>
      <c r="BY247" s="13"/>
      <c r="BZ247" s="13"/>
    </row>
    <row r="248" spans="2:78" x14ac:dyDescent="0.2">
      <c r="B248" s="13"/>
      <c r="C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  <c r="BO248" s="13"/>
      <c r="BP248" s="13"/>
      <c r="BQ248" s="13"/>
      <c r="BR248" s="13"/>
      <c r="BS248" s="13"/>
      <c r="BT248" s="13"/>
      <c r="BU248" s="13"/>
      <c r="BV248" s="13"/>
      <c r="BW248" s="13"/>
      <c r="BX248" s="13"/>
      <c r="BY248" s="13"/>
      <c r="BZ248" s="13"/>
    </row>
    <row r="249" spans="2:78" x14ac:dyDescent="0.2">
      <c r="B249" s="13"/>
      <c r="C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  <c r="BO249" s="13"/>
      <c r="BP249" s="13"/>
      <c r="BQ249" s="13"/>
      <c r="BR249" s="13"/>
      <c r="BS249" s="13"/>
      <c r="BT249" s="13"/>
      <c r="BU249" s="13"/>
      <c r="BV249" s="13"/>
      <c r="BW249" s="13"/>
      <c r="BX249" s="13"/>
      <c r="BY249" s="13"/>
      <c r="BZ249" s="13"/>
    </row>
    <row r="250" spans="2:78" x14ac:dyDescent="0.2">
      <c r="B250" s="13"/>
      <c r="C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  <c r="BO250" s="13"/>
      <c r="BP250" s="13"/>
      <c r="BQ250" s="13"/>
      <c r="BR250" s="13"/>
      <c r="BS250" s="13"/>
      <c r="BT250" s="13"/>
      <c r="BU250" s="13"/>
      <c r="BV250" s="13"/>
      <c r="BW250" s="13"/>
      <c r="BX250" s="13"/>
      <c r="BY250" s="13"/>
      <c r="BZ250" s="13"/>
    </row>
    <row r="251" spans="2:78" x14ac:dyDescent="0.2">
      <c r="B251" s="13"/>
      <c r="C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  <c r="BO251" s="13"/>
      <c r="BP251" s="13"/>
      <c r="BQ251" s="13"/>
      <c r="BR251" s="13"/>
      <c r="BS251" s="13"/>
      <c r="BT251" s="13"/>
      <c r="BU251" s="13"/>
      <c r="BV251" s="13"/>
      <c r="BW251" s="13"/>
      <c r="BX251" s="13"/>
      <c r="BY251" s="13"/>
      <c r="BZ251" s="13"/>
    </row>
    <row r="252" spans="2:78" x14ac:dyDescent="0.2">
      <c r="B252" s="13"/>
      <c r="C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  <c r="BN252" s="13"/>
      <c r="BO252" s="13"/>
      <c r="BP252" s="13"/>
      <c r="BQ252" s="13"/>
      <c r="BR252" s="13"/>
      <c r="BS252" s="13"/>
      <c r="BT252" s="13"/>
      <c r="BU252" s="13"/>
      <c r="BV252" s="13"/>
      <c r="BW252" s="13"/>
      <c r="BX252" s="13"/>
      <c r="BY252" s="13"/>
      <c r="BZ252" s="13"/>
    </row>
    <row r="253" spans="2:78" x14ac:dyDescent="0.2">
      <c r="B253" s="13"/>
      <c r="C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  <c r="BN253" s="13"/>
      <c r="BO253" s="13"/>
      <c r="BP253" s="13"/>
      <c r="BQ253" s="13"/>
      <c r="BR253" s="13"/>
      <c r="BS253" s="13"/>
      <c r="BT253" s="13"/>
      <c r="BU253" s="13"/>
      <c r="BV253" s="13"/>
      <c r="BW253" s="13"/>
      <c r="BX253" s="13"/>
      <c r="BY253" s="13"/>
      <c r="BZ253" s="13"/>
    </row>
    <row r="254" spans="2:78" x14ac:dyDescent="0.2">
      <c r="B254" s="13"/>
      <c r="C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  <c r="BN254" s="13"/>
      <c r="BO254" s="13"/>
      <c r="BP254" s="13"/>
      <c r="BQ254" s="13"/>
      <c r="BR254" s="13"/>
      <c r="BS254" s="13"/>
      <c r="BT254" s="13"/>
      <c r="BU254" s="13"/>
      <c r="BV254" s="13"/>
      <c r="BW254" s="13"/>
      <c r="BX254" s="13"/>
      <c r="BY254" s="13"/>
      <c r="BZ254" s="13"/>
    </row>
    <row r="255" spans="2:78" x14ac:dyDescent="0.2">
      <c r="B255" s="13"/>
      <c r="C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  <c r="BN255" s="13"/>
      <c r="BO255" s="13"/>
      <c r="BP255" s="13"/>
      <c r="BQ255" s="13"/>
      <c r="BR255" s="13"/>
      <c r="BS255" s="13"/>
      <c r="BT255" s="13"/>
      <c r="BU255" s="13"/>
      <c r="BV255" s="13"/>
      <c r="BW255" s="13"/>
      <c r="BX255" s="13"/>
      <c r="BY255" s="13"/>
      <c r="BZ255" s="13"/>
    </row>
    <row r="256" spans="2:78" x14ac:dyDescent="0.2">
      <c r="B256" s="13"/>
      <c r="C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  <c r="BO256" s="13"/>
      <c r="BP256" s="13"/>
      <c r="BQ256" s="13"/>
      <c r="BR256" s="13"/>
      <c r="BS256" s="13"/>
      <c r="BT256" s="13"/>
      <c r="BU256" s="13"/>
      <c r="BV256" s="13"/>
      <c r="BW256" s="13"/>
      <c r="BX256" s="13"/>
      <c r="BY256" s="13"/>
      <c r="BZ256" s="13"/>
    </row>
    <row r="257" spans="2:78" x14ac:dyDescent="0.2">
      <c r="B257" s="13"/>
      <c r="C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B257" s="13"/>
      <c r="BC257" s="13"/>
      <c r="BD257" s="13"/>
      <c r="BE257" s="13"/>
      <c r="BF257" s="13"/>
      <c r="BG257" s="13"/>
      <c r="BH257" s="13"/>
      <c r="BI257" s="13"/>
      <c r="BJ257" s="13"/>
      <c r="BK257" s="13"/>
      <c r="BL257" s="13"/>
      <c r="BM257" s="13"/>
      <c r="BN257" s="13"/>
      <c r="BO257" s="13"/>
      <c r="BP257" s="13"/>
      <c r="BQ257" s="13"/>
      <c r="BR257" s="13"/>
      <c r="BS257" s="13"/>
      <c r="BT257" s="13"/>
      <c r="BU257" s="13"/>
      <c r="BV257" s="13"/>
      <c r="BW257" s="13"/>
      <c r="BX257" s="13"/>
      <c r="BY257" s="13"/>
      <c r="BZ257" s="13"/>
    </row>
    <row r="258" spans="2:78" x14ac:dyDescent="0.2">
      <c r="B258" s="13"/>
      <c r="C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  <c r="BO258" s="13"/>
      <c r="BP258" s="13"/>
      <c r="BQ258" s="13"/>
      <c r="BR258" s="13"/>
      <c r="BS258" s="13"/>
      <c r="BT258" s="13"/>
      <c r="BU258" s="13"/>
      <c r="BV258" s="13"/>
      <c r="BW258" s="13"/>
      <c r="BX258" s="13"/>
      <c r="BY258" s="13"/>
      <c r="BZ258" s="13"/>
    </row>
    <row r="259" spans="2:78" x14ac:dyDescent="0.2">
      <c r="B259" s="13"/>
      <c r="C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  <c r="BO259" s="13"/>
      <c r="BP259" s="13"/>
      <c r="BQ259" s="13"/>
      <c r="BR259" s="13"/>
      <c r="BS259" s="13"/>
      <c r="BT259" s="13"/>
      <c r="BU259" s="13"/>
      <c r="BV259" s="13"/>
      <c r="BW259" s="13"/>
      <c r="BX259" s="13"/>
      <c r="BY259" s="13"/>
      <c r="BZ259" s="13"/>
    </row>
    <row r="260" spans="2:78" x14ac:dyDescent="0.2">
      <c r="B260" s="13"/>
      <c r="C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  <c r="BO260" s="13"/>
      <c r="BP260" s="13"/>
      <c r="BQ260" s="13"/>
      <c r="BR260" s="13"/>
      <c r="BS260" s="13"/>
      <c r="BT260" s="13"/>
      <c r="BU260" s="13"/>
      <c r="BV260" s="13"/>
      <c r="BW260" s="13"/>
      <c r="BX260" s="13"/>
      <c r="BY260" s="13"/>
      <c r="BZ260" s="13"/>
    </row>
  </sheetData>
  <sortState xmlns:xlrd2="http://schemas.microsoft.com/office/spreadsheetml/2017/richdata2" ref="A3:BZ260">
    <sortCondition ref="A3:A260"/>
  </sortState>
  <mergeCells count="5">
    <mergeCell ref="A1:G1"/>
    <mergeCell ref="H1:I1"/>
    <mergeCell ref="J1:U1"/>
    <mergeCell ref="V1:AB1"/>
    <mergeCell ref="AC1:AN1"/>
  </mergeCells>
  <conditionalFormatting sqref="X4:X43">
    <cfRule type="cellIs" dxfId="1" priority="1" operator="less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5486-B703-2C46-BF60-192E6E65E06B}">
  <dimension ref="A1:KM71"/>
  <sheetViews>
    <sheetView zoomScale="69" workbookViewId="0">
      <selection activeCell="AI2" sqref="AI2"/>
    </sheetView>
  </sheetViews>
  <sheetFormatPr baseColWidth="10" defaultRowHeight="16" x14ac:dyDescent="0.2"/>
  <cols>
    <col min="1" max="1" width="11.83203125" style="19" bestFit="1" customWidth="1"/>
    <col min="2" max="16384" width="10.83203125" style="19"/>
  </cols>
  <sheetData>
    <row r="1" spans="1:44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44" s="1" customForma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286</v>
      </c>
      <c r="F2" s="25" t="s">
        <v>5</v>
      </c>
      <c r="G2" s="25" t="s">
        <v>6</v>
      </c>
      <c r="H2" s="25" t="s">
        <v>7</v>
      </c>
      <c r="I2" s="31" t="s">
        <v>1026</v>
      </c>
      <c r="J2" s="25" t="s">
        <v>8</v>
      </c>
      <c r="K2" s="25" t="s">
        <v>1027</v>
      </c>
      <c r="L2" s="25" t="s">
        <v>1028</v>
      </c>
      <c r="M2" s="25" t="s">
        <v>1029</v>
      </c>
      <c r="N2" s="25" t="s">
        <v>9</v>
      </c>
      <c r="O2" s="25" t="s">
        <v>10</v>
      </c>
      <c r="P2" s="35" t="s">
        <v>1075</v>
      </c>
      <c r="Q2" s="25" t="s">
        <v>11</v>
      </c>
      <c r="R2" s="25" t="s">
        <v>12</v>
      </c>
      <c r="S2" s="25" t="s">
        <v>13</v>
      </c>
      <c r="T2" s="25" t="s">
        <v>14</v>
      </c>
      <c r="U2" s="25" t="s">
        <v>15</v>
      </c>
      <c r="V2" s="25" t="s">
        <v>16</v>
      </c>
      <c r="W2" s="25" t="s">
        <v>17</v>
      </c>
      <c r="X2" s="25" t="s">
        <v>18</v>
      </c>
      <c r="Y2" s="25" t="s">
        <v>19</v>
      </c>
      <c r="Z2" s="25" t="s">
        <v>20</v>
      </c>
      <c r="AA2" s="25" t="s">
        <v>21</v>
      </c>
      <c r="AB2" s="25" t="s">
        <v>22</v>
      </c>
      <c r="AC2" s="25" t="s">
        <v>23</v>
      </c>
      <c r="AD2" s="25" t="s">
        <v>24</v>
      </c>
      <c r="AE2" s="25" t="s">
        <v>25</v>
      </c>
      <c r="AF2" s="25" t="s">
        <v>26</v>
      </c>
      <c r="AG2" s="25" t="s">
        <v>27</v>
      </c>
      <c r="AH2" s="25" t="s">
        <v>28</v>
      </c>
      <c r="AI2" s="25" t="s">
        <v>1076</v>
      </c>
      <c r="AJ2" s="25" t="s">
        <v>29</v>
      </c>
      <c r="AK2" s="25" t="s">
        <v>30</v>
      </c>
      <c r="AL2" s="25" t="s">
        <v>31</v>
      </c>
      <c r="AM2" s="25" t="s">
        <v>32</v>
      </c>
      <c r="AN2" s="25" t="s">
        <v>33</v>
      </c>
      <c r="AO2" s="2"/>
      <c r="AP2" s="2"/>
      <c r="AQ2" s="2"/>
      <c r="AR2" s="2"/>
    </row>
    <row r="3" spans="1:44" s="3" customFormat="1" x14ac:dyDescent="0.2">
      <c r="A3" s="7" t="s">
        <v>867</v>
      </c>
      <c r="B3" s="7">
        <v>532</v>
      </c>
      <c r="C3" s="7">
        <v>530</v>
      </c>
      <c r="D3" s="7">
        <v>99.811676079999998</v>
      </c>
      <c r="E3" s="7" t="s">
        <v>46</v>
      </c>
      <c r="F3" s="7">
        <v>1</v>
      </c>
      <c r="G3" s="7">
        <v>1</v>
      </c>
      <c r="H3" s="7">
        <v>0</v>
      </c>
      <c r="I3" s="7">
        <v>1</v>
      </c>
      <c r="J3" s="7" t="s">
        <v>868</v>
      </c>
      <c r="K3" s="7">
        <v>80.38</v>
      </c>
      <c r="L3" s="7">
        <v>14</v>
      </c>
      <c r="M3" s="7">
        <v>32.26</v>
      </c>
      <c r="N3" s="7">
        <v>79</v>
      </c>
      <c r="O3" s="32">
        <v>0.15</v>
      </c>
      <c r="P3" s="7">
        <v>8.5999999999999993E-2</v>
      </c>
      <c r="Q3" s="7">
        <v>51.4</v>
      </c>
      <c r="R3" s="7">
        <v>8.8000000000000007</v>
      </c>
      <c r="S3" s="7">
        <v>7</v>
      </c>
      <c r="T3" s="7">
        <v>208</v>
      </c>
      <c r="U3" s="7">
        <v>287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4" s="3" customFormat="1" x14ac:dyDescent="0.2">
      <c r="A4" s="7" t="s">
        <v>869</v>
      </c>
      <c r="B4" s="7">
        <v>530</v>
      </c>
      <c r="C4" s="7">
        <v>526</v>
      </c>
      <c r="D4" s="7">
        <v>99.058380409999998</v>
      </c>
      <c r="E4" s="7" t="s">
        <v>46</v>
      </c>
      <c r="F4" s="7">
        <v>1</v>
      </c>
      <c r="G4" s="7">
        <v>1</v>
      </c>
      <c r="H4" s="7">
        <v>0</v>
      </c>
      <c r="I4" s="7">
        <v>1</v>
      </c>
      <c r="J4" s="7" t="s">
        <v>870</v>
      </c>
      <c r="K4" s="7">
        <v>95.04</v>
      </c>
      <c r="L4" s="7">
        <v>1.9</v>
      </c>
      <c r="M4" s="7">
        <v>42.55</v>
      </c>
      <c r="N4" s="7">
        <v>21</v>
      </c>
      <c r="O4" s="32">
        <v>0.14000000000000001</v>
      </c>
      <c r="P4" s="7">
        <v>-8</v>
      </c>
      <c r="Q4" s="7">
        <v>12.7</v>
      </c>
      <c r="R4" s="7">
        <v>10.8</v>
      </c>
      <c r="S4" s="7">
        <v>5</v>
      </c>
      <c r="T4" s="7">
        <v>181</v>
      </c>
      <c r="U4" s="7">
        <v>201</v>
      </c>
      <c r="V4" s="7" t="s">
        <v>37</v>
      </c>
      <c r="W4" s="7" t="s">
        <v>37</v>
      </c>
      <c r="X4" s="7" t="s">
        <v>37</v>
      </c>
      <c r="Y4" s="7" t="s">
        <v>37</v>
      </c>
      <c r="Z4" s="7" t="s">
        <v>37</v>
      </c>
      <c r="AA4" s="7" t="s">
        <v>37</v>
      </c>
      <c r="AB4" s="7" t="s">
        <v>37</v>
      </c>
      <c r="AC4" s="7" t="s">
        <v>871</v>
      </c>
      <c r="AD4" s="7">
        <v>48.74</v>
      </c>
      <c r="AE4" s="7">
        <v>13</v>
      </c>
      <c r="AF4" s="7">
        <v>367</v>
      </c>
      <c r="AG4" s="7">
        <v>22</v>
      </c>
      <c r="AH4" s="32">
        <v>0.41</v>
      </c>
      <c r="AI4" s="7">
        <v>0.73499999999999999</v>
      </c>
      <c r="AJ4" s="7">
        <v>13</v>
      </c>
      <c r="AK4" s="7">
        <v>7.6</v>
      </c>
      <c r="AL4" s="7">
        <v>467</v>
      </c>
      <c r="AM4" s="7">
        <v>104</v>
      </c>
      <c r="AN4" s="7">
        <v>125</v>
      </c>
    </row>
    <row r="5" spans="1:44" s="3" customFormat="1" x14ac:dyDescent="0.2">
      <c r="A5" s="7" t="s">
        <v>872</v>
      </c>
      <c r="B5" s="7">
        <v>527</v>
      </c>
      <c r="C5" s="7">
        <v>525</v>
      </c>
      <c r="D5" s="7">
        <v>98.870056500000004</v>
      </c>
      <c r="E5" s="7" t="s">
        <v>46</v>
      </c>
      <c r="F5" s="7">
        <v>1</v>
      </c>
      <c r="G5" s="7">
        <v>1</v>
      </c>
      <c r="H5" s="7">
        <v>0</v>
      </c>
      <c r="I5" s="7">
        <v>1</v>
      </c>
      <c r="J5" s="7" t="s">
        <v>873</v>
      </c>
      <c r="K5" s="7">
        <v>86.94</v>
      </c>
      <c r="L5" s="7">
        <v>2.2999999999999998</v>
      </c>
      <c r="M5" s="7">
        <v>32.36</v>
      </c>
      <c r="N5" s="7">
        <v>47</v>
      </c>
      <c r="O5" s="32">
        <v>0.15</v>
      </c>
      <c r="P5" s="7">
        <v>18</v>
      </c>
      <c r="Q5" s="7">
        <v>18</v>
      </c>
      <c r="R5" s="7">
        <v>11.6</v>
      </c>
      <c r="S5" s="7">
        <v>2</v>
      </c>
      <c r="T5" s="7">
        <v>14</v>
      </c>
      <c r="U5" s="7">
        <v>60</v>
      </c>
      <c r="V5" s="7" t="s">
        <v>37</v>
      </c>
      <c r="W5" s="7" t="s">
        <v>37</v>
      </c>
      <c r="X5" s="7" t="s">
        <v>37</v>
      </c>
      <c r="Y5" s="7" t="s">
        <v>37</v>
      </c>
      <c r="Z5" s="7" t="s">
        <v>37</v>
      </c>
      <c r="AA5" s="7" t="s">
        <v>37</v>
      </c>
      <c r="AB5" s="7" t="s">
        <v>37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4" s="3" customFormat="1" x14ac:dyDescent="0.2">
      <c r="A6" s="7" t="s">
        <v>874</v>
      </c>
      <c r="B6" s="7">
        <v>524</v>
      </c>
      <c r="C6" s="7">
        <v>523</v>
      </c>
      <c r="D6" s="7">
        <v>98.49340866</v>
      </c>
      <c r="E6" s="33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875</v>
      </c>
      <c r="K6" s="7">
        <v>84.48</v>
      </c>
      <c r="L6" s="7">
        <v>4.5</v>
      </c>
      <c r="M6" s="7">
        <v>24.61</v>
      </c>
      <c r="N6" s="7">
        <v>28</v>
      </c>
      <c r="O6" s="32">
        <v>0.18</v>
      </c>
      <c r="P6" s="7">
        <v>0.34200000000000003</v>
      </c>
      <c r="Q6" s="7">
        <v>23.4</v>
      </c>
      <c r="R6" s="7">
        <v>7.6</v>
      </c>
      <c r="S6" s="7">
        <v>10</v>
      </c>
      <c r="T6" s="7">
        <v>60</v>
      </c>
      <c r="U6" s="7">
        <v>87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4" s="3" customFormat="1" x14ac:dyDescent="0.2">
      <c r="A7" s="7" t="s">
        <v>876</v>
      </c>
      <c r="B7" s="7">
        <v>516</v>
      </c>
      <c r="C7" s="7">
        <v>513</v>
      </c>
      <c r="D7" s="7">
        <v>96.610169490000004</v>
      </c>
      <c r="E7" s="33" t="s">
        <v>35</v>
      </c>
      <c r="F7" s="7">
        <v>1</v>
      </c>
      <c r="G7" s="7">
        <v>1</v>
      </c>
      <c r="H7" s="7">
        <v>0</v>
      </c>
      <c r="I7" s="7">
        <v>1</v>
      </c>
      <c r="J7" s="7" t="s">
        <v>870</v>
      </c>
      <c r="K7" s="7">
        <v>86.66</v>
      </c>
      <c r="L7" s="7">
        <v>41</v>
      </c>
      <c r="M7" s="7">
        <v>31.96</v>
      </c>
      <c r="N7" s="7">
        <v>21</v>
      </c>
      <c r="O7" s="32">
        <v>0.05</v>
      </c>
      <c r="P7" s="7">
        <v>-32</v>
      </c>
      <c r="Q7" s="7">
        <v>12.4</v>
      </c>
      <c r="R7" s="7">
        <v>10.8</v>
      </c>
      <c r="S7" s="7">
        <v>12</v>
      </c>
      <c r="T7" s="7">
        <v>199</v>
      </c>
      <c r="U7" s="7">
        <v>219</v>
      </c>
      <c r="V7" s="7" t="s">
        <v>37</v>
      </c>
      <c r="W7" s="7" t="s">
        <v>37</v>
      </c>
      <c r="X7" s="7" t="s">
        <v>37</v>
      </c>
      <c r="Y7" s="7" t="s">
        <v>37</v>
      </c>
      <c r="Z7" s="7" t="s">
        <v>37</v>
      </c>
      <c r="AA7" s="7" t="s">
        <v>37</v>
      </c>
      <c r="AB7" s="7" t="s">
        <v>37</v>
      </c>
      <c r="AC7" s="7" t="s">
        <v>877</v>
      </c>
      <c r="AD7" s="7">
        <v>85.46</v>
      </c>
      <c r="AE7" s="7">
        <v>52</v>
      </c>
      <c r="AF7" s="7">
        <v>31.3</v>
      </c>
      <c r="AG7" s="7">
        <v>20</v>
      </c>
      <c r="AH7" s="32">
        <v>0.15</v>
      </c>
      <c r="AI7" s="7">
        <v>9.0999999999999998E-2</v>
      </c>
      <c r="AJ7" s="7">
        <v>11.7</v>
      </c>
      <c r="AK7" s="7">
        <v>10.8</v>
      </c>
      <c r="AL7" s="7">
        <v>16</v>
      </c>
      <c r="AM7" s="7">
        <v>77</v>
      </c>
      <c r="AN7" s="7">
        <v>96</v>
      </c>
    </row>
    <row r="8" spans="1:44" s="3" customFormat="1" x14ac:dyDescent="0.2">
      <c r="A8" s="7" t="s">
        <v>880</v>
      </c>
      <c r="B8" s="7">
        <v>513</v>
      </c>
      <c r="C8" s="7">
        <v>475</v>
      </c>
      <c r="D8" s="7">
        <v>89.453860640000002</v>
      </c>
      <c r="E8" s="33" t="s">
        <v>35</v>
      </c>
      <c r="F8" s="7">
        <v>1</v>
      </c>
      <c r="G8" s="7">
        <v>1</v>
      </c>
      <c r="H8" s="7">
        <v>0</v>
      </c>
      <c r="I8" s="7">
        <v>1</v>
      </c>
      <c r="J8" s="7" t="s">
        <v>881</v>
      </c>
      <c r="K8" s="7">
        <v>99.79</v>
      </c>
      <c r="L8" s="34">
        <v>3.0000000000000001E-17</v>
      </c>
      <c r="M8" s="7">
        <v>151.05000000000001</v>
      </c>
      <c r="N8" s="7">
        <v>334</v>
      </c>
      <c r="O8" s="32">
        <v>0.15</v>
      </c>
      <c r="P8" s="7">
        <v>6</v>
      </c>
      <c r="Q8" s="7">
        <v>223.8</v>
      </c>
      <c r="R8" s="7">
        <v>12.7</v>
      </c>
      <c r="S8" s="7">
        <v>14</v>
      </c>
      <c r="T8" s="7">
        <v>373</v>
      </c>
      <c r="U8" s="7">
        <v>736</v>
      </c>
      <c r="V8" s="7" t="s">
        <v>37</v>
      </c>
      <c r="W8" s="7" t="s">
        <v>37</v>
      </c>
      <c r="X8" s="7" t="s">
        <v>37</v>
      </c>
      <c r="Y8" s="7" t="s">
        <v>37</v>
      </c>
      <c r="Z8" s="7" t="s">
        <v>37</v>
      </c>
      <c r="AA8" s="7" t="s">
        <v>37</v>
      </c>
      <c r="AB8" s="7" t="s">
        <v>37</v>
      </c>
      <c r="AC8" s="7" t="s">
        <v>882</v>
      </c>
      <c r="AD8" s="7">
        <v>99.25</v>
      </c>
      <c r="AE8" s="34">
        <v>1.6E-11</v>
      </c>
      <c r="AF8" s="7">
        <v>119.27</v>
      </c>
      <c r="AG8" s="7">
        <v>234</v>
      </c>
      <c r="AH8" s="32">
        <v>0.18</v>
      </c>
      <c r="AI8" s="7">
        <v>2</v>
      </c>
      <c r="AJ8" s="7">
        <v>162</v>
      </c>
      <c r="AK8" s="7">
        <v>9.8000000000000007</v>
      </c>
      <c r="AL8" s="7">
        <v>135</v>
      </c>
      <c r="AM8" s="7">
        <v>21</v>
      </c>
      <c r="AN8" s="7">
        <v>344</v>
      </c>
    </row>
    <row r="9" spans="1:44" s="3" customFormat="1" x14ac:dyDescent="0.2">
      <c r="A9" s="7" t="s">
        <v>878</v>
      </c>
      <c r="B9" s="7">
        <v>503</v>
      </c>
      <c r="C9" s="7">
        <v>503</v>
      </c>
      <c r="D9" s="7">
        <v>94.726930319999994</v>
      </c>
      <c r="E9" s="7" t="s">
        <v>46</v>
      </c>
      <c r="F9" s="7">
        <v>1</v>
      </c>
      <c r="G9" s="7">
        <v>1</v>
      </c>
      <c r="H9" s="7">
        <v>0</v>
      </c>
      <c r="I9" s="7">
        <v>1</v>
      </c>
      <c r="J9" s="7" t="s">
        <v>879</v>
      </c>
      <c r="K9" s="7">
        <v>87.45</v>
      </c>
      <c r="L9" s="7">
        <v>6.9</v>
      </c>
      <c r="M9" s="7">
        <v>293</v>
      </c>
      <c r="N9" s="7">
        <v>9</v>
      </c>
      <c r="O9" s="32">
        <v>0</v>
      </c>
      <c r="P9" s="7">
        <v>-8.5999999999999993E-2</v>
      </c>
      <c r="Q9" s="7">
        <v>4</v>
      </c>
      <c r="R9" s="7">
        <v>12.6</v>
      </c>
      <c r="S9" s="7">
        <v>1</v>
      </c>
      <c r="T9" s="7">
        <v>118</v>
      </c>
      <c r="U9" s="7">
        <v>126</v>
      </c>
      <c r="V9" s="7" t="s">
        <v>37</v>
      </c>
      <c r="W9" s="7" t="s">
        <v>37</v>
      </c>
      <c r="X9" s="7" t="s">
        <v>37</v>
      </c>
      <c r="Y9" s="7" t="s">
        <v>37</v>
      </c>
      <c r="Z9" s="7" t="s">
        <v>37</v>
      </c>
      <c r="AA9" s="7" t="s">
        <v>37</v>
      </c>
      <c r="AB9" s="7" t="s">
        <v>37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4" s="3" customFormat="1" x14ac:dyDescent="0.2">
      <c r="A10" s="7" t="s">
        <v>885</v>
      </c>
      <c r="B10" s="7">
        <v>494</v>
      </c>
      <c r="C10" s="7">
        <v>388</v>
      </c>
      <c r="D10" s="7">
        <v>73.06967985</v>
      </c>
      <c r="E10" s="33" t="s">
        <v>35</v>
      </c>
      <c r="F10" s="7">
        <v>1</v>
      </c>
      <c r="G10" s="7">
        <v>1</v>
      </c>
      <c r="H10" s="7">
        <v>0</v>
      </c>
      <c r="I10" s="7">
        <v>1</v>
      </c>
      <c r="J10" s="7" t="s">
        <v>886</v>
      </c>
      <c r="K10" s="7">
        <v>98.79</v>
      </c>
      <c r="L10" s="34">
        <v>2.1999999999999998E-8</v>
      </c>
      <c r="M10" s="7">
        <v>109.84</v>
      </c>
      <c r="N10" s="7">
        <v>159</v>
      </c>
      <c r="O10" s="32">
        <v>0.18</v>
      </c>
      <c r="P10" s="7">
        <v>77</v>
      </c>
      <c r="Q10" s="7">
        <v>105</v>
      </c>
      <c r="R10" s="7">
        <v>12.5</v>
      </c>
      <c r="S10" s="7">
        <v>11</v>
      </c>
      <c r="T10" s="7">
        <v>1475</v>
      </c>
      <c r="U10" s="7">
        <v>1645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 t="s">
        <v>887</v>
      </c>
      <c r="AD10" s="7">
        <v>984</v>
      </c>
      <c r="AE10" s="34">
        <v>1.3999999999999999E-6</v>
      </c>
      <c r="AF10" s="7">
        <v>89.37</v>
      </c>
      <c r="AG10" s="7">
        <v>45</v>
      </c>
      <c r="AH10" s="32">
        <v>0.22</v>
      </c>
      <c r="AI10" s="7">
        <v>0.25600000000000001</v>
      </c>
      <c r="AJ10" s="7">
        <v>28.4</v>
      </c>
      <c r="AK10" s="7">
        <v>12.5</v>
      </c>
      <c r="AL10" s="7">
        <v>56</v>
      </c>
      <c r="AM10" s="7">
        <v>1272</v>
      </c>
      <c r="AN10" s="7">
        <v>1341</v>
      </c>
    </row>
    <row r="11" spans="1:44" s="3" customFormat="1" x14ac:dyDescent="0.2">
      <c r="A11" s="7" t="s">
        <v>888</v>
      </c>
      <c r="B11" s="7">
        <v>433</v>
      </c>
      <c r="C11" s="7">
        <v>359</v>
      </c>
      <c r="D11" s="7">
        <v>67.608286250000006</v>
      </c>
      <c r="E11" s="33" t="s">
        <v>35</v>
      </c>
      <c r="F11" s="7">
        <v>1</v>
      </c>
      <c r="G11" s="7">
        <v>1</v>
      </c>
      <c r="H11" s="7">
        <v>0</v>
      </c>
      <c r="I11" s="7">
        <v>1</v>
      </c>
      <c r="J11" s="7" t="s">
        <v>889</v>
      </c>
      <c r="K11" s="7">
        <v>98.95</v>
      </c>
      <c r="L11" s="34">
        <v>1.6999999999999999E-9</v>
      </c>
      <c r="M11" s="7">
        <v>124.56</v>
      </c>
      <c r="N11" s="7">
        <v>159</v>
      </c>
      <c r="O11" s="32">
        <v>0.22</v>
      </c>
      <c r="P11" s="7">
        <v>0.27400000000000002</v>
      </c>
      <c r="Q11" s="7">
        <v>103</v>
      </c>
      <c r="R11" s="7">
        <v>12</v>
      </c>
      <c r="S11" s="7">
        <v>12</v>
      </c>
      <c r="T11" s="7">
        <v>1576</v>
      </c>
      <c r="U11" s="7">
        <v>1736</v>
      </c>
      <c r="V11" s="7" t="s">
        <v>37</v>
      </c>
      <c r="W11" s="7" t="s">
        <v>37</v>
      </c>
      <c r="X11" s="7" t="s">
        <v>37</v>
      </c>
      <c r="Y11" s="7" t="s">
        <v>37</v>
      </c>
      <c r="Z11" s="7" t="s">
        <v>37</v>
      </c>
      <c r="AA11" s="7" t="s">
        <v>37</v>
      </c>
      <c r="AB11" s="7" t="s">
        <v>37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4" s="3" customFormat="1" x14ac:dyDescent="0.2">
      <c r="A12" s="7" t="s">
        <v>883</v>
      </c>
      <c r="B12" s="7">
        <v>408</v>
      </c>
      <c r="C12" s="7">
        <v>401</v>
      </c>
      <c r="D12" s="7">
        <v>75.517890769999994</v>
      </c>
      <c r="E12" s="33" t="s">
        <v>35</v>
      </c>
      <c r="F12" s="7">
        <v>1</v>
      </c>
      <c r="G12" s="7">
        <v>1</v>
      </c>
      <c r="H12" s="7">
        <v>0</v>
      </c>
      <c r="I12" s="7">
        <v>1</v>
      </c>
      <c r="J12" s="7" t="s">
        <v>884</v>
      </c>
      <c r="K12" s="7">
        <v>87.83</v>
      </c>
      <c r="L12" s="7">
        <v>7.3</v>
      </c>
      <c r="M12" s="7">
        <v>35.76</v>
      </c>
      <c r="N12" s="7">
        <v>12</v>
      </c>
      <c r="O12" s="32">
        <v>0.33</v>
      </c>
      <c r="P12" s="7">
        <v>0.60299999999999998</v>
      </c>
      <c r="Q12" s="7">
        <v>5.5</v>
      </c>
      <c r="R12" s="7">
        <v>1.2</v>
      </c>
      <c r="S12" s="7">
        <v>8</v>
      </c>
      <c r="T12" s="7">
        <v>77</v>
      </c>
      <c r="U12" s="7">
        <v>88</v>
      </c>
      <c r="V12" s="7" t="s">
        <v>37</v>
      </c>
      <c r="W12" s="7" t="s">
        <v>37</v>
      </c>
      <c r="X12" s="7" t="s">
        <v>37</v>
      </c>
      <c r="Y12" s="7" t="s">
        <v>37</v>
      </c>
      <c r="Z12" s="7" t="s">
        <v>37</v>
      </c>
      <c r="AA12" s="7" t="s">
        <v>37</v>
      </c>
      <c r="AB12" s="7" t="s">
        <v>37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4" s="3" customFormat="1" x14ac:dyDescent="0.2">
      <c r="A13" s="7" t="s">
        <v>924</v>
      </c>
      <c r="B13" s="7">
        <v>149</v>
      </c>
      <c r="C13" s="7">
        <v>135</v>
      </c>
      <c r="D13" s="7">
        <v>25.42372881</v>
      </c>
      <c r="E13" s="33" t="s">
        <v>35</v>
      </c>
      <c r="F13" s="7">
        <v>1</v>
      </c>
      <c r="G13" s="7">
        <v>1</v>
      </c>
      <c r="H13" s="7">
        <v>0</v>
      </c>
      <c r="I13" s="7">
        <v>1</v>
      </c>
      <c r="J13" s="7" t="s">
        <v>925</v>
      </c>
      <c r="K13" s="7">
        <v>98.57</v>
      </c>
      <c r="L13" s="34">
        <v>3.3999999999999997E-7</v>
      </c>
      <c r="M13" s="7">
        <v>81.84</v>
      </c>
      <c r="N13" s="7">
        <v>100</v>
      </c>
      <c r="O13" s="32">
        <v>0.17</v>
      </c>
      <c r="P13" s="7">
        <v>31</v>
      </c>
      <c r="Q13" s="7">
        <v>83.5</v>
      </c>
      <c r="R13" s="7">
        <v>9.9</v>
      </c>
      <c r="S13" s="7">
        <v>3</v>
      </c>
      <c r="T13" s="7">
        <v>12</v>
      </c>
      <c r="U13" s="7">
        <v>114</v>
      </c>
      <c r="V13" s="7" t="s">
        <v>37</v>
      </c>
      <c r="W13" s="7" t="s">
        <v>37</v>
      </c>
      <c r="X13" s="7" t="s">
        <v>37</v>
      </c>
      <c r="Y13" s="7" t="s">
        <v>37</v>
      </c>
      <c r="Z13" s="7" t="s">
        <v>37</v>
      </c>
      <c r="AA13" s="7" t="s">
        <v>37</v>
      </c>
      <c r="AB13" s="7" t="s">
        <v>37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4" s="3" customFormat="1" x14ac:dyDescent="0.2">
      <c r="A14" s="7" t="s">
        <v>927</v>
      </c>
      <c r="B14" s="7">
        <v>103</v>
      </c>
      <c r="C14" s="7">
        <v>81</v>
      </c>
      <c r="D14" s="7">
        <v>15.254237290000001</v>
      </c>
      <c r="E14" s="33" t="s">
        <v>35</v>
      </c>
      <c r="F14" s="7">
        <v>1</v>
      </c>
      <c r="G14" s="7">
        <v>1</v>
      </c>
      <c r="H14" s="7">
        <v>0</v>
      </c>
      <c r="I14" s="7">
        <v>1</v>
      </c>
      <c r="J14" s="7" t="s">
        <v>896</v>
      </c>
      <c r="K14" s="7">
        <v>97.31</v>
      </c>
      <c r="L14" s="7">
        <v>2.3E-3</v>
      </c>
      <c r="M14" s="7">
        <v>58.88</v>
      </c>
      <c r="N14" s="7">
        <v>144</v>
      </c>
      <c r="O14" s="32">
        <v>0.13</v>
      </c>
      <c r="P14" s="7">
        <v>46</v>
      </c>
      <c r="Q14" s="7">
        <v>81.599999999999994</v>
      </c>
      <c r="R14" s="7">
        <v>9.3000000000000007</v>
      </c>
      <c r="S14" s="7">
        <v>1</v>
      </c>
      <c r="T14" s="7">
        <v>2</v>
      </c>
      <c r="U14" s="7">
        <v>154</v>
      </c>
      <c r="V14" s="7"/>
      <c r="W14" s="7"/>
      <c r="X14" s="7" t="s">
        <v>37</v>
      </c>
      <c r="Y14" s="7" t="s">
        <v>37</v>
      </c>
      <c r="Z14" s="7" t="s">
        <v>37</v>
      </c>
      <c r="AA14" s="7" t="s">
        <v>37</v>
      </c>
      <c r="AB14" s="7" t="s">
        <v>37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4" s="3" customFormat="1" x14ac:dyDescent="0.2">
      <c r="A15" s="7" t="s">
        <v>926</v>
      </c>
      <c r="B15" s="7">
        <v>94</v>
      </c>
      <c r="C15" s="7">
        <v>84</v>
      </c>
      <c r="D15" s="7">
        <v>15.81920904</v>
      </c>
      <c r="E15" s="33" t="s">
        <v>35</v>
      </c>
      <c r="F15" s="7">
        <v>1</v>
      </c>
      <c r="G15" s="7">
        <v>1</v>
      </c>
      <c r="H15" s="7">
        <v>1</v>
      </c>
      <c r="I15" s="7">
        <v>1</v>
      </c>
      <c r="J15" s="7" t="s">
        <v>660</v>
      </c>
      <c r="K15" s="7">
        <v>985</v>
      </c>
      <c r="L15" s="34">
        <v>1.4E-5</v>
      </c>
      <c r="M15" s="7">
        <v>58.51</v>
      </c>
      <c r="N15" s="7">
        <v>92</v>
      </c>
      <c r="O15" s="32">
        <v>0.21</v>
      </c>
      <c r="P15" s="7">
        <v>0.28699999999999998</v>
      </c>
      <c r="Q15" s="7">
        <v>75.599999999999994</v>
      </c>
      <c r="R15" s="7">
        <v>9.5</v>
      </c>
      <c r="S15" s="7">
        <v>2</v>
      </c>
      <c r="T15" s="7">
        <v>14</v>
      </c>
      <c r="U15" s="7">
        <v>115</v>
      </c>
      <c r="V15" s="7">
        <v>34</v>
      </c>
      <c r="W15" s="7">
        <v>94</v>
      </c>
      <c r="X15" s="7">
        <f>(V15/W15)*100</f>
        <v>36.170212765957451</v>
      </c>
      <c r="Y15" s="7">
        <v>1.3</v>
      </c>
      <c r="Z15" s="7">
        <v>1.9</v>
      </c>
      <c r="AA15" s="7">
        <v>16.2</v>
      </c>
      <c r="AB15" s="7">
        <v>16.8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4" s="3" customFormat="1" x14ac:dyDescent="0.2">
      <c r="A16" s="7" t="s">
        <v>890</v>
      </c>
      <c r="B16" s="7">
        <v>85</v>
      </c>
      <c r="C16" s="7">
        <v>81</v>
      </c>
      <c r="D16" s="7">
        <v>15.254237290000001</v>
      </c>
      <c r="E16" s="33" t="s">
        <v>35</v>
      </c>
      <c r="F16" s="7">
        <v>1</v>
      </c>
      <c r="G16" s="7">
        <v>1</v>
      </c>
      <c r="H16" s="7">
        <v>0</v>
      </c>
      <c r="I16" s="7">
        <v>1</v>
      </c>
      <c r="J16" s="7" t="s">
        <v>891</v>
      </c>
      <c r="K16" s="7">
        <v>99.55</v>
      </c>
      <c r="L16" s="34">
        <v>2.2E-13</v>
      </c>
      <c r="M16" s="7">
        <v>111.64</v>
      </c>
      <c r="N16" s="7">
        <v>159</v>
      </c>
      <c r="O16" s="32">
        <v>0.25</v>
      </c>
      <c r="P16" s="7">
        <v>0.39</v>
      </c>
      <c r="Q16" s="7">
        <v>136.5</v>
      </c>
      <c r="R16" s="7">
        <v>10.199999999999999</v>
      </c>
      <c r="S16" s="7">
        <v>15</v>
      </c>
      <c r="T16" s="7">
        <v>264</v>
      </c>
      <c r="U16" s="7">
        <v>452</v>
      </c>
      <c r="V16" s="7" t="s">
        <v>37</v>
      </c>
      <c r="W16" s="7" t="s">
        <v>37</v>
      </c>
      <c r="X16" s="7" t="s">
        <v>37</v>
      </c>
      <c r="Y16" s="7" t="s">
        <v>37</v>
      </c>
      <c r="Z16" s="7" t="s">
        <v>37</v>
      </c>
      <c r="AA16" s="7" t="s">
        <v>37</v>
      </c>
      <c r="AB16" s="7" t="s">
        <v>37</v>
      </c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s="3" customFormat="1" x14ac:dyDescent="0.2">
      <c r="A17" s="7" t="s">
        <v>928</v>
      </c>
      <c r="B17" s="7">
        <v>70</v>
      </c>
      <c r="C17" s="7">
        <v>65</v>
      </c>
      <c r="D17" s="7">
        <v>12.241054610000001</v>
      </c>
      <c r="E17" s="33" t="s">
        <v>35</v>
      </c>
      <c r="F17" s="7">
        <v>1</v>
      </c>
      <c r="G17" s="7">
        <v>1</v>
      </c>
      <c r="H17" s="7">
        <v>1</v>
      </c>
      <c r="I17" s="7">
        <v>1</v>
      </c>
      <c r="J17" s="7" t="s">
        <v>929</v>
      </c>
      <c r="K17" s="7">
        <v>85.61</v>
      </c>
      <c r="L17" s="7">
        <v>7.8</v>
      </c>
      <c r="M17" s="7">
        <v>39.28</v>
      </c>
      <c r="N17" s="7">
        <v>101</v>
      </c>
      <c r="O17" s="32">
        <v>0.11</v>
      </c>
      <c r="P17" s="7">
        <v>-5.6000000000000001E-2</v>
      </c>
      <c r="Q17" s="7">
        <v>71.900000000000006</v>
      </c>
      <c r="R17" s="7">
        <v>11.9</v>
      </c>
      <c r="S17" s="7">
        <v>382</v>
      </c>
      <c r="T17" s="7">
        <v>350</v>
      </c>
      <c r="U17" s="7">
        <v>454</v>
      </c>
      <c r="V17" s="7">
        <v>69</v>
      </c>
      <c r="W17" s="7">
        <v>70</v>
      </c>
      <c r="X17" s="7">
        <f>(V17/W17)*100</f>
        <v>98.571428571428584</v>
      </c>
      <c r="Y17" s="34">
        <v>9.7E-39</v>
      </c>
      <c r="Z17" s="7">
        <v>3.9</v>
      </c>
      <c r="AA17" s="7">
        <v>15.2</v>
      </c>
      <c r="AB17" s="7">
        <v>139.1</v>
      </c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s="3" customFormat="1" x14ac:dyDescent="0.2">
      <c r="A18" s="7" t="s">
        <v>892</v>
      </c>
      <c r="B18" s="7">
        <v>66</v>
      </c>
      <c r="C18" s="7">
        <v>66</v>
      </c>
      <c r="D18" s="7">
        <v>12.429378529999999</v>
      </c>
      <c r="E18" s="7" t="s">
        <v>46</v>
      </c>
      <c r="F18" s="7">
        <v>0</v>
      </c>
      <c r="G18" s="7">
        <v>1</v>
      </c>
      <c r="H18" s="7">
        <v>0</v>
      </c>
      <c r="I18" s="7">
        <v>1</v>
      </c>
      <c r="J18" s="7" t="s">
        <v>870</v>
      </c>
      <c r="K18" s="7">
        <v>82.48</v>
      </c>
      <c r="L18" s="7">
        <v>78</v>
      </c>
      <c r="M18" s="7">
        <v>31</v>
      </c>
      <c r="N18" s="7">
        <v>79</v>
      </c>
      <c r="O18" s="32">
        <v>0.16</v>
      </c>
      <c r="P18" s="7">
        <v>1.9E-2</v>
      </c>
      <c r="Q18" s="7">
        <v>44.5</v>
      </c>
      <c r="R18" s="7">
        <v>10.8</v>
      </c>
      <c r="S18" s="7">
        <v>3</v>
      </c>
      <c r="T18" s="7">
        <v>58</v>
      </c>
      <c r="U18" s="7">
        <v>140</v>
      </c>
      <c r="V18" s="7" t="s">
        <v>37</v>
      </c>
      <c r="W18" s="7" t="s">
        <v>37</v>
      </c>
      <c r="X18" s="7" t="s">
        <v>37</v>
      </c>
      <c r="Y18" s="7" t="s">
        <v>37</v>
      </c>
      <c r="Z18" s="7" t="s">
        <v>37</v>
      </c>
      <c r="AA18" s="7" t="s">
        <v>37</v>
      </c>
      <c r="AB18" s="7" t="s">
        <v>37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s="3" customFormat="1" x14ac:dyDescent="0.2">
      <c r="A19" s="7" t="s">
        <v>930</v>
      </c>
      <c r="B19" s="7">
        <v>55</v>
      </c>
      <c r="C19" s="7">
        <v>45</v>
      </c>
      <c r="D19" s="7">
        <v>8.4745762710000001</v>
      </c>
      <c r="E19" s="33" t="s">
        <v>35</v>
      </c>
      <c r="F19" s="7">
        <v>1</v>
      </c>
      <c r="G19" s="7">
        <v>0</v>
      </c>
      <c r="H19" s="7">
        <v>1</v>
      </c>
      <c r="I19" s="7">
        <v>1</v>
      </c>
      <c r="J19" s="7" t="s">
        <v>931</v>
      </c>
      <c r="K19" s="7">
        <v>85.62</v>
      </c>
      <c r="L19" s="7">
        <v>5.9</v>
      </c>
      <c r="M19" s="7">
        <v>27.98</v>
      </c>
      <c r="N19" s="7">
        <v>47</v>
      </c>
      <c r="O19" s="32">
        <v>0.13</v>
      </c>
      <c r="P19" s="7">
        <v>0.23899999999999999</v>
      </c>
      <c r="Q19" s="7">
        <v>32.799999999999997</v>
      </c>
      <c r="R19" s="7">
        <v>11</v>
      </c>
      <c r="S19" s="7">
        <v>1</v>
      </c>
      <c r="T19" s="7">
        <v>164</v>
      </c>
      <c r="U19" s="7">
        <v>210</v>
      </c>
      <c r="V19" s="7">
        <v>43</v>
      </c>
      <c r="W19" s="7">
        <v>55</v>
      </c>
      <c r="X19" s="7">
        <f>(V19/W19)*100</f>
        <v>78.181818181818187</v>
      </c>
      <c r="Y19" s="7">
        <v>1.3</v>
      </c>
      <c r="Z19" s="7">
        <v>3.1</v>
      </c>
      <c r="AA19" s="7">
        <v>15.6</v>
      </c>
      <c r="AB19" s="7">
        <v>16.7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s="3" customFormat="1" x14ac:dyDescent="0.2">
      <c r="A20" s="7" t="s">
        <v>939</v>
      </c>
      <c r="B20" s="7">
        <v>44</v>
      </c>
      <c r="C20" s="7">
        <v>23</v>
      </c>
      <c r="D20" s="7">
        <v>4.331450094</v>
      </c>
      <c r="E20" s="33" t="s">
        <v>35</v>
      </c>
      <c r="F20" s="7">
        <v>0</v>
      </c>
      <c r="G20" s="7">
        <v>1</v>
      </c>
      <c r="H20" s="7">
        <v>1</v>
      </c>
      <c r="I20" s="7">
        <v>0</v>
      </c>
      <c r="J20" s="7" t="s">
        <v>940</v>
      </c>
      <c r="K20" s="7">
        <v>99.86</v>
      </c>
      <c r="L20" s="34">
        <v>7.9000000000000003E-19</v>
      </c>
      <c r="M20" s="7">
        <v>192.48</v>
      </c>
      <c r="N20" s="7">
        <v>205</v>
      </c>
      <c r="O20" s="32">
        <v>0.17</v>
      </c>
      <c r="P20" s="7">
        <v>99</v>
      </c>
      <c r="Q20" s="7">
        <v>0</v>
      </c>
      <c r="R20" s="7">
        <v>11</v>
      </c>
      <c r="S20" s="7">
        <v>1</v>
      </c>
      <c r="T20" s="7">
        <v>1168</v>
      </c>
      <c r="U20" s="7">
        <v>1396</v>
      </c>
      <c r="V20" s="7">
        <v>21</v>
      </c>
      <c r="W20" s="7">
        <v>44</v>
      </c>
      <c r="X20" s="7">
        <f>(V20/W20)*100</f>
        <v>47.727272727272727</v>
      </c>
      <c r="Y20" s="7">
        <v>0.21</v>
      </c>
      <c r="Z20" s="7">
        <v>0.57999999999999996</v>
      </c>
      <c r="AA20" s="7">
        <v>17.899999999999999</v>
      </c>
      <c r="AB20" s="7">
        <v>19.3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s="3" customFormat="1" x14ac:dyDescent="0.2">
      <c r="A21" s="7" t="s">
        <v>932</v>
      </c>
      <c r="B21" s="7">
        <v>39</v>
      </c>
      <c r="C21" s="7">
        <v>39</v>
      </c>
      <c r="D21" s="7">
        <v>7.3446327680000003</v>
      </c>
      <c r="E21" s="33" t="s">
        <v>35</v>
      </c>
      <c r="F21" s="7">
        <v>1</v>
      </c>
      <c r="G21" s="7">
        <v>1</v>
      </c>
      <c r="H21" s="7">
        <v>1</v>
      </c>
      <c r="I21" s="7">
        <v>1</v>
      </c>
      <c r="J21" s="7" t="s">
        <v>899</v>
      </c>
      <c r="K21" s="7">
        <v>99.21</v>
      </c>
      <c r="L21" s="34">
        <v>9.3000000000000002E-11</v>
      </c>
      <c r="M21" s="7">
        <v>128.5</v>
      </c>
      <c r="N21" s="7">
        <v>98</v>
      </c>
      <c r="O21" s="32">
        <v>0.16</v>
      </c>
      <c r="P21" s="7">
        <v>0.36399999999999999</v>
      </c>
      <c r="Q21" s="7">
        <v>86.3</v>
      </c>
      <c r="R21" s="7">
        <v>10.5</v>
      </c>
      <c r="S21" s="7">
        <v>2</v>
      </c>
      <c r="T21" s="7">
        <v>3</v>
      </c>
      <c r="U21" s="7">
        <v>105</v>
      </c>
      <c r="V21" s="7">
        <v>32</v>
      </c>
      <c r="W21" s="7">
        <v>39</v>
      </c>
      <c r="X21" s="7">
        <f>(V21/W21)*100</f>
        <v>82.051282051282044</v>
      </c>
      <c r="Y21" s="34">
        <v>4.1000000000000002E-14</v>
      </c>
      <c r="Z21" s="7">
        <v>1.7</v>
      </c>
      <c r="AA21" s="7">
        <v>16.100000000000001</v>
      </c>
      <c r="AB21" s="7">
        <v>60.4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s="3" customFormat="1" x14ac:dyDescent="0.2">
      <c r="A22" s="7" t="s">
        <v>936</v>
      </c>
      <c r="B22" s="7">
        <v>28</v>
      </c>
      <c r="C22" s="7">
        <v>28</v>
      </c>
      <c r="D22" s="7">
        <v>5.2730696799999999</v>
      </c>
      <c r="E22" s="33" t="s">
        <v>35</v>
      </c>
      <c r="F22" s="7">
        <v>1</v>
      </c>
      <c r="G22" s="7">
        <v>1</v>
      </c>
      <c r="H22" s="7">
        <v>1</v>
      </c>
      <c r="I22" s="7">
        <v>1</v>
      </c>
      <c r="J22" s="7" t="s">
        <v>899</v>
      </c>
      <c r="K22" s="7">
        <v>99.61</v>
      </c>
      <c r="L22" s="34">
        <v>8.2999999999999998E-16</v>
      </c>
      <c r="M22" s="7">
        <v>152.38999999999999</v>
      </c>
      <c r="N22" s="7">
        <v>143</v>
      </c>
      <c r="O22" s="32">
        <v>0.16</v>
      </c>
      <c r="P22" s="7">
        <v>0.246</v>
      </c>
      <c r="Q22" s="7">
        <v>126.6</v>
      </c>
      <c r="R22" s="7">
        <v>10.5</v>
      </c>
      <c r="S22" s="7">
        <v>1</v>
      </c>
      <c r="T22" s="7">
        <v>99</v>
      </c>
      <c r="U22" s="7">
        <v>267</v>
      </c>
      <c r="V22" s="7">
        <v>26</v>
      </c>
      <c r="W22" s="7">
        <v>28</v>
      </c>
      <c r="X22" s="7">
        <f>(V22/W22)*100</f>
        <v>92.857142857142861</v>
      </c>
      <c r="Y22" s="34">
        <v>1.0000000000000001E-18</v>
      </c>
      <c r="Z22" s="7">
        <v>4.5999999999999996</v>
      </c>
      <c r="AA22" s="7">
        <v>15</v>
      </c>
      <c r="AB22" s="7">
        <v>75.2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s="3" customFormat="1" x14ac:dyDescent="0.2">
      <c r="A23" s="7" t="s">
        <v>937</v>
      </c>
      <c r="B23" s="7">
        <v>27</v>
      </c>
      <c r="C23" s="7">
        <v>24</v>
      </c>
      <c r="D23" s="7">
        <v>4.519774011</v>
      </c>
      <c r="E23" s="33" t="s">
        <v>35</v>
      </c>
      <c r="F23" s="7">
        <v>1</v>
      </c>
      <c r="G23" s="7">
        <v>1</v>
      </c>
      <c r="H23" s="7">
        <v>1</v>
      </c>
      <c r="I23" s="7">
        <v>1</v>
      </c>
      <c r="J23" s="7" t="s">
        <v>938</v>
      </c>
      <c r="K23" s="7">
        <v>98.29</v>
      </c>
      <c r="L23" s="34">
        <v>5.4999999999999999E-6</v>
      </c>
      <c r="M23" s="7">
        <v>67.73</v>
      </c>
      <c r="N23" s="7">
        <v>85</v>
      </c>
      <c r="O23" s="32">
        <v>0.26</v>
      </c>
      <c r="P23" s="7">
        <v>0.38800000000000001</v>
      </c>
      <c r="Q23" s="7">
        <v>71.7</v>
      </c>
      <c r="R23" s="7">
        <v>10.6</v>
      </c>
      <c r="S23" s="7">
        <v>1</v>
      </c>
      <c r="T23" s="7">
        <v>58</v>
      </c>
      <c r="U23" s="7">
        <v>189</v>
      </c>
      <c r="V23" s="7">
        <v>27</v>
      </c>
      <c r="W23" s="7">
        <v>27</v>
      </c>
      <c r="X23" s="7">
        <f>(V23/W23)*100</f>
        <v>100</v>
      </c>
      <c r="Y23" s="7">
        <v>2.9999999999999997E-4</v>
      </c>
      <c r="Z23" s="7">
        <v>0.1</v>
      </c>
      <c r="AA23" s="7">
        <v>20.3</v>
      </c>
      <c r="AB23" s="7">
        <v>28.5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s="3" customFormat="1" x14ac:dyDescent="0.2">
      <c r="A24" s="7" t="s">
        <v>893</v>
      </c>
      <c r="B24" s="7">
        <v>26</v>
      </c>
      <c r="C24" s="7">
        <v>25</v>
      </c>
      <c r="D24" s="7">
        <v>4.7080979279999999</v>
      </c>
      <c r="E24" s="33" t="s">
        <v>35</v>
      </c>
      <c r="F24" s="7">
        <v>1</v>
      </c>
      <c r="G24" s="7">
        <v>1</v>
      </c>
      <c r="H24" s="7">
        <v>0</v>
      </c>
      <c r="I24" s="7">
        <v>1</v>
      </c>
      <c r="J24" s="7" t="s">
        <v>894</v>
      </c>
      <c r="K24" s="7">
        <v>99.96</v>
      </c>
      <c r="L24" s="34">
        <v>4.2000000000000001E-28</v>
      </c>
      <c r="M24" s="7">
        <v>217.51</v>
      </c>
      <c r="N24" s="7">
        <v>279</v>
      </c>
      <c r="O24" s="32">
        <v>0.14000000000000001</v>
      </c>
      <c r="P24" s="7">
        <v>6</v>
      </c>
      <c r="Q24" s="7">
        <v>197.3</v>
      </c>
      <c r="R24" s="7">
        <v>8.9</v>
      </c>
      <c r="S24" s="7">
        <v>11</v>
      </c>
      <c r="T24" s="7">
        <v>8</v>
      </c>
      <c r="U24" s="7">
        <v>320</v>
      </c>
      <c r="V24" s="7" t="s">
        <v>37</v>
      </c>
      <c r="W24" s="7" t="s">
        <v>37</v>
      </c>
      <c r="X24" s="7" t="s">
        <v>37</v>
      </c>
      <c r="Y24" s="7" t="s">
        <v>37</v>
      </c>
      <c r="Z24" s="7" t="s">
        <v>37</v>
      </c>
      <c r="AA24" s="7" t="s">
        <v>37</v>
      </c>
      <c r="AB24" s="7" t="s">
        <v>37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s="3" customFormat="1" x14ac:dyDescent="0.2">
      <c r="A25" s="7" t="s">
        <v>895</v>
      </c>
      <c r="B25" s="7">
        <v>24</v>
      </c>
      <c r="C25" s="7">
        <v>24</v>
      </c>
      <c r="D25" s="7">
        <v>4.519774011</v>
      </c>
      <c r="E25" s="7" t="s">
        <v>46</v>
      </c>
      <c r="F25" s="7">
        <v>1</v>
      </c>
      <c r="G25" s="7">
        <v>0</v>
      </c>
      <c r="H25" s="7">
        <v>0</v>
      </c>
      <c r="I25" s="7">
        <v>1</v>
      </c>
      <c r="J25" s="7" t="s">
        <v>896</v>
      </c>
      <c r="K25" s="7">
        <v>84.08</v>
      </c>
      <c r="L25" s="7">
        <v>25</v>
      </c>
      <c r="M25" s="7">
        <v>27.4</v>
      </c>
      <c r="N25" s="7">
        <v>102</v>
      </c>
      <c r="O25" s="32">
        <v>0.13</v>
      </c>
      <c r="P25" s="7">
        <v>36</v>
      </c>
      <c r="Q25" s="7">
        <v>55.3</v>
      </c>
      <c r="R25" s="7">
        <v>9.3000000000000007</v>
      </c>
      <c r="S25" s="7">
        <v>13</v>
      </c>
      <c r="T25" s="7">
        <v>33</v>
      </c>
      <c r="U25" s="7">
        <v>147</v>
      </c>
      <c r="V25" s="7" t="s">
        <v>37</v>
      </c>
      <c r="W25" s="7" t="s">
        <v>37</v>
      </c>
      <c r="X25" s="7" t="s">
        <v>37</v>
      </c>
      <c r="Y25" s="7" t="s">
        <v>37</v>
      </c>
      <c r="Z25" s="7" t="s">
        <v>37</v>
      </c>
      <c r="AA25" s="7" t="s">
        <v>37</v>
      </c>
      <c r="AB25" s="7" t="s">
        <v>37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s="3" customFormat="1" x14ac:dyDescent="0.2">
      <c r="A26" s="7" t="s">
        <v>897</v>
      </c>
      <c r="B26" s="7">
        <v>23</v>
      </c>
      <c r="C26" s="7">
        <v>23</v>
      </c>
      <c r="D26" s="7">
        <v>4.331450094</v>
      </c>
      <c r="E26" s="33" t="s">
        <v>35</v>
      </c>
      <c r="F26" s="7">
        <v>0</v>
      </c>
      <c r="G26" s="7">
        <v>1</v>
      </c>
      <c r="H26" s="7">
        <v>0</v>
      </c>
      <c r="I26" s="7">
        <v>1</v>
      </c>
      <c r="J26" s="7" t="s">
        <v>891</v>
      </c>
      <c r="K26" s="7">
        <v>99.87</v>
      </c>
      <c r="L26" s="34">
        <v>6.6000000000000002E-21</v>
      </c>
      <c r="M26" s="7">
        <v>132.41</v>
      </c>
      <c r="N26" s="7">
        <v>133</v>
      </c>
      <c r="O26" s="32">
        <v>0.26</v>
      </c>
      <c r="P26" s="7">
        <v>0.40500000000000003</v>
      </c>
      <c r="Q26" s="7">
        <v>109.6</v>
      </c>
      <c r="R26" s="7">
        <v>10.199999999999999</v>
      </c>
      <c r="S26" s="7">
        <v>8</v>
      </c>
      <c r="T26" s="7">
        <v>17</v>
      </c>
      <c r="U26" s="7">
        <v>168</v>
      </c>
      <c r="V26" s="7" t="s">
        <v>37</v>
      </c>
      <c r="W26" s="7" t="s">
        <v>37</v>
      </c>
      <c r="X26" s="7" t="s">
        <v>37</v>
      </c>
      <c r="Y26" s="7" t="s">
        <v>37</v>
      </c>
      <c r="Z26" s="7" t="s">
        <v>37</v>
      </c>
      <c r="AA26" s="7" t="s">
        <v>37</v>
      </c>
      <c r="AB26" s="7" t="s">
        <v>37</v>
      </c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s="3" customFormat="1" x14ac:dyDescent="0.2">
      <c r="A27" s="7" t="s">
        <v>941</v>
      </c>
      <c r="B27" s="7">
        <v>23</v>
      </c>
      <c r="C27" s="7">
        <v>22</v>
      </c>
      <c r="D27" s="7">
        <v>4.1431261770000001</v>
      </c>
      <c r="E27" s="33" t="s">
        <v>35</v>
      </c>
      <c r="F27" s="7">
        <v>1</v>
      </c>
      <c r="G27" s="7">
        <v>1</v>
      </c>
      <c r="H27" s="7">
        <v>1</v>
      </c>
      <c r="I27" s="7">
        <v>1</v>
      </c>
      <c r="J27" s="7" t="s">
        <v>942</v>
      </c>
      <c r="K27" s="7">
        <v>99.71</v>
      </c>
      <c r="L27" s="34">
        <v>3.8000000000000001E-16</v>
      </c>
      <c r="M27" s="7">
        <v>134.97999999999999</v>
      </c>
      <c r="N27" s="7">
        <v>143</v>
      </c>
      <c r="O27" s="32">
        <v>0.1</v>
      </c>
      <c r="P27" s="7">
        <v>8.8999999999999996E-2</v>
      </c>
      <c r="Q27" s="7">
        <v>110.8</v>
      </c>
      <c r="R27" s="7">
        <v>9.4</v>
      </c>
      <c r="S27" s="7">
        <v>1</v>
      </c>
      <c r="T27" s="7">
        <v>55</v>
      </c>
      <c r="U27" s="7">
        <v>208</v>
      </c>
      <c r="V27" s="7">
        <v>22</v>
      </c>
      <c r="W27" s="7">
        <v>23</v>
      </c>
      <c r="X27" s="7">
        <f>(V27/W27)*100</f>
        <v>95.652173913043484</v>
      </c>
      <c r="Y27" s="34">
        <v>1.2E-16</v>
      </c>
      <c r="Z27" s="7">
        <v>1.5</v>
      </c>
      <c r="AA27" s="7">
        <v>16.600000000000001</v>
      </c>
      <c r="AB27" s="7">
        <v>68.5</v>
      </c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s="3" customFormat="1" x14ac:dyDescent="0.2">
      <c r="A28" s="7" t="s">
        <v>943</v>
      </c>
      <c r="B28" s="7">
        <v>22</v>
      </c>
      <c r="C28" s="7">
        <v>20</v>
      </c>
      <c r="D28" s="7">
        <v>3.7664783430000002</v>
      </c>
      <c r="E28" s="33" t="s">
        <v>35</v>
      </c>
      <c r="F28" s="7">
        <v>1</v>
      </c>
      <c r="G28" s="7">
        <v>1</v>
      </c>
      <c r="H28" s="7">
        <v>1</v>
      </c>
      <c r="I28" s="7">
        <v>1</v>
      </c>
      <c r="J28" s="7" t="s">
        <v>944</v>
      </c>
      <c r="K28" s="7">
        <v>99.08</v>
      </c>
      <c r="L28" s="34">
        <v>2.8999999999999998E-10</v>
      </c>
      <c r="M28" s="7">
        <v>95.54</v>
      </c>
      <c r="N28" s="7">
        <v>106</v>
      </c>
      <c r="O28" s="32">
        <v>0.13</v>
      </c>
      <c r="P28" s="7">
        <v>-7.0000000000000001E-3</v>
      </c>
      <c r="Q28" s="7">
        <v>77.900000000000006</v>
      </c>
      <c r="R28" s="7">
        <v>7.2</v>
      </c>
      <c r="S28" s="7">
        <v>2</v>
      </c>
      <c r="T28" s="7">
        <v>36</v>
      </c>
      <c r="U28" s="7">
        <v>145</v>
      </c>
      <c r="V28" s="7">
        <v>19</v>
      </c>
      <c r="W28" s="7">
        <v>22</v>
      </c>
      <c r="X28" s="7">
        <f>(V28/W28)*100</f>
        <v>86.36363636363636</v>
      </c>
      <c r="Y28" s="34">
        <v>2.8999999999999998E-10</v>
      </c>
      <c r="Z28" s="7">
        <v>3.4</v>
      </c>
      <c r="AA28" s="7">
        <v>15.1</v>
      </c>
      <c r="AB28" s="7">
        <v>47.9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s="3" customFormat="1" x14ac:dyDescent="0.2">
      <c r="A29" s="7" t="s">
        <v>945</v>
      </c>
      <c r="B29" s="7">
        <v>21</v>
      </c>
      <c r="C29" s="7">
        <v>20</v>
      </c>
      <c r="D29" s="7">
        <v>3.7664783430000002</v>
      </c>
      <c r="E29" s="33" t="s">
        <v>35</v>
      </c>
      <c r="F29" s="7">
        <v>1</v>
      </c>
      <c r="G29" s="7">
        <v>1</v>
      </c>
      <c r="H29" s="7">
        <v>1</v>
      </c>
      <c r="I29" s="7">
        <v>1</v>
      </c>
      <c r="J29" s="7" t="s">
        <v>944</v>
      </c>
      <c r="K29" s="7">
        <v>100</v>
      </c>
      <c r="L29" s="34">
        <v>8.9000000000000002E-38</v>
      </c>
      <c r="M29" s="7">
        <v>251.39</v>
      </c>
      <c r="N29" s="7">
        <v>188</v>
      </c>
      <c r="O29" s="32">
        <v>0.37</v>
      </c>
      <c r="P29" s="7">
        <v>0.65200000000000002</v>
      </c>
      <c r="Q29" s="7">
        <v>161</v>
      </c>
      <c r="R29" s="7">
        <v>7.2</v>
      </c>
      <c r="S29" s="7">
        <v>1</v>
      </c>
      <c r="T29" s="7">
        <v>1</v>
      </c>
      <c r="U29" s="7">
        <v>191</v>
      </c>
      <c r="V29" s="7">
        <v>21</v>
      </c>
      <c r="W29" s="7">
        <v>21</v>
      </c>
      <c r="X29" s="7">
        <f>(V29/W29)*100</f>
        <v>100</v>
      </c>
      <c r="Y29" s="34">
        <v>7.4999999999999999E-25</v>
      </c>
      <c r="Z29" s="7">
        <v>0.84</v>
      </c>
      <c r="AA29" s="7">
        <v>17.399999999999999</v>
      </c>
      <c r="AB29" s="7">
        <v>94.8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s="3" customFormat="1" x14ac:dyDescent="0.2">
      <c r="A30" s="7" t="s">
        <v>946</v>
      </c>
      <c r="B30" s="7">
        <v>21</v>
      </c>
      <c r="C30" s="7">
        <v>20</v>
      </c>
      <c r="D30" s="7">
        <v>3.7664783430000002</v>
      </c>
      <c r="E30" s="7" t="s">
        <v>46</v>
      </c>
      <c r="F30" s="7">
        <v>1</v>
      </c>
      <c r="G30" s="7">
        <v>1</v>
      </c>
      <c r="H30" s="7">
        <v>1</v>
      </c>
      <c r="I30" s="7">
        <v>1</v>
      </c>
      <c r="J30" s="7" t="s">
        <v>915</v>
      </c>
      <c r="K30" s="7">
        <v>98.77</v>
      </c>
      <c r="L30" s="34">
        <v>9.3000000000000006E-9</v>
      </c>
      <c r="M30" s="7">
        <v>82.38</v>
      </c>
      <c r="N30" s="7">
        <v>138</v>
      </c>
      <c r="O30" s="32">
        <v>0.22</v>
      </c>
      <c r="P30" s="7">
        <v>85</v>
      </c>
      <c r="Q30" s="7">
        <v>108.4</v>
      </c>
      <c r="R30" s="7">
        <v>10.5</v>
      </c>
      <c r="S30" s="7">
        <v>1</v>
      </c>
      <c r="T30" s="7">
        <v>21</v>
      </c>
      <c r="U30" s="7">
        <v>196</v>
      </c>
      <c r="V30" s="7">
        <v>19</v>
      </c>
      <c r="W30" s="7">
        <v>21</v>
      </c>
      <c r="X30" s="7">
        <f>(V30/W30)*100</f>
        <v>90.476190476190482</v>
      </c>
      <c r="Y30" s="34">
        <v>9.2999999999999995E-27</v>
      </c>
      <c r="Z30" s="7">
        <v>0.94</v>
      </c>
      <c r="AA30" s="7">
        <v>16.600000000000001</v>
      </c>
      <c r="AB30" s="7">
        <v>101.2</v>
      </c>
      <c r="AC30" s="7" t="s">
        <v>923</v>
      </c>
      <c r="AD30" s="7">
        <v>58.04</v>
      </c>
      <c r="AE30" s="7">
        <v>24</v>
      </c>
      <c r="AF30" s="7">
        <v>30.06</v>
      </c>
      <c r="AG30" s="7">
        <v>127</v>
      </c>
      <c r="AH30" s="32">
        <v>0.14000000000000001</v>
      </c>
      <c r="AI30" s="7">
        <v>51</v>
      </c>
      <c r="AJ30" s="7">
        <v>67.5</v>
      </c>
      <c r="AK30" s="7">
        <v>10</v>
      </c>
      <c r="AL30" s="7">
        <v>61</v>
      </c>
      <c r="AM30" s="7">
        <v>237</v>
      </c>
      <c r="AN30" s="7">
        <v>365</v>
      </c>
    </row>
    <row r="31" spans="1:40" s="3" customFormat="1" x14ac:dyDescent="0.2">
      <c r="A31" s="7" t="s">
        <v>898</v>
      </c>
      <c r="B31" s="7">
        <v>20</v>
      </c>
      <c r="C31" s="7">
        <v>18</v>
      </c>
      <c r="D31" s="7">
        <v>3.3898305080000002</v>
      </c>
      <c r="E31" s="33" t="s">
        <v>35</v>
      </c>
      <c r="F31" s="7">
        <v>1</v>
      </c>
      <c r="G31" s="7">
        <v>1</v>
      </c>
      <c r="H31" s="7">
        <v>0</v>
      </c>
      <c r="I31" s="7">
        <v>1</v>
      </c>
      <c r="J31" s="7" t="s">
        <v>899</v>
      </c>
      <c r="K31" s="7">
        <v>98.99</v>
      </c>
      <c r="L31" s="34">
        <v>6.8999999999999996E-8</v>
      </c>
      <c r="M31" s="7">
        <v>110.26</v>
      </c>
      <c r="N31" s="7">
        <v>252</v>
      </c>
      <c r="O31" s="32">
        <v>0.15</v>
      </c>
      <c r="P31" s="7">
        <v>11</v>
      </c>
      <c r="Q31" s="7">
        <v>143.19999999999999</v>
      </c>
      <c r="R31" s="7">
        <v>10.5</v>
      </c>
      <c r="S31" s="7">
        <v>1</v>
      </c>
      <c r="T31" s="7">
        <v>216</v>
      </c>
      <c r="U31" s="7">
        <v>501</v>
      </c>
      <c r="V31" s="7" t="s">
        <v>37</v>
      </c>
      <c r="W31" s="7" t="s">
        <v>37</v>
      </c>
      <c r="X31" s="7" t="s">
        <v>37</v>
      </c>
      <c r="Y31" s="7" t="s">
        <v>37</v>
      </c>
      <c r="Z31" s="7" t="s">
        <v>37</v>
      </c>
      <c r="AA31" s="7" t="s">
        <v>37</v>
      </c>
      <c r="AB31" s="7" t="s">
        <v>37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s="3" customFormat="1" x14ac:dyDescent="0.2">
      <c r="A32" s="7" t="s">
        <v>950</v>
      </c>
      <c r="B32" s="7">
        <v>19</v>
      </c>
      <c r="C32" s="7">
        <v>16</v>
      </c>
      <c r="D32" s="7">
        <v>3.0131826739999998</v>
      </c>
      <c r="E32" s="7" t="s">
        <v>46</v>
      </c>
      <c r="F32" s="7">
        <v>1</v>
      </c>
      <c r="G32" s="7">
        <v>0</v>
      </c>
      <c r="H32" s="7">
        <v>1</v>
      </c>
      <c r="I32" s="7">
        <v>1</v>
      </c>
      <c r="J32" s="7" t="s">
        <v>909</v>
      </c>
      <c r="K32" s="7">
        <v>99.89</v>
      </c>
      <c r="L32" s="34">
        <v>6.8999999999999994E-23</v>
      </c>
      <c r="M32" s="7">
        <v>199.25</v>
      </c>
      <c r="N32" s="7">
        <v>256</v>
      </c>
      <c r="O32" s="32">
        <v>0.2</v>
      </c>
      <c r="P32" s="7">
        <v>0.35</v>
      </c>
      <c r="Q32" s="7">
        <v>171.6</v>
      </c>
      <c r="R32" s="7">
        <v>9</v>
      </c>
      <c r="S32" s="7">
        <v>1</v>
      </c>
      <c r="T32" s="7">
        <v>1</v>
      </c>
      <c r="U32" s="7">
        <v>268</v>
      </c>
      <c r="V32" s="7">
        <v>14</v>
      </c>
      <c r="W32" s="7">
        <v>19</v>
      </c>
      <c r="X32" s="7">
        <f t="shared" ref="X32:X37" si="0">(V32/W32)*100</f>
        <v>73.68421052631578</v>
      </c>
      <c r="Y32" s="7">
        <v>6.0999999999999999E-2</v>
      </c>
      <c r="Z32" s="7">
        <v>0.13</v>
      </c>
      <c r="AA32" s="7">
        <v>20</v>
      </c>
      <c r="AB32" s="7">
        <v>21.1</v>
      </c>
      <c r="AC32" s="7" t="s">
        <v>951</v>
      </c>
      <c r="AD32" s="7">
        <v>87.02</v>
      </c>
      <c r="AE32" s="7">
        <v>12</v>
      </c>
      <c r="AF32" s="7">
        <v>32.79</v>
      </c>
      <c r="AG32" s="7">
        <v>114</v>
      </c>
      <c r="AH32" s="32">
        <v>0.14000000000000001</v>
      </c>
      <c r="AI32" s="7">
        <v>0.219</v>
      </c>
      <c r="AJ32" s="7">
        <v>64.400000000000006</v>
      </c>
      <c r="AK32" s="7">
        <v>10</v>
      </c>
      <c r="AL32" s="7">
        <v>52</v>
      </c>
      <c r="AM32" s="7">
        <v>312</v>
      </c>
      <c r="AN32" s="7">
        <v>428</v>
      </c>
    </row>
    <row r="33" spans="1:299" s="3" customFormat="1" x14ac:dyDescent="0.2">
      <c r="A33" s="7" t="s">
        <v>947</v>
      </c>
      <c r="B33" s="7">
        <v>18</v>
      </c>
      <c r="C33" s="7">
        <v>18</v>
      </c>
      <c r="D33" s="7">
        <v>3.3898305080000002</v>
      </c>
      <c r="E33" s="7" t="s">
        <v>46</v>
      </c>
      <c r="F33" s="7">
        <v>1</v>
      </c>
      <c r="G33" s="7">
        <v>1</v>
      </c>
      <c r="H33" s="7">
        <v>1</v>
      </c>
      <c r="I33" s="7">
        <v>1</v>
      </c>
      <c r="J33" s="7" t="s">
        <v>915</v>
      </c>
      <c r="K33" s="7">
        <v>99.41</v>
      </c>
      <c r="L33" s="34">
        <v>1.8E-12</v>
      </c>
      <c r="M33" s="7">
        <v>1012</v>
      </c>
      <c r="N33" s="7">
        <v>124</v>
      </c>
      <c r="O33" s="32">
        <v>0.18</v>
      </c>
      <c r="P33" s="7">
        <v>71</v>
      </c>
      <c r="Q33" s="7">
        <v>103.2</v>
      </c>
      <c r="R33" s="7">
        <v>10.5</v>
      </c>
      <c r="S33" s="7">
        <v>4</v>
      </c>
      <c r="T33" s="7">
        <v>1</v>
      </c>
      <c r="U33" s="7">
        <v>126</v>
      </c>
      <c r="V33" s="7">
        <v>17</v>
      </c>
      <c r="W33" s="7">
        <v>18</v>
      </c>
      <c r="X33" s="7">
        <f t="shared" si="0"/>
        <v>94.444444444444443</v>
      </c>
      <c r="Y33" s="34">
        <v>2.3000000000000001E-18</v>
      </c>
      <c r="Z33" s="7">
        <v>7.6999999999999999E-2</v>
      </c>
      <c r="AA33" s="7">
        <v>20</v>
      </c>
      <c r="AB33" s="7">
        <v>74.099999999999994</v>
      </c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299" s="3" customFormat="1" x14ac:dyDescent="0.2">
      <c r="A34" s="7" t="s">
        <v>952</v>
      </c>
      <c r="B34" s="7">
        <v>18</v>
      </c>
      <c r="C34" s="7">
        <v>15</v>
      </c>
      <c r="D34" s="7">
        <v>2.8248587569999999</v>
      </c>
      <c r="E34" s="33" t="s">
        <v>35</v>
      </c>
      <c r="F34" s="7">
        <v>1</v>
      </c>
      <c r="G34" s="7">
        <v>0</v>
      </c>
      <c r="H34" s="7">
        <v>1</v>
      </c>
      <c r="I34" s="7">
        <v>1</v>
      </c>
      <c r="J34" s="7" t="s">
        <v>953</v>
      </c>
      <c r="K34" s="7">
        <v>98.41</v>
      </c>
      <c r="L34" s="34">
        <v>1.5E-6</v>
      </c>
      <c r="M34" s="7">
        <v>63.98</v>
      </c>
      <c r="N34" s="7">
        <v>140</v>
      </c>
      <c r="O34" s="32">
        <v>0.12</v>
      </c>
      <c r="P34" s="7">
        <v>9.5000000000000001E-2</v>
      </c>
      <c r="Q34" s="7">
        <v>111</v>
      </c>
      <c r="R34" s="7">
        <v>10.4</v>
      </c>
      <c r="S34" s="7">
        <v>1</v>
      </c>
      <c r="T34" s="7">
        <v>2</v>
      </c>
      <c r="U34" s="7">
        <v>144</v>
      </c>
      <c r="V34" s="7">
        <v>18</v>
      </c>
      <c r="W34" s="7">
        <v>18</v>
      </c>
      <c r="X34" s="7">
        <f t="shared" si="0"/>
        <v>100</v>
      </c>
      <c r="Y34" s="34">
        <v>6.5999999999999995E-8</v>
      </c>
      <c r="Z34" s="34">
        <v>2.7E-6</v>
      </c>
      <c r="AA34" s="7">
        <v>35.1</v>
      </c>
      <c r="AB34" s="7">
        <v>40.299999999999997</v>
      </c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299" x14ac:dyDescent="0.2">
      <c r="A35" s="7" t="s">
        <v>948</v>
      </c>
      <c r="B35" s="7">
        <v>18</v>
      </c>
      <c r="C35" s="7">
        <v>17</v>
      </c>
      <c r="D35" s="7">
        <v>3.2015065909999998</v>
      </c>
      <c r="E35" s="33" t="s">
        <v>35</v>
      </c>
      <c r="F35" s="7">
        <v>1</v>
      </c>
      <c r="G35" s="7">
        <v>1</v>
      </c>
      <c r="H35" s="7">
        <v>1</v>
      </c>
      <c r="I35" s="7">
        <v>1</v>
      </c>
      <c r="J35" s="7" t="s">
        <v>949</v>
      </c>
      <c r="K35" s="7">
        <v>98.65</v>
      </c>
      <c r="L35" s="34">
        <v>1.8E-7</v>
      </c>
      <c r="M35" s="7">
        <v>70.209999999999994</v>
      </c>
      <c r="N35" s="7">
        <v>128</v>
      </c>
      <c r="O35" s="32">
        <v>0.19</v>
      </c>
      <c r="P35" s="7">
        <v>0.247</v>
      </c>
      <c r="Q35" s="7">
        <v>106</v>
      </c>
      <c r="R35" s="7">
        <v>10.6</v>
      </c>
      <c r="S35" s="7">
        <v>1</v>
      </c>
      <c r="T35" s="7">
        <v>1</v>
      </c>
      <c r="U35" s="7">
        <v>130</v>
      </c>
      <c r="V35" s="7">
        <v>14</v>
      </c>
      <c r="W35" s="7">
        <v>18</v>
      </c>
      <c r="X35" s="7">
        <f t="shared" si="0"/>
        <v>77.777777777777786</v>
      </c>
      <c r="Y35" s="34">
        <v>7.9000000000000006E-6</v>
      </c>
      <c r="Z35" s="7">
        <v>7.1999999999999995E-2</v>
      </c>
      <c r="AA35" s="7">
        <v>20.8</v>
      </c>
      <c r="AB35" s="7">
        <v>33.6</v>
      </c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3"/>
      <c r="AP35" s="3"/>
      <c r="AQ35" s="3"/>
      <c r="AR35" s="3"/>
    </row>
    <row r="36" spans="1:299" x14ac:dyDescent="0.2">
      <c r="A36" s="7" t="s">
        <v>955</v>
      </c>
      <c r="B36" s="7">
        <v>16</v>
      </c>
      <c r="C36" s="7">
        <v>12</v>
      </c>
      <c r="D36" s="7">
        <v>2.259887006</v>
      </c>
      <c r="E36" s="7" t="s">
        <v>46</v>
      </c>
      <c r="F36" s="7">
        <v>1</v>
      </c>
      <c r="G36" s="7">
        <v>1</v>
      </c>
      <c r="H36" s="7">
        <v>1</v>
      </c>
      <c r="I36" s="7">
        <v>1</v>
      </c>
      <c r="J36" s="7" t="s">
        <v>915</v>
      </c>
      <c r="K36" s="7">
        <v>96.81</v>
      </c>
      <c r="L36" s="7">
        <v>3.5000000000000001E-3</v>
      </c>
      <c r="M36" s="7">
        <v>49.64</v>
      </c>
      <c r="N36" s="7">
        <v>132</v>
      </c>
      <c r="O36" s="32">
        <v>0.13</v>
      </c>
      <c r="P36" s="7">
        <v>5.0999999999999997E-2</v>
      </c>
      <c r="Q36" s="7">
        <v>91.4</v>
      </c>
      <c r="R36" s="7">
        <v>10.5</v>
      </c>
      <c r="S36" s="7">
        <v>1</v>
      </c>
      <c r="T36" s="7">
        <v>238</v>
      </c>
      <c r="U36" s="7">
        <v>371</v>
      </c>
      <c r="V36" s="7">
        <v>12</v>
      </c>
      <c r="W36" s="7">
        <v>16</v>
      </c>
      <c r="X36" s="7">
        <f t="shared" si="0"/>
        <v>75</v>
      </c>
      <c r="Y36" s="34">
        <v>2.0999999999999999E-17</v>
      </c>
      <c r="Z36" s="34">
        <v>6.6000000000000001E-12</v>
      </c>
      <c r="AA36" s="7">
        <v>52.6</v>
      </c>
      <c r="AB36" s="7">
        <v>70.3</v>
      </c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3"/>
      <c r="AP36" s="3"/>
      <c r="AQ36" s="3"/>
      <c r="AR36" s="3"/>
    </row>
    <row r="37" spans="1:299" x14ac:dyDescent="0.2">
      <c r="A37" s="7" t="s">
        <v>954</v>
      </c>
      <c r="B37" s="7">
        <v>16</v>
      </c>
      <c r="C37" s="7">
        <v>15</v>
      </c>
      <c r="D37" s="7">
        <v>2.8248587569999999</v>
      </c>
      <c r="E37" s="33" t="s">
        <v>35</v>
      </c>
      <c r="F37" s="7">
        <v>1</v>
      </c>
      <c r="G37" s="7">
        <v>1</v>
      </c>
      <c r="H37" s="7">
        <v>1</v>
      </c>
      <c r="I37" s="7">
        <v>1</v>
      </c>
      <c r="J37" s="7" t="s">
        <v>944</v>
      </c>
      <c r="K37" s="7">
        <v>99.54</v>
      </c>
      <c r="L37" s="34">
        <v>4.7000000000000002E-14</v>
      </c>
      <c r="M37" s="7">
        <v>115.37</v>
      </c>
      <c r="N37" s="7">
        <v>102</v>
      </c>
      <c r="O37" s="32">
        <v>0.25</v>
      </c>
      <c r="P37" s="7">
        <v>0.37</v>
      </c>
      <c r="Q37" s="7">
        <v>76.2</v>
      </c>
      <c r="R37" s="7">
        <v>7.2</v>
      </c>
      <c r="S37" s="7">
        <v>2</v>
      </c>
      <c r="T37" s="7">
        <v>12</v>
      </c>
      <c r="U37" s="7">
        <v>115</v>
      </c>
      <c r="V37" s="7">
        <v>16</v>
      </c>
      <c r="W37" s="7">
        <v>16</v>
      </c>
      <c r="X37" s="7">
        <f t="shared" si="0"/>
        <v>100</v>
      </c>
      <c r="Y37" s="34">
        <v>5.2E-24</v>
      </c>
      <c r="Z37" s="7">
        <v>3.4</v>
      </c>
      <c r="AA37" s="7">
        <v>15.4</v>
      </c>
      <c r="AB37" s="7">
        <v>92.1</v>
      </c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3"/>
      <c r="AP37" s="3"/>
      <c r="AQ37" s="3"/>
      <c r="AR37" s="13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4"/>
      <c r="CN37" s="24"/>
      <c r="CO37" s="24"/>
      <c r="CP37" s="24"/>
      <c r="CQ37" s="24"/>
      <c r="CR37" s="24"/>
      <c r="CS37" s="24"/>
      <c r="CT37" s="24"/>
      <c r="CU37" s="24"/>
      <c r="CV37" s="24"/>
      <c r="CW37" s="24"/>
      <c r="CX37" s="24"/>
      <c r="CY37" s="24"/>
      <c r="CZ37" s="24"/>
      <c r="DA37" s="24"/>
      <c r="DB37" s="24"/>
      <c r="DC37" s="24"/>
      <c r="DD37" s="24"/>
      <c r="DE37" s="24"/>
      <c r="DF37" s="24"/>
      <c r="DG37" s="24"/>
      <c r="DH37" s="24"/>
      <c r="DI37" s="24"/>
      <c r="DJ37" s="24"/>
      <c r="DK37" s="24"/>
      <c r="DL37" s="24"/>
      <c r="DM37" s="24"/>
      <c r="DN37" s="24"/>
      <c r="DO37" s="24"/>
      <c r="DP37" s="24"/>
      <c r="DQ37" s="24"/>
      <c r="DR37" s="24"/>
      <c r="DS37" s="24"/>
      <c r="DT37" s="24"/>
      <c r="DU37" s="24"/>
      <c r="DV37" s="24"/>
      <c r="DW37" s="24"/>
      <c r="DX37" s="24"/>
      <c r="DY37" s="24"/>
      <c r="DZ37" s="24"/>
      <c r="EA37" s="24"/>
      <c r="EB37" s="24"/>
      <c r="EC37" s="24"/>
      <c r="ED37" s="24"/>
      <c r="EE37" s="24"/>
      <c r="EF37" s="24"/>
      <c r="EG37" s="24"/>
      <c r="EH37" s="24"/>
      <c r="EI37" s="24"/>
      <c r="EJ37" s="24"/>
      <c r="EK37" s="24"/>
      <c r="EL37" s="24"/>
      <c r="EM37" s="24"/>
      <c r="EN37" s="24"/>
      <c r="EO37" s="24"/>
      <c r="EP37" s="24"/>
      <c r="EQ37" s="24"/>
      <c r="ER37" s="24"/>
      <c r="ES37" s="24"/>
      <c r="ET37" s="24"/>
      <c r="EU37" s="24"/>
      <c r="EV37" s="24"/>
      <c r="EW37" s="24"/>
      <c r="EX37" s="24"/>
      <c r="EY37" s="24"/>
      <c r="EZ37" s="24"/>
      <c r="FA37" s="24"/>
      <c r="FB37" s="24"/>
      <c r="FC37" s="24"/>
      <c r="FD37" s="24"/>
      <c r="FE37" s="24"/>
      <c r="FF37" s="24"/>
      <c r="FG37" s="24"/>
      <c r="FH37" s="24"/>
      <c r="FI37" s="24"/>
      <c r="FJ37" s="24"/>
      <c r="FK37" s="24"/>
      <c r="FL37" s="24"/>
      <c r="FM37" s="24"/>
      <c r="FN37" s="24"/>
      <c r="FO37" s="24"/>
      <c r="FP37" s="24"/>
      <c r="FQ37" s="24"/>
      <c r="FR37" s="24"/>
      <c r="FS37" s="24"/>
      <c r="FT37" s="24"/>
      <c r="FU37" s="24"/>
      <c r="FV37" s="24"/>
      <c r="FW37" s="24"/>
      <c r="FX37" s="24"/>
      <c r="FY37" s="24"/>
      <c r="FZ37" s="24"/>
      <c r="GA37" s="24"/>
      <c r="GB37" s="24"/>
      <c r="GC37" s="24"/>
      <c r="GD37" s="24"/>
      <c r="GE37" s="24"/>
      <c r="GF37" s="24"/>
      <c r="GG37" s="24"/>
      <c r="GH37" s="24"/>
      <c r="GI37" s="24"/>
      <c r="GJ37" s="24"/>
      <c r="GK37" s="24"/>
      <c r="GL37" s="24"/>
      <c r="GM37" s="24"/>
      <c r="GN37" s="24"/>
      <c r="GO37" s="24"/>
      <c r="GP37" s="24"/>
      <c r="GQ37" s="24"/>
      <c r="GR37" s="24"/>
      <c r="GS37" s="24"/>
      <c r="GT37" s="24"/>
      <c r="GU37" s="24"/>
      <c r="GV37" s="24"/>
      <c r="GW37" s="24"/>
      <c r="GX37" s="24"/>
      <c r="GY37" s="24"/>
      <c r="GZ37" s="24"/>
      <c r="HA37" s="24"/>
      <c r="HB37" s="24"/>
      <c r="HC37" s="24"/>
      <c r="HD37" s="24"/>
      <c r="HE37" s="24"/>
      <c r="HF37" s="24"/>
      <c r="HG37" s="24"/>
      <c r="HH37" s="24"/>
      <c r="HI37" s="24"/>
      <c r="HJ37" s="24"/>
      <c r="HK37" s="24"/>
      <c r="HL37" s="24"/>
      <c r="HM37" s="24"/>
      <c r="HN37" s="24"/>
      <c r="HO37" s="24"/>
      <c r="HP37" s="24"/>
      <c r="HQ37" s="24"/>
      <c r="HR37" s="24"/>
      <c r="HS37" s="24"/>
      <c r="HT37" s="24"/>
      <c r="HU37" s="24"/>
      <c r="HV37" s="24"/>
      <c r="HW37" s="24"/>
      <c r="HX37" s="24"/>
      <c r="HY37" s="24"/>
      <c r="HZ37" s="24"/>
      <c r="IA37" s="24"/>
      <c r="IB37" s="24"/>
      <c r="IC37" s="24"/>
      <c r="ID37" s="24"/>
      <c r="IE37" s="24"/>
      <c r="IF37" s="24"/>
      <c r="IG37" s="24"/>
      <c r="IH37" s="24"/>
      <c r="II37" s="24"/>
      <c r="IJ37" s="24"/>
      <c r="IK37" s="24"/>
      <c r="IL37" s="24"/>
      <c r="IM37" s="24"/>
      <c r="IN37" s="24"/>
      <c r="IO37" s="24"/>
      <c r="IP37" s="24"/>
      <c r="IQ37" s="24"/>
      <c r="IR37" s="24"/>
      <c r="IS37" s="24"/>
      <c r="IT37" s="24"/>
      <c r="IU37" s="24"/>
      <c r="IV37" s="24"/>
      <c r="IW37" s="24"/>
      <c r="IX37" s="24"/>
      <c r="IY37" s="24"/>
      <c r="IZ37" s="24"/>
      <c r="JA37" s="24"/>
      <c r="JB37" s="24"/>
      <c r="JC37" s="24"/>
      <c r="JD37" s="24"/>
      <c r="JE37" s="24"/>
      <c r="JF37" s="24"/>
      <c r="JG37" s="24"/>
      <c r="JH37" s="24"/>
      <c r="JI37" s="24"/>
      <c r="JJ37" s="24"/>
      <c r="JK37" s="24"/>
      <c r="JL37" s="24"/>
      <c r="JM37" s="24"/>
      <c r="JN37" s="24"/>
      <c r="JO37" s="24"/>
      <c r="JP37" s="24"/>
      <c r="JQ37" s="24"/>
      <c r="JR37" s="24"/>
      <c r="JS37" s="24"/>
      <c r="JT37" s="24"/>
      <c r="JU37" s="24"/>
      <c r="JV37" s="24"/>
      <c r="JW37" s="24"/>
      <c r="JX37" s="24"/>
      <c r="JY37" s="24"/>
      <c r="JZ37" s="24"/>
      <c r="KA37" s="24"/>
      <c r="KB37" s="24"/>
      <c r="KC37" s="24"/>
      <c r="KD37" s="24"/>
      <c r="KE37" s="24"/>
      <c r="KF37" s="24"/>
      <c r="KG37" s="24"/>
      <c r="KH37" s="24"/>
      <c r="KI37" s="24"/>
      <c r="KJ37" s="24"/>
      <c r="KK37" s="24"/>
      <c r="KL37" s="24"/>
      <c r="KM37" s="24"/>
    </row>
    <row r="38" spans="1:299" x14ac:dyDescent="0.2">
      <c r="A38" s="7" t="s">
        <v>956</v>
      </c>
      <c r="B38" s="7">
        <v>13</v>
      </c>
      <c r="C38" s="7">
        <v>12</v>
      </c>
      <c r="D38" s="7">
        <v>2.259887006</v>
      </c>
      <c r="E38" s="33" t="s">
        <v>35</v>
      </c>
      <c r="F38" s="7">
        <v>1</v>
      </c>
      <c r="G38" s="7">
        <v>0</v>
      </c>
      <c r="H38" s="7">
        <v>1</v>
      </c>
      <c r="I38" s="7">
        <v>1</v>
      </c>
      <c r="J38" s="7" t="s">
        <v>957</v>
      </c>
      <c r="K38" s="7">
        <v>987</v>
      </c>
      <c r="L38" s="34">
        <v>2.0000000000000002E-5</v>
      </c>
      <c r="M38" s="7">
        <v>59.59</v>
      </c>
      <c r="N38" s="7">
        <v>117</v>
      </c>
      <c r="O38" s="32">
        <v>0.21</v>
      </c>
      <c r="P38" s="7">
        <v>0.35299999999999998</v>
      </c>
      <c r="Q38" s="7">
        <v>94.8</v>
      </c>
      <c r="R38" s="7">
        <v>10.6</v>
      </c>
      <c r="S38" s="7">
        <v>1</v>
      </c>
      <c r="T38" s="7">
        <v>7</v>
      </c>
      <c r="U38" s="7">
        <v>132</v>
      </c>
      <c r="V38" s="7">
        <v>11</v>
      </c>
      <c r="W38" s="7">
        <v>13</v>
      </c>
      <c r="X38" s="7">
        <f>(V38/W38)*100</f>
        <v>84.615384615384613</v>
      </c>
      <c r="Y38" s="34">
        <v>6E-9</v>
      </c>
      <c r="Z38" s="34">
        <v>7.5000000000000002E-7</v>
      </c>
      <c r="AA38" s="7">
        <v>36.9</v>
      </c>
      <c r="AB38" s="7">
        <v>43.7</v>
      </c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3"/>
      <c r="AP38" s="3"/>
      <c r="AQ38" s="3"/>
      <c r="AR38" s="13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  <c r="CU38" s="24"/>
      <c r="CV38" s="24"/>
      <c r="CW38" s="24"/>
      <c r="CX38" s="24"/>
      <c r="CY38" s="24"/>
      <c r="CZ38" s="24"/>
      <c r="DA38" s="24"/>
      <c r="DB38" s="24"/>
      <c r="DC38" s="24"/>
      <c r="DD38" s="24"/>
      <c r="DE38" s="24"/>
      <c r="DF38" s="24"/>
      <c r="DG38" s="24"/>
      <c r="DH38" s="24"/>
      <c r="DI38" s="24"/>
      <c r="DJ38" s="24"/>
      <c r="DK38" s="24"/>
      <c r="DL38" s="24"/>
      <c r="DM38" s="24"/>
      <c r="DN38" s="24"/>
      <c r="DO38" s="24"/>
      <c r="DP38" s="24"/>
      <c r="DQ38" s="24"/>
      <c r="DR38" s="24"/>
      <c r="DS38" s="24"/>
      <c r="DT38" s="24"/>
      <c r="DU38" s="24"/>
      <c r="DV38" s="24"/>
      <c r="DW38" s="24"/>
      <c r="DX38" s="24"/>
      <c r="DY38" s="24"/>
      <c r="DZ38" s="24"/>
      <c r="EA38" s="24"/>
      <c r="EB38" s="24"/>
      <c r="EC38" s="24"/>
      <c r="ED38" s="24"/>
      <c r="EE38" s="24"/>
      <c r="EF38" s="24"/>
      <c r="EG38" s="24"/>
      <c r="EH38" s="24"/>
      <c r="EI38" s="24"/>
      <c r="EJ38" s="24"/>
      <c r="EK38" s="24"/>
      <c r="EL38" s="24"/>
      <c r="EM38" s="24"/>
      <c r="EN38" s="24"/>
      <c r="EO38" s="24"/>
      <c r="EP38" s="24"/>
      <c r="EQ38" s="24"/>
      <c r="ER38" s="24"/>
      <c r="ES38" s="24"/>
      <c r="ET38" s="24"/>
      <c r="EU38" s="24"/>
      <c r="EV38" s="24"/>
      <c r="EW38" s="24"/>
      <c r="EX38" s="24"/>
      <c r="EY38" s="24"/>
      <c r="EZ38" s="24"/>
      <c r="FA38" s="24"/>
      <c r="FB38" s="24"/>
      <c r="FC38" s="24"/>
      <c r="FD38" s="24"/>
      <c r="FE38" s="24"/>
      <c r="FF38" s="24"/>
      <c r="FG38" s="24"/>
      <c r="FH38" s="24"/>
      <c r="FI38" s="24"/>
      <c r="FJ38" s="24"/>
      <c r="FK38" s="24"/>
      <c r="FL38" s="24"/>
      <c r="FM38" s="24"/>
      <c r="FN38" s="24"/>
      <c r="FO38" s="24"/>
      <c r="FP38" s="24"/>
      <c r="FQ38" s="24"/>
      <c r="FR38" s="24"/>
      <c r="FS38" s="24"/>
      <c r="FT38" s="24"/>
      <c r="FU38" s="24"/>
      <c r="FV38" s="24"/>
      <c r="FW38" s="24"/>
      <c r="FX38" s="24"/>
      <c r="FY38" s="24"/>
      <c r="FZ38" s="24"/>
      <c r="GA38" s="24"/>
      <c r="GB38" s="24"/>
      <c r="GC38" s="24"/>
      <c r="GD38" s="24"/>
      <c r="GE38" s="24"/>
      <c r="GF38" s="24"/>
      <c r="GG38" s="24"/>
      <c r="GH38" s="24"/>
      <c r="GI38" s="24"/>
      <c r="GJ38" s="24"/>
      <c r="GK38" s="24"/>
      <c r="GL38" s="24"/>
      <c r="GM38" s="24"/>
      <c r="GN38" s="24"/>
      <c r="GO38" s="24"/>
      <c r="GP38" s="24"/>
      <c r="GQ38" s="24"/>
      <c r="GR38" s="24"/>
      <c r="GS38" s="24"/>
      <c r="GT38" s="24"/>
      <c r="GU38" s="24"/>
      <c r="GV38" s="24"/>
      <c r="GW38" s="24"/>
      <c r="GX38" s="24"/>
      <c r="GY38" s="24"/>
      <c r="GZ38" s="24"/>
      <c r="HA38" s="24"/>
      <c r="HB38" s="24"/>
      <c r="HC38" s="24"/>
      <c r="HD38" s="24"/>
      <c r="HE38" s="24"/>
      <c r="HF38" s="24"/>
      <c r="HG38" s="24"/>
      <c r="HH38" s="24"/>
      <c r="HI38" s="24"/>
      <c r="HJ38" s="24"/>
      <c r="HK38" s="24"/>
      <c r="HL38" s="24"/>
      <c r="HM38" s="24"/>
      <c r="HN38" s="24"/>
      <c r="HO38" s="24"/>
      <c r="HP38" s="24"/>
      <c r="HQ38" s="24"/>
      <c r="HR38" s="24"/>
      <c r="HS38" s="24"/>
      <c r="HT38" s="24"/>
      <c r="HU38" s="24"/>
      <c r="HV38" s="24"/>
      <c r="HW38" s="24"/>
      <c r="HX38" s="24"/>
      <c r="HY38" s="24"/>
      <c r="HZ38" s="24"/>
      <c r="IA38" s="24"/>
      <c r="IB38" s="24"/>
      <c r="IC38" s="24"/>
      <c r="ID38" s="24"/>
      <c r="IE38" s="24"/>
      <c r="IF38" s="24"/>
      <c r="IG38" s="24"/>
      <c r="IH38" s="24"/>
      <c r="II38" s="24"/>
      <c r="IJ38" s="24"/>
      <c r="IK38" s="24"/>
      <c r="IL38" s="24"/>
      <c r="IM38" s="24"/>
      <c r="IN38" s="24"/>
      <c r="IO38" s="24"/>
      <c r="IP38" s="24"/>
      <c r="IQ38" s="24"/>
      <c r="IR38" s="24"/>
      <c r="IS38" s="24"/>
      <c r="IT38" s="24"/>
      <c r="IU38" s="24"/>
      <c r="IV38" s="24"/>
      <c r="IW38" s="24"/>
      <c r="IX38" s="24"/>
      <c r="IY38" s="24"/>
      <c r="IZ38" s="24"/>
      <c r="JA38" s="24"/>
      <c r="JB38" s="24"/>
      <c r="JC38" s="24"/>
      <c r="JD38" s="24"/>
      <c r="JE38" s="24"/>
      <c r="JF38" s="24"/>
      <c r="JG38" s="24"/>
      <c r="JH38" s="24"/>
      <c r="JI38" s="24"/>
      <c r="JJ38" s="24"/>
      <c r="JK38" s="24"/>
      <c r="JL38" s="24"/>
      <c r="JM38" s="24"/>
      <c r="JN38" s="24"/>
      <c r="JO38" s="24"/>
      <c r="JP38" s="24"/>
      <c r="JQ38" s="24"/>
      <c r="JR38" s="24"/>
      <c r="JS38" s="24"/>
      <c r="JT38" s="24"/>
      <c r="JU38" s="24"/>
      <c r="JV38" s="24"/>
      <c r="JW38" s="24"/>
      <c r="JX38" s="24"/>
      <c r="JY38" s="24"/>
      <c r="JZ38" s="24"/>
      <c r="KA38" s="24"/>
      <c r="KB38" s="24"/>
      <c r="KC38" s="24"/>
      <c r="KD38" s="24"/>
      <c r="KE38" s="24"/>
      <c r="KF38" s="24"/>
      <c r="KG38" s="24"/>
      <c r="KH38" s="24"/>
      <c r="KI38" s="24"/>
      <c r="KJ38" s="24"/>
      <c r="KK38" s="24"/>
      <c r="KL38" s="24"/>
      <c r="KM38" s="24"/>
    </row>
    <row r="39" spans="1:299" x14ac:dyDescent="0.2">
      <c r="A39" s="7" t="s">
        <v>901</v>
      </c>
      <c r="B39" s="7">
        <v>13</v>
      </c>
      <c r="C39" s="7">
        <v>9</v>
      </c>
      <c r="D39" s="7">
        <v>1.6949152540000001</v>
      </c>
      <c r="E39" s="7" t="s">
        <v>46</v>
      </c>
      <c r="F39" s="7">
        <v>0</v>
      </c>
      <c r="G39" s="7">
        <v>1</v>
      </c>
      <c r="H39" s="7">
        <v>0</v>
      </c>
      <c r="I39" s="7">
        <v>1</v>
      </c>
      <c r="J39" s="7" t="s">
        <v>879</v>
      </c>
      <c r="K39" s="7">
        <v>84.54</v>
      </c>
      <c r="L39" s="7">
        <v>5</v>
      </c>
      <c r="M39" s="7">
        <v>25.96</v>
      </c>
      <c r="N39" s="7">
        <v>18</v>
      </c>
      <c r="O39" s="32">
        <v>0.17</v>
      </c>
      <c r="P39" s="7">
        <v>8</v>
      </c>
      <c r="Q39" s="7">
        <v>0</v>
      </c>
      <c r="R39" s="7">
        <v>12.6</v>
      </c>
      <c r="S39" s="7">
        <v>2</v>
      </c>
      <c r="T39" s="7">
        <v>45</v>
      </c>
      <c r="U39" s="7">
        <v>62</v>
      </c>
      <c r="V39" s="7" t="s">
        <v>37</v>
      </c>
      <c r="W39" s="7" t="s">
        <v>37</v>
      </c>
      <c r="X39" s="7" t="s">
        <v>37</v>
      </c>
      <c r="Y39" s="7" t="s">
        <v>37</v>
      </c>
      <c r="Z39" s="7" t="s">
        <v>37</v>
      </c>
      <c r="AA39" s="7" t="s">
        <v>37</v>
      </c>
      <c r="AB39" s="7" t="s">
        <v>37</v>
      </c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3"/>
      <c r="AP39" s="3"/>
      <c r="AQ39" s="3"/>
      <c r="AR39" s="13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  <c r="CX39" s="24"/>
      <c r="CY39" s="24"/>
      <c r="CZ39" s="24"/>
      <c r="DA39" s="24"/>
      <c r="DB39" s="24"/>
      <c r="DC39" s="24"/>
      <c r="DD39" s="24"/>
      <c r="DE39" s="24"/>
      <c r="DF39" s="24"/>
      <c r="DG39" s="24"/>
      <c r="DH39" s="24"/>
      <c r="DI39" s="24"/>
      <c r="DJ39" s="24"/>
      <c r="DK39" s="24"/>
      <c r="DL39" s="24"/>
      <c r="DM39" s="24"/>
      <c r="DN39" s="24"/>
      <c r="DO39" s="24"/>
      <c r="DP39" s="24"/>
      <c r="DQ39" s="24"/>
      <c r="DR39" s="24"/>
      <c r="DS39" s="24"/>
      <c r="DT39" s="24"/>
      <c r="DU39" s="24"/>
      <c r="DV39" s="24"/>
      <c r="DW39" s="24"/>
      <c r="DX39" s="24"/>
      <c r="DY39" s="24"/>
      <c r="DZ39" s="24"/>
      <c r="EA39" s="24"/>
      <c r="EB39" s="24"/>
      <c r="EC39" s="24"/>
      <c r="ED39" s="24"/>
      <c r="EE39" s="24"/>
      <c r="EF39" s="24"/>
      <c r="EG39" s="24"/>
      <c r="EH39" s="24"/>
      <c r="EI39" s="24"/>
      <c r="EJ39" s="24"/>
      <c r="EK39" s="24"/>
      <c r="EL39" s="24"/>
      <c r="EM39" s="24"/>
      <c r="EN39" s="24"/>
      <c r="EO39" s="24"/>
      <c r="EP39" s="24"/>
      <c r="EQ39" s="24"/>
      <c r="ER39" s="24"/>
      <c r="ES39" s="24"/>
      <c r="ET39" s="24"/>
      <c r="EU39" s="24"/>
      <c r="EV39" s="24"/>
      <c r="EW39" s="24"/>
      <c r="EX39" s="24"/>
      <c r="EY39" s="24"/>
      <c r="EZ39" s="24"/>
      <c r="FA39" s="24"/>
      <c r="FB39" s="24"/>
      <c r="FC39" s="24"/>
      <c r="FD39" s="24"/>
      <c r="FE39" s="24"/>
      <c r="FF39" s="24"/>
      <c r="FG39" s="24"/>
      <c r="FH39" s="24"/>
      <c r="FI39" s="24"/>
      <c r="FJ39" s="24"/>
      <c r="FK39" s="24"/>
      <c r="FL39" s="24"/>
      <c r="FM39" s="24"/>
      <c r="FN39" s="24"/>
      <c r="FO39" s="24"/>
      <c r="FP39" s="24"/>
      <c r="FQ39" s="24"/>
      <c r="FR39" s="24"/>
      <c r="FS39" s="24"/>
      <c r="FT39" s="24"/>
      <c r="FU39" s="24"/>
      <c r="FV39" s="24"/>
      <c r="FW39" s="24"/>
      <c r="FX39" s="24"/>
      <c r="FY39" s="24"/>
      <c r="FZ39" s="24"/>
      <c r="GA39" s="24"/>
      <c r="GB39" s="24"/>
      <c r="GC39" s="24"/>
      <c r="GD39" s="24"/>
      <c r="GE39" s="24"/>
      <c r="GF39" s="24"/>
      <c r="GG39" s="24"/>
      <c r="GH39" s="24"/>
      <c r="GI39" s="24"/>
      <c r="GJ39" s="24"/>
      <c r="GK39" s="24"/>
      <c r="GL39" s="24"/>
      <c r="GM39" s="24"/>
      <c r="GN39" s="24"/>
      <c r="GO39" s="24"/>
      <c r="GP39" s="24"/>
      <c r="GQ39" s="24"/>
      <c r="GR39" s="24"/>
      <c r="GS39" s="24"/>
      <c r="GT39" s="24"/>
      <c r="GU39" s="24"/>
      <c r="GV39" s="24"/>
      <c r="GW39" s="24"/>
      <c r="GX39" s="24"/>
      <c r="GY39" s="24"/>
      <c r="GZ39" s="24"/>
      <c r="HA39" s="24"/>
      <c r="HB39" s="24"/>
      <c r="HC39" s="24"/>
      <c r="HD39" s="24"/>
      <c r="HE39" s="24"/>
      <c r="HF39" s="24"/>
      <c r="HG39" s="24"/>
      <c r="HH39" s="24"/>
      <c r="HI39" s="24"/>
      <c r="HJ39" s="24"/>
      <c r="HK39" s="24"/>
      <c r="HL39" s="24"/>
      <c r="HM39" s="24"/>
      <c r="HN39" s="24"/>
      <c r="HO39" s="24"/>
      <c r="HP39" s="24"/>
      <c r="HQ39" s="24"/>
      <c r="HR39" s="24"/>
      <c r="HS39" s="24"/>
      <c r="HT39" s="24"/>
      <c r="HU39" s="24"/>
      <c r="HV39" s="24"/>
      <c r="HW39" s="24"/>
      <c r="HX39" s="24"/>
      <c r="HY39" s="24"/>
      <c r="HZ39" s="24"/>
      <c r="IA39" s="24"/>
      <c r="IB39" s="24"/>
      <c r="IC39" s="24"/>
      <c r="ID39" s="24"/>
      <c r="IE39" s="24"/>
      <c r="IF39" s="24"/>
      <c r="IG39" s="24"/>
      <c r="IH39" s="24"/>
      <c r="II39" s="24"/>
      <c r="IJ39" s="24"/>
      <c r="IK39" s="24"/>
      <c r="IL39" s="24"/>
      <c r="IM39" s="24"/>
      <c r="IN39" s="24"/>
      <c r="IO39" s="24"/>
      <c r="IP39" s="24"/>
      <c r="IQ39" s="24"/>
      <c r="IR39" s="24"/>
      <c r="IS39" s="24"/>
      <c r="IT39" s="24"/>
      <c r="IU39" s="24"/>
      <c r="IV39" s="24"/>
      <c r="IW39" s="24"/>
      <c r="IX39" s="24"/>
      <c r="IY39" s="24"/>
      <c r="IZ39" s="24"/>
      <c r="JA39" s="24"/>
      <c r="JB39" s="24"/>
      <c r="JC39" s="24"/>
      <c r="JD39" s="24"/>
      <c r="JE39" s="24"/>
      <c r="JF39" s="24"/>
      <c r="JG39" s="24"/>
      <c r="JH39" s="24"/>
      <c r="JI39" s="24"/>
      <c r="JJ39" s="24"/>
      <c r="JK39" s="24"/>
      <c r="JL39" s="24"/>
      <c r="JM39" s="24"/>
      <c r="JN39" s="24"/>
      <c r="JO39" s="24"/>
      <c r="JP39" s="24"/>
      <c r="JQ39" s="24"/>
      <c r="JR39" s="24"/>
      <c r="JS39" s="24"/>
      <c r="JT39" s="24"/>
      <c r="JU39" s="24"/>
      <c r="JV39" s="24"/>
      <c r="JW39" s="24"/>
      <c r="JX39" s="24"/>
      <c r="JY39" s="24"/>
      <c r="JZ39" s="24"/>
      <c r="KA39" s="24"/>
      <c r="KB39" s="24"/>
      <c r="KC39" s="24"/>
      <c r="KD39" s="24"/>
      <c r="KE39" s="24"/>
      <c r="KF39" s="24"/>
      <c r="KG39" s="24"/>
      <c r="KH39" s="24"/>
      <c r="KI39" s="24"/>
      <c r="KJ39" s="24"/>
      <c r="KK39" s="24"/>
      <c r="KL39" s="24"/>
      <c r="KM39" s="24"/>
    </row>
    <row r="40" spans="1:299" x14ac:dyDescent="0.2">
      <c r="A40" s="7" t="s">
        <v>958</v>
      </c>
      <c r="B40" s="7">
        <v>12</v>
      </c>
      <c r="C40" s="7">
        <v>12</v>
      </c>
      <c r="D40" s="7">
        <v>2.259887006</v>
      </c>
      <c r="E40" s="7" t="s">
        <v>46</v>
      </c>
      <c r="F40" s="7">
        <v>1</v>
      </c>
      <c r="G40" s="7">
        <v>1</v>
      </c>
      <c r="H40" s="7">
        <v>1</v>
      </c>
      <c r="I40" s="7">
        <v>1</v>
      </c>
      <c r="J40" s="7" t="s">
        <v>944</v>
      </c>
      <c r="K40" s="7">
        <v>995</v>
      </c>
      <c r="L40" s="34">
        <v>6.7000000000000001E-11</v>
      </c>
      <c r="M40" s="7">
        <v>90.38</v>
      </c>
      <c r="N40" s="7">
        <v>96</v>
      </c>
      <c r="O40" s="32">
        <v>0.22</v>
      </c>
      <c r="P40" s="7">
        <v>0.249</v>
      </c>
      <c r="Q40" s="7">
        <v>75</v>
      </c>
      <c r="R40" s="7">
        <v>7.2</v>
      </c>
      <c r="S40" s="7">
        <v>3</v>
      </c>
      <c r="T40" s="7">
        <v>1</v>
      </c>
      <c r="U40" s="7">
        <v>98</v>
      </c>
      <c r="V40" s="7">
        <v>12</v>
      </c>
      <c r="W40" s="7">
        <v>12</v>
      </c>
      <c r="X40" s="7">
        <f>(V40/W40)*100</f>
        <v>100</v>
      </c>
      <c r="Y40" s="7">
        <v>7.6000000000000004E-4</v>
      </c>
      <c r="Z40" s="7">
        <v>0.26</v>
      </c>
      <c r="AA40" s="7">
        <v>19</v>
      </c>
      <c r="AB40" s="7">
        <v>26.9</v>
      </c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3"/>
      <c r="AP40" s="3"/>
      <c r="AQ40" s="3"/>
      <c r="AR40" s="13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G40" s="24"/>
      <c r="CH40" s="24"/>
      <c r="CI40" s="24"/>
      <c r="CJ40" s="24"/>
      <c r="CK40" s="24"/>
      <c r="CL40" s="24"/>
      <c r="CM40" s="24"/>
      <c r="CN40" s="24"/>
      <c r="CO40" s="24"/>
      <c r="CP40" s="24"/>
      <c r="CQ40" s="24"/>
      <c r="CR40" s="24"/>
      <c r="CS40" s="24"/>
      <c r="CT40" s="24"/>
      <c r="CU40" s="24"/>
      <c r="CV40" s="24"/>
      <c r="CW40" s="24"/>
      <c r="CX40" s="24"/>
      <c r="CY40" s="24"/>
      <c r="CZ40" s="24"/>
      <c r="DA40" s="24"/>
      <c r="DB40" s="24"/>
      <c r="DC40" s="24"/>
      <c r="DD40" s="24"/>
      <c r="DE40" s="24"/>
      <c r="DF40" s="24"/>
      <c r="DG40" s="24"/>
      <c r="DH40" s="24"/>
      <c r="DI40" s="24"/>
      <c r="DJ40" s="24"/>
      <c r="DK40" s="24"/>
      <c r="DL40" s="24"/>
      <c r="DM40" s="24"/>
      <c r="DN40" s="24"/>
      <c r="DO40" s="24"/>
      <c r="DP40" s="24"/>
      <c r="DQ40" s="24"/>
      <c r="DR40" s="24"/>
      <c r="DS40" s="24"/>
      <c r="DT40" s="24"/>
      <c r="DU40" s="24"/>
      <c r="DV40" s="24"/>
      <c r="DW40" s="24"/>
      <c r="DX40" s="24"/>
      <c r="DY40" s="24"/>
      <c r="DZ40" s="24"/>
      <c r="EA40" s="24"/>
      <c r="EB40" s="24"/>
      <c r="EC40" s="24"/>
      <c r="ED40" s="24"/>
      <c r="EE40" s="24"/>
      <c r="EF40" s="24"/>
      <c r="EG40" s="24"/>
      <c r="EH40" s="24"/>
      <c r="EI40" s="24"/>
      <c r="EJ40" s="24"/>
      <c r="EK40" s="24"/>
      <c r="EL40" s="24"/>
      <c r="EM40" s="24"/>
      <c r="EN40" s="24"/>
      <c r="EO40" s="24"/>
      <c r="EP40" s="24"/>
      <c r="EQ40" s="24"/>
      <c r="ER40" s="24"/>
      <c r="ES40" s="24"/>
      <c r="ET40" s="24"/>
      <c r="EU40" s="24"/>
      <c r="EV40" s="24"/>
      <c r="EW40" s="24"/>
      <c r="EX40" s="24"/>
      <c r="EY40" s="24"/>
      <c r="EZ40" s="24"/>
      <c r="FA40" s="24"/>
      <c r="FB40" s="24"/>
      <c r="FC40" s="24"/>
      <c r="FD40" s="24"/>
      <c r="FE40" s="24"/>
      <c r="FF40" s="24"/>
      <c r="FG40" s="24"/>
      <c r="FH40" s="24"/>
      <c r="FI40" s="24"/>
      <c r="FJ40" s="24"/>
      <c r="FK40" s="24"/>
      <c r="FL40" s="24"/>
      <c r="FM40" s="24"/>
      <c r="FN40" s="24"/>
      <c r="FO40" s="24"/>
      <c r="FP40" s="24"/>
      <c r="FQ40" s="24"/>
      <c r="FR40" s="24"/>
      <c r="FS40" s="24"/>
      <c r="FT40" s="24"/>
      <c r="FU40" s="24"/>
      <c r="FV40" s="24"/>
      <c r="FW40" s="24"/>
      <c r="FX40" s="24"/>
      <c r="FY40" s="24"/>
      <c r="FZ40" s="24"/>
      <c r="GA40" s="24"/>
      <c r="GB40" s="24"/>
      <c r="GC40" s="24"/>
      <c r="GD40" s="24"/>
      <c r="GE40" s="24"/>
      <c r="GF40" s="24"/>
      <c r="GG40" s="24"/>
      <c r="GH40" s="24"/>
      <c r="GI40" s="24"/>
      <c r="GJ40" s="24"/>
      <c r="GK40" s="24"/>
      <c r="GL40" s="24"/>
      <c r="GM40" s="24"/>
      <c r="GN40" s="24"/>
      <c r="GO40" s="24"/>
      <c r="GP40" s="24"/>
      <c r="GQ40" s="24"/>
      <c r="GR40" s="24"/>
      <c r="GS40" s="24"/>
      <c r="GT40" s="24"/>
      <c r="GU40" s="24"/>
      <c r="GV40" s="24"/>
      <c r="GW40" s="24"/>
      <c r="GX40" s="24"/>
      <c r="GY40" s="24"/>
      <c r="GZ40" s="24"/>
      <c r="HA40" s="24"/>
      <c r="HB40" s="24"/>
      <c r="HC40" s="24"/>
      <c r="HD40" s="24"/>
      <c r="HE40" s="24"/>
      <c r="HF40" s="24"/>
      <c r="HG40" s="24"/>
      <c r="HH40" s="24"/>
      <c r="HI40" s="24"/>
      <c r="HJ40" s="24"/>
      <c r="HK40" s="24"/>
      <c r="HL40" s="24"/>
      <c r="HM40" s="24"/>
      <c r="HN40" s="24"/>
      <c r="HO40" s="24"/>
      <c r="HP40" s="24"/>
      <c r="HQ40" s="24"/>
      <c r="HR40" s="24"/>
      <c r="HS40" s="24"/>
      <c r="HT40" s="24"/>
      <c r="HU40" s="24"/>
      <c r="HV40" s="24"/>
      <c r="HW40" s="24"/>
      <c r="HX40" s="24"/>
      <c r="HY40" s="24"/>
      <c r="HZ40" s="24"/>
      <c r="IA40" s="24"/>
      <c r="IB40" s="24"/>
      <c r="IC40" s="24"/>
      <c r="ID40" s="24"/>
      <c r="IE40" s="24"/>
      <c r="IF40" s="24"/>
      <c r="IG40" s="24"/>
      <c r="IH40" s="24"/>
      <c r="II40" s="24"/>
      <c r="IJ40" s="24"/>
      <c r="IK40" s="24"/>
      <c r="IL40" s="24"/>
      <c r="IM40" s="24"/>
      <c r="IN40" s="24"/>
      <c r="IO40" s="24"/>
      <c r="IP40" s="24"/>
      <c r="IQ40" s="24"/>
      <c r="IR40" s="24"/>
      <c r="IS40" s="24"/>
      <c r="IT40" s="24"/>
      <c r="IU40" s="24"/>
      <c r="IV40" s="24"/>
      <c r="IW40" s="24"/>
      <c r="IX40" s="24"/>
      <c r="IY40" s="24"/>
      <c r="IZ40" s="24"/>
      <c r="JA40" s="24"/>
      <c r="JB40" s="24"/>
      <c r="JC40" s="24"/>
      <c r="JD40" s="24"/>
      <c r="JE40" s="24"/>
      <c r="JF40" s="24"/>
      <c r="JG40" s="24"/>
      <c r="JH40" s="24"/>
      <c r="JI40" s="24"/>
      <c r="JJ40" s="24"/>
      <c r="JK40" s="24"/>
      <c r="JL40" s="24"/>
      <c r="JM40" s="24"/>
      <c r="JN40" s="24"/>
      <c r="JO40" s="24"/>
      <c r="JP40" s="24"/>
      <c r="JQ40" s="24"/>
      <c r="JR40" s="24"/>
      <c r="JS40" s="24"/>
      <c r="JT40" s="24"/>
      <c r="JU40" s="24"/>
      <c r="JV40" s="24"/>
      <c r="JW40" s="24"/>
      <c r="JX40" s="24"/>
      <c r="JY40" s="24"/>
      <c r="JZ40" s="24"/>
      <c r="KA40" s="24"/>
      <c r="KB40" s="24"/>
      <c r="KC40" s="24"/>
      <c r="KD40" s="24"/>
      <c r="KE40" s="24"/>
      <c r="KF40" s="24"/>
      <c r="KG40" s="24"/>
      <c r="KH40" s="24"/>
      <c r="KI40" s="24"/>
      <c r="KJ40" s="24"/>
      <c r="KK40" s="24"/>
      <c r="KL40" s="24"/>
      <c r="KM40" s="24"/>
    </row>
    <row r="41" spans="1:299" x14ac:dyDescent="0.2">
      <c r="A41" s="7" t="s">
        <v>959</v>
      </c>
      <c r="B41" s="7">
        <v>12</v>
      </c>
      <c r="C41" s="7">
        <v>12</v>
      </c>
      <c r="D41" s="7">
        <v>2.259887006</v>
      </c>
      <c r="E41" s="7" t="s">
        <v>46</v>
      </c>
      <c r="F41" s="7">
        <v>1</v>
      </c>
      <c r="G41" s="7">
        <v>1</v>
      </c>
      <c r="H41" s="7">
        <v>1</v>
      </c>
      <c r="I41" s="7">
        <v>1</v>
      </c>
      <c r="J41" s="7" t="s">
        <v>960</v>
      </c>
      <c r="K41" s="7">
        <v>98.72</v>
      </c>
      <c r="L41" s="34">
        <v>2.2999999999999999E-7</v>
      </c>
      <c r="M41" s="7">
        <v>72</v>
      </c>
      <c r="N41" s="7">
        <v>92</v>
      </c>
      <c r="O41" s="32">
        <v>0.15</v>
      </c>
      <c r="P41" s="7">
        <v>0.23499999999999999</v>
      </c>
      <c r="Q41" s="7">
        <v>78.5</v>
      </c>
      <c r="R41" s="7">
        <v>10.7</v>
      </c>
      <c r="S41" s="7">
        <v>1</v>
      </c>
      <c r="T41" s="7">
        <v>130</v>
      </c>
      <c r="U41" s="7">
        <v>221</v>
      </c>
      <c r="V41" s="7">
        <v>11</v>
      </c>
      <c r="W41" s="7">
        <v>12</v>
      </c>
      <c r="X41" s="7">
        <f>(V41/W41)*100</f>
        <v>91.666666666666657</v>
      </c>
      <c r="Y41" s="34">
        <v>4.2999999999999999E-12</v>
      </c>
      <c r="Z41" s="7">
        <v>3.7</v>
      </c>
      <c r="AA41" s="7">
        <v>15</v>
      </c>
      <c r="AB41" s="7">
        <v>53.8</v>
      </c>
      <c r="AC41" s="7" t="s">
        <v>915</v>
      </c>
      <c r="AD41" s="7">
        <v>65.87</v>
      </c>
      <c r="AE41" s="7">
        <v>36</v>
      </c>
      <c r="AF41" s="7">
        <v>27.84</v>
      </c>
      <c r="AG41" s="7">
        <v>92</v>
      </c>
      <c r="AH41" s="32">
        <v>0.13</v>
      </c>
      <c r="AI41" s="7">
        <v>13</v>
      </c>
      <c r="AJ41" s="7">
        <v>50.7</v>
      </c>
      <c r="AK41" s="7">
        <v>10.5</v>
      </c>
      <c r="AL41" s="7">
        <v>106</v>
      </c>
      <c r="AM41" s="7">
        <v>23</v>
      </c>
      <c r="AN41" s="7">
        <v>114</v>
      </c>
      <c r="AO41" s="3"/>
      <c r="AP41" s="3"/>
      <c r="AQ41" s="3"/>
      <c r="AR41" s="13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  <c r="CX41" s="24"/>
      <c r="CY41" s="24"/>
      <c r="CZ41" s="24"/>
      <c r="DA41" s="24"/>
      <c r="DB41" s="24"/>
      <c r="DC41" s="24"/>
      <c r="DD41" s="24"/>
      <c r="DE41" s="24"/>
      <c r="DF41" s="24"/>
      <c r="DG41" s="24"/>
      <c r="DH41" s="24"/>
      <c r="DI41" s="24"/>
      <c r="DJ41" s="24"/>
      <c r="DK41" s="24"/>
      <c r="DL41" s="24"/>
      <c r="DM41" s="24"/>
      <c r="DN41" s="24"/>
      <c r="DO41" s="24"/>
      <c r="DP41" s="24"/>
      <c r="DQ41" s="24"/>
      <c r="DR41" s="24"/>
      <c r="DS41" s="24"/>
      <c r="DT41" s="24"/>
      <c r="DU41" s="24"/>
      <c r="DV41" s="24"/>
      <c r="DW41" s="24"/>
      <c r="DX41" s="24"/>
      <c r="DY41" s="24"/>
      <c r="DZ41" s="24"/>
      <c r="EA41" s="24"/>
      <c r="EB41" s="24"/>
      <c r="EC41" s="24"/>
      <c r="ED41" s="24"/>
      <c r="EE41" s="24"/>
      <c r="EF41" s="24"/>
      <c r="EG41" s="24"/>
      <c r="EH41" s="24"/>
      <c r="EI41" s="24"/>
      <c r="EJ41" s="24"/>
      <c r="EK41" s="24"/>
      <c r="EL41" s="24"/>
      <c r="EM41" s="24"/>
      <c r="EN41" s="24"/>
      <c r="EO41" s="24"/>
      <c r="EP41" s="24"/>
      <c r="EQ41" s="24"/>
      <c r="ER41" s="24"/>
      <c r="ES41" s="24"/>
      <c r="ET41" s="24"/>
      <c r="EU41" s="24"/>
      <c r="EV41" s="24"/>
      <c r="EW41" s="24"/>
      <c r="EX41" s="24"/>
      <c r="EY41" s="24"/>
      <c r="EZ41" s="24"/>
      <c r="FA41" s="24"/>
      <c r="FB41" s="24"/>
      <c r="FC41" s="24"/>
      <c r="FD41" s="24"/>
      <c r="FE41" s="24"/>
      <c r="FF41" s="24"/>
      <c r="FG41" s="24"/>
      <c r="FH41" s="24"/>
      <c r="FI41" s="24"/>
      <c r="FJ41" s="24"/>
      <c r="FK41" s="24"/>
      <c r="FL41" s="24"/>
      <c r="FM41" s="24"/>
      <c r="FN41" s="24"/>
      <c r="FO41" s="24"/>
      <c r="FP41" s="24"/>
      <c r="FQ41" s="24"/>
      <c r="FR41" s="24"/>
      <c r="FS41" s="24"/>
      <c r="FT41" s="24"/>
      <c r="FU41" s="24"/>
      <c r="FV41" s="24"/>
      <c r="FW41" s="24"/>
      <c r="FX41" s="24"/>
      <c r="FY41" s="24"/>
      <c r="FZ41" s="24"/>
      <c r="GA41" s="24"/>
      <c r="GB41" s="24"/>
      <c r="GC41" s="24"/>
      <c r="GD41" s="24"/>
      <c r="GE41" s="24"/>
      <c r="GF41" s="24"/>
      <c r="GG41" s="24"/>
      <c r="GH41" s="24"/>
      <c r="GI41" s="24"/>
      <c r="GJ41" s="24"/>
      <c r="GK41" s="24"/>
      <c r="GL41" s="24"/>
      <c r="GM41" s="24"/>
      <c r="GN41" s="24"/>
      <c r="GO41" s="24"/>
      <c r="GP41" s="24"/>
      <c r="GQ41" s="24"/>
      <c r="GR41" s="24"/>
      <c r="GS41" s="24"/>
      <c r="GT41" s="24"/>
      <c r="GU41" s="24"/>
      <c r="GV41" s="24"/>
      <c r="GW41" s="24"/>
      <c r="GX41" s="24"/>
      <c r="GY41" s="24"/>
      <c r="GZ41" s="24"/>
      <c r="HA41" s="24"/>
      <c r="HB41" s="24"/>
      <c r="HC41" s="24"/>
      <c r="HD41" s="24"/>
      <c r="HE41" s="24"/>
      <c r="HF41" s="24"/>
      <c r="HG41" s="24"/>
      <c r="HH41" s="24"/>
      <c r="HI41" s="24"/>
      <c r="HJ41" s="24"/>
      <c r="HK41" s="24"/>
      <c r="HL41" s="24"/>
      <c r="HM41" s="24"/>
      <c r="HN41" s="24"/>
      <c r="HO41" s="24"/>
      <c r="HP41" s="24"/>
      <c r="HQ41" s="24"/>
      <c r="HR41" s="24"/>
      <c r="HS41" s="24"/>
      <c r="HT41" s="24"/>
      <c r="HU41" s="24"/>
      <c r="HV41" s="24"/>
      <c r="HW41" s="24"/>
      <c r="HX41" s="24"/>
      <c r="HY41" s="24"/>
      <c r="HZ41" s="24"/>
      <c r="IA41" s="24"/>
      <c r="IB41" s="24"/>
      <c r="IC41" s="24"/>
      <c r="ID41" s="24"/>
      <c r="IE41" s="24"/>
      <c r="IF41" s="24"/>
      <c r="IG41" s="24"/>
      <c r="IH41" s="24"/>
      <c r="II41" s="24"/>
      <c r="IJ41" s="24"/>
      <c r="IK41" s="24"/>
      <c r="IL41" s="24"/>
      <c r="IM41" s="24"/>
      <c r="IN41" s="24"/>
      <c r="IO41" s="24"/>
      <c r="IP41" s="24"/>
      <c r="IQ41" s="24"/>
      <c r="IR41" s="24"/>
      <c r="IS41" s="24"/>
      <c r="IT41" s="24"/>
      <c r="IU41" s="24"/>
      <c r="IV41" s="24"/>
      <c r="IW41" s="24"/>
      <c r="IX41" s="24"/>
      <c r="IY41" s="24"/>
      <c r="IZ41" s="24"/>
      <c r="JA41" s="24"/>
      <c r="JB41" s="24"/>
      <c r="JC41" s="24"/>
      <c r="JD41" s="24"/>
      <c r="JE41" s="24"/>
      <c r="JF41" s="24"/>
      <c r="JG41" s="24"/>
      <c r="JH41" s="24"/>
      <c r="JI41" s="24"/>
      <c r="JJ41" s="24"/>
      <c r="JK41" s="24"/>
      <c r="JL41" s="24"/>
      <c r="JM41" s="24"/>
      <c r="JN41" s="24"/>
      <c r="JO41" s="24"/>
      <c r="JP41" s="24"/>
      <c r="JQ41" s="24"/>
      <c r="JR41" s="24"/>
      <c r="JS41" s="24"/>
      <c r="JT41" s="24"/>
      <c r="JU41" s="24"/>
      <c r="JV41" s="24"/>
      <c r="JW41" s="24"/>
      <c r="JX41" s="24"/>
      <c r="JY41" s="24"/>
      <c r="JZ41" s="24"/>
      <c r="KA41" s="24"/>
      <c r="KB41" s="24"/>
      <c r="KC41" s="24"/>
      <c r="KD41" s="24"/>
      <c r="KE41" s="24"/>
      <c r="KF41" s="24"/>
      <c r="KG41" s="24"/>
      <c r="KH41" s="24"/>
      <c r="KI41" s="24"/>
      <c r="KJ41" s="24"/>
      <c r="KK41" s="24"/>
      <c r="KL41" s="24"/>
      <c r="KM41" s="24"/>
    </row>
    <row r="42" spans="1:299" s="22" customFormat="1" x14ac:dyDescent="0.2">
      <c r="A42" s="7" t="s">
        <v>900</v>
      </c>
      <c r="B42" s="7">
        <v>12</v>
      </c>
      <c r="C42" s="7">
        <v>12</v>
      </c>
      <c r="D42" s="7">
        <v>2.259887006</v>
      </c>
      <c r="E42" s="33" t="s">
        <v>35</v>
      </c>
      <c r="F42" s="7">
        <v>1</v>
      </c>
      <c r="G42" s="7">
        <v>1</v>
      </c>
      <c r="H42" s="7">
        <v>0</v>
      </c>
      <c r="I42" s="7">
        <v>1</v>
      </c>
      <c r="J42" s="7" t="s">
        <v>870</v>
      </c>
      <c r="K42" s="7">
        <v>93.71</v>
      </c>
      <c r="L42" s="7">
        <v>6.3</v>
      </c>
      <c r="M42" s="7">
        <v>35.81</v>
      </c>
      <c r="N42" s="7">
        <v>27</v>
      </c>
      <c r="O42" s="32">
        <v>0.26</v>
      </c>
      <c r="P42" s="7">
        <v>0.438</v>
      </c>
      <c r="Q42" s="7">
        <v>14</v>
      </c>
      <c r="R42" s="7">
        <v>10.8</v>
      </c>
      <c r="S42" s="7">
        <v>1</v>
      </c>
      <c r="T42" s="7">
        <v>185</v>
      </c>
      <c r="U42" s="7">
        <v>211</v>
      </c>
      <c r="V42" s="7" t="s">
        <v>37</v>
      </c>
      <c r="W42" s="7" t="s">
        <v>37</v>
      </c>
      <c r="X42" s="7" t="s">
        <v>37</v>
      </c>
      <c r="Y42" s="7" t="s">
        <v>37</v>
      </c>
      <c r="Z42" s="7" t="s">
        <v>37</v>
      </c>
      <c r="AA42" s="7" t="s">
        <v>37</v>
      </c>
      <c r="AB42" s="7" t="s">
        <v>37</v>
      </c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3"/>
      <c r="AP42" s="3"/>
      <c r="AQ42" s="3"/>
      <c r="AR42" s="13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24"/>
      <c r="CG42" s="24"/>
      <c r="CH42" s="24"/>
      <c r="CI42" s="24"/>
      <c r="CJ42" s="24"/>
      <c r="CK42" s="24"/>
      <c r="CL42" s="24"/>
      <c r="CM42" s="24"/>
      <c r="CN42" s="24"/>
      <c r="CO42" s="24"/>
      <c r="CP42" s="24"/>
      <c r="CQ42" s="24"/>
      <c r="CR42" s="24"/>
      <c r="CS42" s="24"/>
      <c r="CT42" s="24"/>
      <c r="CU42" s="24"/>
      <c r="CV42" s="24"/>
      <c r="CW42" s="24"/>
      <c r="CX42" s="24"/>
      <c r="CY42" s="24"/>
      <c r="CZ42" s="24"/>
      <c r="DA42" s="24"/>
      <c r="DB42" s="24"/>
      <c r="DC42" s="24"/>
      <c r="DD42" s="24"/>
      <c r="DE42" s="24"/>
      <c r="DF42" s="24"/>
      <c r="DG42" s="24"/>
      <c r="DH42" s="24"/>
      <c r="DI42" s="24"/>
      <c r="DJ42" s="24"/>
      <c r="DK42" s="24"/>
      <c r="DL42" s="24"/>
      <c r="DM42" s="24"/>
      <c r="DN42" s="24"/>
      <c r="DO42" s="24"/>
      <c r="DP42" s="24"/>
      <c r="DQ42" s="24"/>
      <c r="DR42" s="24"/>
      <c r="DS42" s="24"/>
      <c r="DT42" s="24"/>
      <c r="DU42" s="24"/>
      <c r="DV42" s="24"/>
      <c r="DW42" s="24"/>
      <c r="DX42" s="24"/>
      <c r="DY42" s="24"/>
      <c r="DZ42" s="24"/>
      <c r="EA42" s="24"/>
      <c r="EB42" s="24"/>
      <c r="EC42" s="24"/>
      <c r="ED42" s="24"/>
      <c r="EE42" s="24"/>
      <c r="EF42" s="24"/>
      <c r="EG42" s="24"/>
      <c r="EH42" s="24"/>
      <c r="EI42" s="24"/>
      <c r="EJ42" s="24"/>
      <c r="EK42" s="24"/>
      <c r="EL42" s="24"/>
      <c r="EM42" s="24"/>
      <c r="EN42" s="24"/>
      <c r="EO42" s="24"/>
      <c r="EP42" s="24"/>
      <c r="EQ42" s="24"/>
      <c r="ER42" s="24"/>
      <c r="ES42" s="24"/>
      <c r="ET42" s="24"/>
      <c r="EU42" s="24"/>
      <c r="EV42" s="24"/>
      <c r="EW42" s="24"/>
      <c r="EX42" s="24"/>
      <c r="EY42" s="24"/>
      <c r="EZ42" s="24"/>
      <c r="FA42" s="24"/>
      <c r="FB42" s="24"/>
      <c r="FC42" s="24"/>
      <c r="FD42" s="24"/>
      <c r="FE42" s="24"/>
      <c r="FF42" s="24"/>
      <c r="FG42" s="24"/>
      <c r="FH42" s="24"/>
      <c r="FI42" s="24"/>
      <c r="FJ42" s="24"/>
      <c r="FK42" s="24"/>
      <c r="FL42" s="24"/>
      <c r="FM42" s="24"/>
      <c r="FN42" s="24"/>
      <c r="FO42" s="24"/>
      <c r="FP42" s="24"/>
      <c r="FQ42" s="24"/>
      <c r="FR42" s="24"/>
      <c r="FS42" s="24"/>
      <c r="FT42" s="24"/>
      <c r="FU42" s="24"/>
      <c r="FV42" s="24"/>
      <c r="FW42" s="24"/>
      <c r="FX42" s="24"/>
      <c r="FY42" s="24"/>
      <c r="FZ42" s="24"/>
      <c r="GA42" s="24"/>
      <c r="GB42" s="24"/>
      <c r="GC42" s="24"/>
      <c r="GD42" s="24"/>
      <c r="GE42" s="24"/>
      <c r="GF42" s="24"/>
      <c r="GG42" s="24"/>
      <c r="GH42" s="24"/>
      <c r="GI42" s="24"/>
      <c r="GJ42" s="24"/>
      <c r="GK42" s="24"/>
      <c r="GL42" s="24"/>
      <c r="GM42" s="24"/>
      <c r="GN42" s="24"/>
      <c r="GO42" s="24"/>
      <c r="GP42" s="24"/>
      <c r="GQ42" s="24"/>
      <c r="GR42" s="24"/>
      <c r="GS42" s="24"/>
      <c r="GT42" s="24"/>
      <c r="GU42" s="24"/>
      <c r="GV42" s="24"/>
      <c r="GW42" s="24"/>
      <c r="GX42" s="24"/>
      <c r="GY42" s="24"/>
      <c r="GZ42" s="24"/>
      <c r="HA42" s="24"/>
      <c r="HB42" s="24"/>
      <c r="HC42" s="24"/>
      <c r="HD42" s="24"/>
      <c r="HE42" s="24"/>
      <c r="HF42" s="24"/>
      <c r="HG42" s="24"/>
      <c r="HH42" s="24"/>
      <c r="HI42" s="24"/>
      <c r="HJ42" s="24"/>
      <c r="HK42" s="24"/>
      <c r="HL42" s="24"/>
      <c r="HM42" s="24"/>
      <c r="HN42" s="24"/>
      <c r="HO42" s="24"/>
      <c r="HP42" s="24"/>
      <c r="HQ42" s="24"/>
      <c r="HR42" s="24"/>
      <c r="HS42" s="24"/>
      <c r="HT42" s="24"/>
      <c r="HU42" s="24"/>
      <c r="HV42" s="24"/>
      <c r="HW42" s="24"/>
      <c r="HX42" s="24"/>
      <c r="HY42" s="24"/>
      <c r="HZ42" s="24"/>
      <c r="IA42" s="24"/>
      <c r="IB42" s="24"/>
      <c r="IC42" s="24"/>
      <c r="ID42" s="24"/>
      <c r="IE42" s="24"/>
      <c r="IF42" s="24"/>
      <c r="IG42" s="24"/>
      <c r="IH42" s="24"/>
      <c r="II42" s="24"/>
      <c r="IJ42" s="24"/>
      <c r="IK42" s="24"/>
      <c r="IL42" s="24"/>
      <c r="IM42" s="24"/>
      <c r="IN42" s="24"/>
      <c r="IO42" s="24"/>
      <c r="IP42" s="24"/>
      <c r="IQ42" s="24"/>
      <c r="IR42" s="24"/>
      <c r="IS42" s="24"/>
      <c r="IT42" s="24"/>
      <c r="IU42" s="24"/>
      <c r="IV42" s="24"/>
      <c r="IW42" s="24"/>
      <c r="IX42" s="24"/>
      <c r="IY42" s="24"/>
      <c r="IZ42" s="24"/>
      <c r="JA42" s="24"/>
      <c r="JB42" s="24"/>
      <c r="JC42" s="24"/>
      <c r="JD42" s="24"/>
      <c r="JE42" s="24"/>
      <c r="JF42" s="24"/>
      <c r="JG42" s="24"/>
      <c r="JH42" s="24"/>
      <c r="JI42" s="24"/>
      <c r="JJ42" s="24"/>
      <c r="JK42" s="24"/>
      <c r="JL42" s="24"/>
      <c r="JM42" s="24"/>
      <c r="JN42" s="24"/>
      <c r="JO42" s="24"/>
      <c r="JP42" s="24"/>
      <c r="JQ42" s="24"/>
      <c r="JR42" s="24"/>
      <c r="JS42" s="24"/>
      <c r="JT42" s="24"/>
      <c r="JU42" s="24"/>
      <c r="JV42" s="24"/>
      <c r="JW42" s="24"/>
      <c r="JX42" s="24"/>
      <c r="JY42" s="24"/>
      <c r="JZ42" s="24"/>
      <c r="KA42" s="24"/>
      <c r="KB42" s="24"/>
      <c r="KC42" s="24"/>
      <c r="KD42" s="24"/>
      <c r="KE42" s="24"/>
      <c r="KF42" s="24"/>
      <c r="KG42" s="24"/>
      <c r="KH42" s="24"/>
      <c r="KI42" s="24"/>
      <c r="KJ42" s="24"/>
      <c r="KK42" s="24"/>
      <c r="KL42" s="24"/>
      <c r="KM42" s="24"/>
    </row>
    <row r="43" spans="1:299" x14ac:dyDescent="0.2">
      <c r="A43" s="7" t="s">
        <v>902</v>
      </c>
      <c r="B43" s="7">
        <v>9</v>
      </c>
      <c r="C43" s="7">
        <v>9</v>
      </c>
      <c r="D43" s="7">
        <v>1.6949152540000001</v>
      </c>
      <c r="E43" s="33" t="s">
        <v>35</v>
      </c>
      <c r="F43" s="7">
        <v>1</v>
      </c>
      <c r="G43" s="7">
        <v>1</v>
      </c>
      <c r="H43" s="7">
        <v>0</v>
      </c>
      <c r="I43" s="7">
        <v>1</v>
      </c>
      <c r="J43" s="7" t="s">
        <v>903</v>
      </c>
      <c r="K43" s="7">
        <v>92.51</v>
      </c>
      <c r="L43" s="7">
        <v>3</v>
      </c>
      <c r="M43" s="7">
        <v>28.5</v>
      </c>
      <c r="N43" s="7">
        <v>88</v>
      </c>
      <c r="O43" s="32">
        <v>0.18</v>
      </c>
      <c r="P43" s="7">
        <v>97</v>
      </c>
      <c r="Q43" s="7">
        <v>54.4</v>
      </c>
      <c r="R43" s="7">
        <v>10.5</v>
      </c>
      <c r="S43" s="7">
        <v>1</v>
      </c>
      <c r="T43" s="7">
        <v>3</v>
      </c>
      <c r="U43" s="7">
        <v>98</v>
      </c>
      <c r="V43" s="7" t="s">
        <v>37</v>
      </c>
      <c r="W43" s="7" t="s">
        <v>37</v>
      </c>
      <c r="X43" s="7" t="s">
        <v>37</v>
      </c>
      <c r="Y43" s="7" t="s">
        <v>37</v>
      </c>
      <c r="Z43" s="7" t="s">
        <v>37</v>
      </c>
      <c r="AA43" s="7" t="s">
        <v>37</v>
      </c>
      <c r="AB43" s="7" t="s">
        <v>37</v>
      </c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3"/>
      <c r="AP43" s="3"/>
      <c r="AQ43" s="3"/>
      <c r="AR43" s="13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24"/>
      <c r="CG43" s="24"/>
      <c r="CH43" s="24"/>
      <c r="CI43" s="24"/>
      <c r="CJ43" s="24"/>
      <c r="CK43" s="24"/>
      <c r="CL43" s="24"/>
      <c r="CM43" s="24"/>
      <c r="CN43" s="24"/>
      <c r="CO43" s="24"/>
      <c r="CP43" s="24"/>
      <c r="CQ43" s="24"/>
      <c r="CR43" s="24"/>
      <c r="CS43" s="24"/>
      <c r="CT43" s="24"/>
      <c r="CU43" s="24"/>
      <c r="CV43" s="24"/>
      <c r="CW43" s="24"/>
      <c r="CX43" s="24"/>
      <c r="CY43" s="24"/>
      <c r="CZ43" s="24"/>
      <c r="DA43" s="24"/>
      <c r="DB43" s="24"/>
      <c r="DC43" s="24"/>
      <c r="DD43" s="24"/>
      <c r="DE43" s="24"/>
      <c r="DF43" s="24"/>
      <c r="DG43" s="24"/>
      <c r="DH43" s="24"/>
      <c r="DI43" s="24"/>
      <c r="DJ43" s="24"/>
      <c r="DK43" s="24"/>
      <c r="DL43" s="24"/>
      <c r="DM43" s="24"/>
      <c r="DN43" s="24"/>
      <c r="DO43" s="24"/>
      <c r="DP43" s="24"/>
      <c r="DQ43" s="24"/>
      <c r="DR43" s="24"/>
      <c r="DS43" s="24"/>
      <c r="DT43" s="24"/>
      <c r="DU43" s="24"/>
      <c r="DV43" s="24"/>
      <c r="DW43" s="24"/>
      <c r="DX43" s="24"/>
      <c r="DY43" s="24"/>
      <c r="DZ43" s="24"/>
      <c r="EA43" s="24"/>
      <c r="EB43" s="24"/>
      <c r="EC43" s="24"/>
      <c r="ED43" s="24"/>
      <c r="EE43" s="24"/>
      <c r="EF43" s="24"/>
      <c r="EG43" s="24"/>
      <c r="EH43" s="24"/>
      <c r="EI43" s="24"/>
      <c r="EJ43" s="24"/>
      <c r="EK43" s="24"/>
      <c r="EL43" s="24"/>
      <c r="EM43" s="24"/>
      <c r="EN43" s="24"/>
      <c r="EO43" s="24"/>
      <c r="EP43" s="24"/>
      <c r="EQ43" s="24"/>
      <c r="ER43" s="24"/>
      <c r="ES43" s="24"/>
      <c r="ET43" s="24"/>
      <c r="EU43" s="24"/>
      <c r="EV43" s="24"/>
      <c r="EW43" s="24"/>
      <c r="EX43" s="24"/>
      <c r="EY43" s="24"/>
      <c r="EZ43" s="24"/>
      <c r="FA43" s="24"/>
      <c r="FB43" s="24"/>
      <c r="FC43" s="24"/>
      <c r="FD43" s="24"/>
      <c r="FE43" s="24"/>
      <c r="FF43" s="24"/>
      <c r="FG43" s="24"/>
      <c r="FH43" s="24"/>
      <c r="FI43" s="24"/>
      <c r="FJ43" s="24"/>
      <c r="FK43" s="24"/>
      <c r="FL43" s="24"/>
      <c r="FM43" s="24"/>
      <c r="FN43" s="24"/>
      <c r="FO43" s="24"/>
      <c r="FP43" s="24"/>
      <c r="FQ43" s="24"/>
      <c r="FR43" s="24"/>
      <c r="FS43" s="24"/>
      <c r="FT43" s="24"/>
      <c r="FU43" s="24"/>
      <c r="FV43" s="24"/>
      <c r="FW43" s="24"/>
      <c r="FX43" s="24"/>
      <c r="FY43" s="24"/>
      <c r="FZ43" s="24"/>
      <c r="GA43" s="24"/>
      <c r="GB43" s="24"/>
      <c r="GC43" s="24"/>
      <c r="GD43" s="24"/>
      <c r="GE43" s="24"/>
      <c r="GF43" s="24"/>
      <c r="GG43" s="24"/>
      <c r="GH43" s="24"/>
      <c r="GI43" s="24"/>
      <c r="GJ43" s="24"/>
      <c r="GK43" s="24"/>
      <c r="GL43" s="24"/>
      <c r="GM43" s="24"/>
      <c r="GN43" s="24"/>
      <c r="GO43" s="24"/>
      <c r="GP43" s="24"/>
      <c r="GQ43" s="24"/>
      <c r="GR43" s="24"/>
      <c r="GS43" s="24"/>
      <c r="GT43" s="24"/>
      <c r="GU43" s="24"/>
      <c r="GV43" s="24"/>
      <c r="GW43" s="24"/>
      <c r="GX43" s="24"/>
      <c r="GY43" s="24"/>
      <c r="GZ43" s="24"/>
      <c r="HA43" s="24"/>
      <c r="HB43" s="24"/>
      <c r="HC43" s="24"/>
      <c r="HD43" s="24"/>
      <c r="HE43" s="24"/>
      <c r="HF43" s="24"/>
      <c r="HG43" s="24"/>
      <c r="HH43" s="24"/>
      <c r="HI43" s="24"/>
      <c r="HJ43" s="24"/>
      <c r="HK43" s="24"/>
      <c r="HL43" s="24"/>
      <c r="HM43" s="24"/>
      <c r="HN43" s="24"/>
      <c r="HO43" s="24"/>
      <c r="HP43" s="24"/>
      <c r="HQ43" s="24"/>
      <c r="HR43" s="24"/>
      <c r="HS43" s="24"/>
      <c r="HT43" s="24"/>
      <c r="HU43" s="24"/>
      <c r="HV43" s="24"/>
      <c r="HW43" s="24"/>
      <c r="HX43" s="24"/>
      <c r="HY43" s="24"/>
      <c r="HZ43" s="24"/>
      <c r="IA43" s="24"/>
      <c r="IB43" s="24"/>
      <c r="IC43" s="24"/>
      <c r="ID43" s="24"/>
      <c r="IE43" s="24"/>
      <c r="IF43" s="24"/>
      <c r="IG43" s="24"/>
      <c r="IH43" s="24"/>
      <c r="II43" s="24"/>
      <c r="IJ43" s="24"/>
      <c r="IK43" s="24"/>
      <c r="IL43" s="24"/>
      <c r="IM43" s="24"/>
      <c r="IN43" s="24"/>
      <c r="IO43" s="24"/>
      <c r="IP43" s="24"/>
      <c r="IQ43" s="24"/>
      <c r="IR43" s="24"/>
      <c r="IS43" s="24"/>
      <c r="IT43" s="24"/>
      <c r="IU43" s="24"/>
      <c r="IV43" s="24"/>
      <c r="IW43" s="24"/>
      <c r="IX43" s="24"/>
      <c r="IY43" s="24"/>
      <c r="IZ43" s="24"/>
      <c r="JA43" s="24"/>
      <c r="JB43" s="24"/>
      <c r="JC43" s="24"/>
      <c r="JD43" s="24"/>
      <c r="JE43" s="24"/>
      <c r="JF43" s="24"/>
      <c r="JG43" s="24"/>
      <c r="JH43" s="24"/>
      <c r="JI43" s="24"/>
      <c r="JJ43" s="24"/>
      <c r="JK43" s="24"/>
      <c r="JL43" s="24"/>
      <c r="JM43" s="24"/>
      <c r="JN43" s="24"/>
      <c r="JO43" s="24"/>
      <c r="JP43" s="24"/>
      <c r="JQ43" s="24"/>
      <c r="JR43" s="24"/>
      <c r="JS43" s="24"/>
      <c r="JT43" s="24"/>
      <c r="JU43" s="24"/>
      <c r="JV43" s="24"/>
      <c r="JW43" s="24"/>
      <c r="JX43" s="24"/>
      <c r="JY43" s="24"/>
      <c r="JZ43" s="24"/>
      <c r="KA43" s="24"/>
      <c r="KB43" s="24"/>
      <c r="KC43" s="24"/>
      <c r="KD43" s="24"/>
      <c r="KE43" s="24"/>
      <c r="KF43" s="24"/>
      <c r="KG43" s="24"/>
      <c r="KH43" s="24"/>
      <c r="KI43" s="24"/>
      <c r="KJ43" s="24"/>
      <c r="KK43" s="24"/>
      <c r="KL43" s="24"/>
      <c r="KM43" s="24"/>
    </row>
    <row r="44" spans="1:299" x14ac:dyDescent="0.2">
      <c r="A44" s="7" t="s">
        <v>961</v>
      </c>
      <c r="B44" s="7">
        <v>7</v>
      </c>
      <c r="C44" s="7">
        <v>7</v>
      </c>
      <c r="D44" s="7">
        <v>1.31826742</v>
      </c>
      <c r="E44" s="33" t="s">
        <v>35</v>
      </c>
      <c r="F44" s="7">
        <v>1</v>
      </c>
      <c r="G44" s="7">
        <v>1</v>
      </c>
      <c r="H44" s="7">
        <v>1</v>
      </c>
      <c r="I44" s="7">
        <v>1</v>
      </c>
      <c r="J44" s="7" t="s">
        <v>962</v>
      </c>
      <c r="K44" s="7">
        <v>99.04</v>
      </c>
      <c r="L44" s="34">
        <v>7.8999999999999996E-10</v>
      </c>
      <c r="M44" s="7">
        <v>71.91</v>
      </c>
      <c r="N44" s="7">
        <v>89</v>
      </c>
      <c r="O44" s="32">
        <v>0.19</v>
      </c>
      <c r="P44" s="7">
        <v>0.23</v>
      </c>
      <c r="Q44" s="7">
        <v>76.2</v>
      </c>
      <c r="R44" s="7">
        <v>11.2</v>
      </c>
      <c r="S44" s="7">
        <v>2</v>
      </c>
      <c r="T44" s="7">
        <v>1</v>
      </c>
      <c r="U44" s="7">
        <v>93</v>
      </c>
      <c r="V44" s="7">
        <v>7</v>
      </c>
      <c r="W44" s="7">
        <v>7</v>
      </c>
      <c r="X44" s="7">
        <f>(V44/W44)*100</f>
        <v>100</v>
      </c>
      <c r="Y44" s="34">
        <v>2.2999999999999999E-12</v>
      </c>
      <c r="Z44" s="7">
        <v>3.1</v>
      </c>
      <c r="AA44" s="7">
        <v>15.2</v>
      </c>
      <c r="AB44" s="7">
        <v>54.7</v>
      </c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3"/>
      <c r="AP44" s="3"/>
      <c r="AQ44" s="3"/>
      <c r="AR44" s="13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24"/>
      <c r="CF44" s="24"/>
      <c r="CG44" s="24"/>
      <c r="CH44" s="24"/>
      <c r="CI44" s="24"/>
      <c r="CJ44" s="24"/>
      <c r="CK44" s="24"/>
      <c r="CL44" s="24"/>
      <c r="CM44" s="24"/>
      <c r="CN44" s="24"/>
      <c r="CO44" s="24"/>
      <c r="CP44" s="24"/>
      <c r="CQ44" s="24"/>
      <c r="CR44" s="24"/>
      <c r="CS44" s="24"/>
      <c r="CT44" s="24"/>
      <c r="CU44" s="24"/>
      <c r="CV44" s="24"/>
      <c r="CW44" s="24"/>
      <c r="CX44" s="24"/>
      <c r="CY44" s="24"/>
      <c r="CZ44" s="24"/>
      <c r="DA44" s="24"/>
      <c r="DB44" s="24"/>
      <c r="DC44" s="24"/>
      <c r="DD44" s="24"/>
      <c r="DE44" s="24"/>
      <c r="DF44" s="24"/>
      <c r="DG44" s="24"/>
      <c r="DH44" s="24"/>
      <c r="DI44" s="24"/>
      <c r="DJ44" s="24"/>
      <c r="DK44" s="24"/>
      <c r="DL44" s="24"/>
      <c r="DM44" s="24"/>
      <c r="DN44" s="24"/>
      <c r="DO44" s="24"/>
      <c r="DP44" s="24"/>
      <c r="DQ44" s="24"/>
      <c r="DR44" s="24"/>
      <c r="DS44" s="24"/>
      <c r="DT44" s="24"/>
      <c r="DU44" s="24"/>
      <c r="DV44" s="24"/>
      <c r="DW44" s="24"/>
      <c r="DX44" s="24"/>
      <c r="DY44" s="24"/>
      <c r="DZ44" s="24"/>
      <c r="EA44" s="24"/>
      <c r="EB44" s="24"/>
      <c r="EC44" s="24"/>
      <c r="ED44" s="24"/>
      <c r="EE44" s="24"/>
      <c r="EF44" s="24"/>
      <c r="EG44" s="24"/>
      <c r="EH44" s="24"/>
      <c r="EI44" s="24"/>
      <c r="EJ44" s="24"/>
      <c r="EK44" s="24"/>
      <c r="EL44" s="24"/>
      <c r="EM44" s="24"/>
      <c r="EN44" s="24"/>
      <c r="EO44" s="24"/>
      <c r="EP44" s="24"/>
      <c r="EQ44" s="24"/>
      <c r="ER44" s="24"/>
      <c r="ES44" s="24"/>
      <c r="ET44" s="24"/>
      <c r="EU44" s="24"/>
      <c r="EV44" s="24"/>
      <c r="EW44" s="24"/>
      <c r="EX44" s="24"/>
      <c r="EY44" s="24"/>
      <c r="EZ44" s="24"/>
      <c r="FA44" s="24"/>
      <c r="FB44" s="24"/>
      <c r="FC44" s="24"/>
      <c r="FD44" s="24"/>
      <c r="FE44" s="24"/>
      <c r="FF44" s="24"/>
      <c r="FG44" s="24"/>
      <c r="FH44" s="24"/>
      <c r="FI44" s="24"/>
      <c r="FJ44" s="24"/>
      <c r="FK44" s="24"/>
      <c r="FL44" s="24"/>
      <c r="FM44" s="24"/>
      <c r="FN44" s="24"/>
      <c r="FO44" s="24"/>
      <c r="FP44" s="24"/>
      <c r="FQ44" s="24"/>
      <c r="FR44" s="24"/>
      <c r="FS44" s="24"/>
      <c r="FT44" s="24"/>
      <c r="FU44" s="24"/>
      <c r="FV44" s="24"/>
      <c r="FW44" s="24"/>
      <c r="FX44" s="24"/>
      <c r="FY44" s="24"/>
      <c r="FZ44" s="24"/>
      <c r="GA44" s="24"/>
      <c r="GB44" s="24"/>
      <c r="GC44" s="24"/>
      <c r="GD44" s="24"/>
      <c r="GE44" s="24"/>
      <c r="GF44" s="24"/>
      <c r="GG44" s="24"/>
      <c r="GH44" s="24"/>
      <c r="GI44" s="24"/>
      <c r="GJ44" s="24"/>
      <c r="GK44" s="24"/>
      <c r="GL44" s="24"/>
      <c r="GM44" s="24"/>
      <c r="GN44" s="24"/>
      <c r="GO44" s="24"/>
      <c r="GP44" s="24"/>
      <c r="GQ44" s="24"/>
      <c r="GR44" s="24"/>
      <c r="GS44" s="24"/>
      <c r="GT44" s="24"/>
      <c r="GU44" s="24"/>
      <c r="GV44" s="24"/>
      <c r="GW44" s="24"/>
      <c r="GX44" s="24"/>
      <c r="GY44" s="24"/>
      <c r="GZ44" s="24"/>
      <c r="HA44" s="24"/>
      <c r="HB44" s="24"/>
      <c r="HC44" s="24"/>
      <c r="HD44" s="24"/>
      <c r="HE44" s="24"/>
      <c r="HF44" s="24"/>
      <c r="HG44" s="24"/>
      <c r="HH44" s="24"/>
      <c r="HI44" s="24"/>
      <c r="HJ44" s="24"/>
      <c r="HK44" s="24"/>
      <c r="HL44" s="24"/>
      <c r="HM44" s="24"/>
      <c r="HN44" s="24"/>
      <c r="HO44" s="24"/>
      <c r="HP44" s="24"/>
      <c r="HQ44" s="24"/>
      <c r="HR44" s="24"/>
      <c r="HS44" s="24"/>
      <c r="HT44" s="24"/>
      <c r="HU44" s="24"/>
      <c r="HV44" s="24"/>
      <c r="HW44" s="24"/>
      <c r="HX44" s="24"/>
      <c r="HY44" s="24"/>
      <c r="HZ44" s="24"/>
      <c r="IA44" s="24"/>
      <c r="IB44" s="24"/>
      <c r="IC44" s="24"/>
      <c r="ID44" s="24"/>
      <c r="IE44" s="24"/>
      <c r="IF44" s="24"/>
      <c r="IG44" s="24"/>
      <c r="IH44" s="24"/>
      <c r="II44" s="24"/>
      <c r="IJ44" s="24"/>
      <c r="IK44" s="24"/>
      <c r="IL44" s="24"/>
      <c r="IM44" s="24"/>
      <c r="IN44" s="24"/>
      <c r="IO44" s="24"/>
      <c r="IP44" s="24"/>
      <c r="IQ44" s="24"/>
      <c r="IR44" s="24"/>
      <c r="IS44" s="24"/>
      <c r="IT44" s="24"/>
      <c r="IU44" s="24"/>
      <c r="IV44" s="24"/>
      <c r="IW44" s="24"/>
      <c r="IX44" s="24"/>
      <c r="IY44" s="24"/>
      <c r="IZ44" s="24"/>
      <c r="JA44" s="24"/>
      <c r="JB44" s="24"/>
      <c r="JC44" s="24"/>
      <c r="JD44" s="24"/>
      <c r="JE44" s="24"/>
      <c r="JF44" s="24"/>
      <c r="JG44" s="24"/>
      <c r="JH44" s="24"/>
      <c r="JI44" s="24"/>
      <c r="JJ44" s="24"/>
      <c r="JK44" s="24"/>
      <c r="JL44" s="24"/>
      <c r="JM44" s="24"/>
      <c r="JN44" s="24"/>
      <c r="JO44" s="24"/>
      <c r="JP44" s="24"/>
      <c r="JQ44" s="24"/>
      <c r="JR44" s="24"/>
      <c r="JS44" s="24"/>
      <c r="JT44" s="24"/>
      <c r="JU44" s="24"/>
      <c r="JV44" s="24"/>
      <c r="JW44" s="24"/>
      <c r="JX44" s="24"/>
      <c r="JY44" s="24"/>
      <c r="JZ44" s="24"/>
      <c r="KA44" s="24"/>
      <c r="KB44" s="24"/>
      <c r="KC44" s="24"/>
      <c r="KD44" s="24"/>
      <c r="KE44" s="24"/>
      <c r="KF44" s="24"/>
      <c r="KG44" s="24"/>
      <c r="KH44" s="24"/>
      <c r="KI44" s="24"/>
      <c r="KJ44" s="24"/>
      <c r="KK44" s="24"/>
      <c r="KL44" s="24"/>
      <c r="KM44" s="24"/>
    </row>
    <row r="45" spans="1:299" x14ac:dyDescent="0.2">
      <c r="A45" s="7" t="s">
        <v>963</v>
      </c>
      <c r="B45" s="7">
        <v>6</v>
      </c>
      <c r="C45" s="7">
        <v>6</v>
      </c>
      <c r="D45" s="7">
        <v>1.129943503</v>
      </c>
      <c r="E45" s="7" t="s">
        <v>46</v>
      </c>
      <c r="F45" s="7">
        <v>1</v>
      </c>
      <c r="G45" s="7">
        <v>1</v>
      </c>
      <c r="H45" s="7">
        <v>1</v>
      </c>
      <c r="I45" s="7">
        <v>1</v>
      </c>
      <c r="J45" s="7" t="s">
        <v>915</v>
      </c>
      <c r="K45" s="7">
        <v>986</v>
      </c>
      <c r="L45" s="34">
        <v>2.9E-5</v>
      </c>
      <c r="M45" s="7">
        <v>60.52</v>
      </c>
      <c r="N45" s="7">
        <v>98</v>
      </c>
      <c r="O45" s="32">
        <v>0.18</v>
      </c>
      <c r="P45" s="7">
        <v>99</v>
      </c>
      <c r="Q45" s="7">
        <v>70.5</v>
      </c>
      <c r="R45" s="7">
        <v>10.5</v>
      </c>
      <c r="S45" s="7">
        <v>12</v>
      </c>
      <c r="T45" s="7">
        <v>1</v>
      </c>
      <c r="U45" s="7">
        <v>98</v>
      </c>
      <c r="V45" s="7">
        <v>6</v>
      </c>
      <c r="W45" s="7">
        <v>6</v>
      </c>
      <c r="X45" s="7">
        <f>(V45/W45)*100</f>
        <v>100</v>
      </c>
      <c r="Y45" s="34">
        <v>3.5000000000000002E-13</v>
      </c>
      <c r="Z45" s="34">
        <v>1.6000000000000001E-8</v>
      </c>
      <c r="AA45" s="7">
        <v>42.3</v>
      </c>
      <c r="AB45" s="7">
        <v>57.4</v>
      </c>
      <c r="AC45" s="7" t="s">
        <v>964</v>
      </c>
      <c r="AD45" s="7">
        <v>99.64</v>
      </c>
      <c r="AE45" s="34">
        <v>3.1999999999999999E-15</v>
      </c>
      <c r="AF45" s="7">
        <v>144.74</v>
      </c>
      <c r="AG45" s="7">
        <v>313</v>
      </c>
      <c r="AH45" s="32">
        <v>0.19</v>
      </c>
      <c r="AI45" s="7">
        <v>0.25900000000000001</v>
      </c>
      <c r="AJ45" s="7">
        <v>277.7</v>
      </c>
      <c r="AK45" s="7">
        <v>8.6999999999999993</v>
      </c>
      <c r="AL45" s="7">
        <v>1</v>
      </c>
      <c r="AM45" s="7">
        <v>127</v>
      </c>
      <c r="AN45" s="7">
        <v>458</v>
      </c>
      <c r="AO45" s="3"/>
      <c r="AP45" s="3"/>
      <c r="AQ45" s="3"/>
      <c r="AR45" s="13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24"/>
      <c r="CG45" s="24"/>
      <c r="CH45" s="24"/>
      <c r="CI45" s="24"/>
      <c r="CJ45" s="24"/>
      <c r="CK45" s="24"/>
      <c r="CL45" s="24"/>
      <c r="CM45" s="24"/>
      <c r="CN45" s="24"/>
      <c r="CO45" s="24"/>
      <c r="CP45" s="24"/>
      <c r="CQ45" s="24"/>
      <c r="CR45" s="24"/>
      <c r="CS45" s="24"/>
      <c r="CT45" s="24"/>
      <c r="CU45" s="24"/>
      <c r="CV45" s="24"/>
      <c r="CW45" s="24"/>
      <c r="CX45" s="24"/>
      <c r="CY45" s="24"/>
      <c r="CZ45" s="24"/>
      <c r="DA45" s="24"/>
      <c r="DB45" s="24"/>
      <c r="DC45" s="24"/>
      <c r="DD45" s="24"/>
      <c r="DE45" s="24"/>
      <c r="DF45" s="24"/>
      <c r="DG45" s="24"/>
      <c r="DH45" s="24"/>
      <c r="DI45" s="24"/>
      <c r="DJ45" s="24"/>
      <c r="DK45" s="24"/>
      <c r="DL45" s="24"/>
      <c r="DM45" s="24"/>
      <c r="DN45" s="24"/>
      <c r="DO45" s="24"/>
      <c r="DP45" s="24"/>
      <c r="DQ45" s="24"/>
      <c r="DR45" s="24"/>
      <c r="DS45" s="24"/>
      <c r="DT45" s="24"/>
      <c r="DU45" s="24"/>
      <c r="DV45" s="24"/>
      <c r="DW45" s="24"/>
      <c r="DX45" s="24"/>
      <c r="DY45" s="24"/>
      <c r="DZ45" s="24"/>
      <c r="EA45" s="24"/>
      <c r="EB45" s="24"/>
      <c r="EC45" s="24"/>
      <c r="ED45" s="24"/>
      <c r="EE45" s="24"/>
      <c r="EF45" s="24"/>
      <c r="EG45" s="24"/>
      <c r="EH45" s="24"/>
      <c r="EI45" s="24"/>
      <c r="EJ45" s="24"/>
      <c r="EK45" s="24"/>
      <c r="EL45" s="24"/>
      <c r="EM45" s="24"/>
      <c r="EN45" s="24"/>
      <c r="EO45" s="24"/>
      <c r="EP45" s="24"/>
      <c r="EQ45" s="24"/>
      <c r="ER45" s="24"/>
      <c r="ES45" s="24"/>
      <c r="ET45" s="24"/>
      <c r="EU45" s="24"/>
      <c r="EV45" s="24"/>
      <c r="EW45" s="24"/>
      <c r="EX45" s="24"/>
      <c r="EY45" s="24"/>
      <c r="EZ45" s="24"/>
      <c r="FA45" s="24"/>
      <c r="FB45" s="24"/>
      <c r="FC45" s="24"/>
      <c r="FD45" s="24"/>
      <c r="FE45" s="24"/>
      <c r="FF45" s="24"/>
      <c r="FG45" s="24"/>
      <c r="FH45" s="24"/>
      <c r="FI45" s="24"/>
      <c r="FJ45" s="24"/>
      <c r="FK45" s="24"/>
      <c r="FL45" s="24"/>
      <c r="FM45" s="24"/>
      <c r="FN45" s="24"/>
      <c r="FO45" s="24"/>
      <c r="FP45" s="24"/>
      <c r="FQ45" s="24"/>
      <c r="FR45" s="24"/>
      <c r="FS45" s="24"/>
      <c r="FT45" s="24"/>
      <c r="FU45" s="24"/>
      <c r="FV45" s="24"/>
      <c r="FW45" s="24"/>
      <c r="FX45" s="24"/>
      <c r="FY45" s="24"/>
      <c r="FZ45" s="24"/>
      <c r="GA45" s="24"/>
      <c r="GB45" s="24"/>
      <c r="GC45" s="24"/>
      <c r="GD45" s="24"/>
      <c r="GE45" s="24"/>
      <c r="GF45" s="24"/>
      <c r="GG45" s="24"/>
      <c r="GH45" s="24"/>
      <c r="GI45" s="24"/>
      <c r="GJ45" s="24"/>
      <c r="GK45" s="24"/>
      <c r="GL45" s="24"/>
      <c r="GM45" s="24"/>
      <c r="GN45" s="24"/>
      <c r="GO45" s="24"/>
      <c r="GP45" s="24"/>
      <c r="GQ45" s="24"/>
      <c r="GR45" s="24"/>
      <c r="GS45" s="24"/>
      <c r="GT45" s="24"/>
      <c r="GU45" s="24"/>
      <c r="GV45" s="24"/>
      <c r="GW45" s="24"/>
      <c r="GX45" s="24"/>
      <c r="GY45" s="24"/>
      <c r="GZ45" s="24"/>
      <c r="HA45" s="24"/>
      <c r="HB45" s="24"/>
      <c r="HC45" s="24"/>
      <c r="HD45" s="24"/>
      <c r="HE45" s="24"/>
      <c r="HF45" s="24"/>
      <c r="HG45" s="24"/>
      <c r="HH45" s="24"/>
      <c r="HI45" s="24"/>
      <c r="HJ45" s="24"/>
      <c r="HK45" s="24"/>
      <c r="HL45" s="24"/>
      <c r="HM45" s="24"/>
      <c r="HN45" s="24"/>
      <c r="HO45" s="24"/>
      <c r="HP45" s="24"/>
      <c r="HQ45" s="24"/>
      <c r="HR45" s="24"/>
      <c r="HS45" s="24"/>
      <c r="HT45" s="24"/>
      <c r="HU45" s="24"/>
      <c r="HV45" s="24"/>
      <c r="HW45" s="24"/>
      <c r="HX45" s="24"/>
      <c r="HY45" s="24"/>
      <c r="HZ45" s="24"/>
      <c r="IA45" s="24"/>
      <c r="IB45" s="24"/>
      <c r="IC45" s="24"/>
      <c r="ID45" s="24"/>
      <c r="IE45" s="24"/>
      <c r="IF45" s="24"/>
      <c r="IG45" s="24"/>
      <c r="IH45" s="24"/>
      <c r="II45" s="24"/>
      <c r="IJ45" s="24"/>
      <c r="IK45" s="24"/>
      <c r="IL45" s="24"/>
      <c r="IM45" s="24"/>
      <c r="IN45" s="24"/>
      <c r="IO45" s="24"/>
      <c r="IP45" s="24"/>
      <c r="IQ45" s="24"/>
      <c r="IR45" s="24"/>
      <c r="IS45" s="24"/>
      <c r="IT45" s="24"/>
      <c r="IU45" s="24"/>
      <c r="IV45" s="24"/>
      <c r="IW45" s="24"/>
      <c r="IX45" s="24"/>
      <c r="IY45" s="24"/>
      <c r="IZ45" s="24"/>
      <c r="JA45" s="24"/>
      <c r="JB45" s="24"/>
      <c r="JC45" s="24"/>
      <c r="JD45" s="24"/>
      <c r="JE45" s="24"/>
      <c r="JF45" s="24"/>
      <c r="JG45" s="24"/>
      <c r="JH45" s="24"/>
      <c r="JI45" s="24"/>
      <c r="JJ45" s="24"/>
      <c r="JK45" s="24"/>
      <c r="JL45" s="24"/>
      <c r="JM45" s="24"/>
      <c r="JN45" s="24"/>
      <c r="JO45" s="24"/>
      <c r="JP45" s="24"/>
      <c r="JQ45" s="24"/>
      <c r="JR45" s="24"/>
      <c r="JS45" s="24"/>
      <c r="JT45" s="24"/>
      <c r="JU45" s="24"/>
      <c r="JV45" s="24"/>
      <c r="JW45" s="24"/>
      <c r="JX45" s="24"/>
      <c r="JY45" s="24"/>
      <c r="JZ45" s="24"/>
      <c r="KA45" s="24"/>
      <c r="KB45" s="24"/>
      <c r="KC45" s="24"/>
      <c r="KD45" s="24"/>
      <c r="KE45" s="24"/>
      <c r="KF45" s="24"/>
      <c r="KG45" s="24"/>
      <c r="KH45" s="24"/>
      <c r="KI45" s="24"/>
      <c r="KJ45" s="24"/>
      <c r="KK45" s="24"/>
      <c r="KL45" s="24"/>
      <c r="KM45" s="24"/>
    </row>
    <row r="46" spans="1:299" x14ac:dyDescent="0.2">
      <c r="A46" s="7" t="s">
        <v>904</v>
      </c>
      <c r="B46" s="7">
        <v>6</v>
      </c>
      <c r="C46" s="7">
        <v>6</v>
      </c>
      <c r="D46" s="7">
        <v>1.129943503</v>
      </c>
      <c r="E46" s="33" t="s">
        <v>35</v>
      </c>
      <c r="F46" s="7">
        <v>1</v>
      </c>
      <c r="G46" s="7">
        <v>0</v>
      </c>
      <c r="H46" s="7">
        <v>0</v>
      </c>
      <c r="I46" s="7">
        <v>1</v>
      </c>
      <c r="J46" s="7" t="s">
        <v>884</v>
      </c>
      <c r="K46" s="7">
        <v>91.97</v>
      </c>
      <c r="L46" s="7">
        <v>0.22</v>
      </c>
      <c r="M46" s="7">
        <v>36.43</v>
      </c>
      <c r="N46" s="7">
        <v>16</v>
      </c>
      <c r="O46" s="32">
        <v>0.63</v>
      </c>
      <c r="P46" s="7">
        <v>1.2509999999999999</v>
      </c>
      <c r="Q46" s="7">
        <v>2</v>
      </c>
      <c r="R46" s="7">
        <v>1.2</v>
      </c>
      <c r="S46" s="7">
        <v>6</v>
      </c>
      <c r="T46" s="7">
        <v>7</v>
      </c>
      <c r="U46" s="7">
        <v>22</v>
      </c>
      <c r="V46" s="7" t="s">
        <v>37</v>
      </c>
      <c r="W46" s="7" t="s">
        <v>37</v>
      </c>
      <c r="X46" s="7" t="s">
        <v>37</v>
      </c>
      <c r="Y46" s="7" t="s">
        <v>37</v>
      </c>
      <c r="Z46" s="7" t="s">
        <v>37</v>
      </c>
      <c r="AA46" s="7" t="s">
        <v>37</v>
      </c>
      <c r="AB46" s="7" t="s">
        <v>37</v>
      </c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3"/>
      <c r="AP46" s="3"/>
      <c r="AQ46" s="3"/>
      <c r="AR46" s="13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24"/>
      <c r="CG46" s="24"/>
      <c r="CH46" s="24"/>
      <c r="CI46" s="24"/>
      <c r="CJ46" s="24"/>
      <c r="CK46" s="24"/>
      <c r="CL46" s="24"/>
      <c r="CM46" s="24"/>
      <c r="CN46" s="24"/>
      <c r="CO46" s="24"/>
      <c r="CP46" s="24"/>
      <c r="CQ46" s="24"/>
      <c r="CR46" s="24"/>
      <c r="CS46" s="24"/>
      <c r="CT46" s="24"/>
      <c r="CU46" s="24"/>
      <c r="CV46" s="24"/>
      <c r="CW46" s="24"/>
      <c r="CX46" s="24"/>
      <c r="CY46" s="24"/>
      <c r="CZ46" s="24"/>
      <c r="DA46" s="24"/>
      <c r="DB46" s="24"/>
      <c r="DC46" s="24"/>
      <c r="DD46" s="24"/>
      <c r="DE46" s="24"/>
      <c r="DF46" s="24"/>
      <c r="DG46" s="24"/>
      <c r="DH46" s="24"/>
      <c r="DI46" s="24"/>
      <c r="DJ46" s="24"/>
      <c r="DK46" s="24"/>
      <c r="DL46" s="24"/>
      <c r="DM46" s="24"/>
      <c r="DN46" s="24"/>
      <c r="DO46" s="24"/>
      <c r="DP46" s="24"/>
      <c r="DQ46" s="24"/>
      <c r="DR46" s="24"/>
      <c r="DS46" s="24"/>
      <c r="DT46" s="24"/>
      <c r="DU46" s="24"/>
      <c r="DV46" s="24"/>
      <c r="DW46" s="24"/>
      <c r="DX46" s="24"/>
      <c r="DY46" s="24"/>
      <c r="DZ46" s="24"/>
      <c r="EA46" s="24"/>
      <c r="EB46" s="24"/>
      <c r="EC46" s="24"/>
      <c r="ED46" s="24"/>
      <c r="EE46" s="24"/>
      <c r="EF46" s="24"/>
      <c r="EG46" s="24"/>
      <c r="EH46" s="24"/>
      <c r="EI46" s="24"/>
      <c r="EJ46" s="24"/>
      <c r="EK46" s="24"/>
      <c r="EL46" s="24"/>
      <c r="EM46" s="24"/>
      <c r="EN46" s="24"/>
      <c r="EO46" s="24"/>
      <c r="EP46" s="24"/>
      <c r="EQ46" s="24"/>
      <c r="ER46" s="24"/>
      <c r="ES46" s="24"/>
      <c r="ET46" s="24"/>
      <c r="EU46" s="24"/>
      <c r="EV46" s="24"/>
      <c r="EW46" s="24"/>
      <c r="EX46" s="24"/>
      <c r="EY46" s="24"/>
      <c r="EZ46" s="24"/>
      <c r="FA46" s="24"/>
      <c r="FB46" s="24"/>
      <c r="FC46" s="24"/>
      <c r="FD46" s="24"/>
      <c r="FE46" s="24"/>
      <c r="FF46" s="24"/>
      <c r="FG46" s="24"/>
      <c r="FH46" s="24"/>
      <c r="FI46" s="24"/>
      <c r="FJ46" s="24"/>
      <c r="FK46" s="24"/>
      <c r="FL46" s="24"/>
      <c r="FM46" s="24"/>
      <c r="FN46" s="24"/>
      <c r="FO46" s="24"/>
      <c r="FP46" s="24"/>
      <c r="FQ46" s="24"/>
      <c r="FR46" s="24"/>
      <c r="FS46" s="24"/>
      <c r="FT46" s="24"/>
      <c r="FU46" s="24"/>
      <c r="FV46" s="24"/>
      <c r="FW46" s="24"/>
      <c r="FX46" s="24"/>
      <c r="FY46" s="24"/>
      <c r="FZ46" s="24"/>
      <c r="GA46" s="24"/>
      <c r="GB46" s="24"/>
      <c r="GC46" s="24"/>
      <c r="GD46" s="24"/>
      <c r="GE46" s="24"/>
      <c r="GF46" s="24"/>
      <c r="GG46" s="24"/>
      <c r="GH46" s="24"/>
      <c r="GI46" s="24"/>
      <c r="GJ46" s="24"/>
      <c r="GK46" s="24"/>
      <c r="GL46" s="24"/>
      <c r="GM46" s="24"/>
      <c r="GN46" s="24"/>
      <c r="GO46" s="24"/>
      <c r="GP46" s="24"/>
      <c r="GQ46" s="24"/>
      <c r="GR46" s="24"/>
      <c r="GS46" s="24"/>
      <c r="GT46" s="24"/>
      <c r="GU46" s="24"/>
      <c r="GV46" s="24"/>
      <c r="GW46" s="24"/>
      <c r="GX46" s="24"/>
      <c r="GY46" s="24"/>
      <c r="GZ46" s="24"/>
      <c r="HA46" s="24"/>
      <c r="HB46" s="24"/>
      <c r="HC46" s="24"/>
      <c r="HD46" s="24"/>
      <c r="HE46" s="24"/>
      <c r="HF46" s="24"/>
      <c r="HG46" s="24"/>
      <c r="HH46" s="24"/>
      <c r="HI46" s="24"/>
      <c r="HJ46" s="24"/>
      <c r="HK46" s="24"/>
      <c r="HL46" s="24"/>
      <c r="HM46" s="24"/>
      <c r="HN46" s="24"/>
      <c r="HO46" s="24"/>
      <c r="HP46" s="24"/>
      <c r="HQ46" s="24"/>
      <c r="HR46" s="24"/>
      <c r="HS46" s="24"/>
      <c r="HT46" s="24"/>
      <c r="HU46" s="24"/>
      <c r="HV46" s="24"/>
      <c r="HW46" s="24"/>
      <c r="HX46" s="24"/>
      <c r="HY46" s="24"/>
      <c r="HZ46" s="24"/>
      <c r="IA46" s="24"/>
      <c r="IB46" s="24"/>
      <c r="IC46" s="24"/>
      <c r="ID46" s="24"/>
      <c r="IE46" s="24"/>
      <c r="IF46" s="24"/>
      <c r="IG46" s="24"/>
      <c r="IH46" s="24"/>
      <c r="II46" s="24"/>
      <c r="IJ46" s="24"/>
      <c r="IK46" s="24"/>
      <c r="IL46" s="24"/>
      <c r="IM46" s="24"/>
      <c r="IN46" s="24"/>
      <c r="IO46" s="24"/>
      <c r="IP46" s="24"/>
      <c r="IQ46" s="24"/>
      <c r="IR46" s="24"/>
      <c r="IS46" s="24"/>
      <c r="IT46" s="24"/>
      <c r="IU46" s="24"/>
      <c r="IV46" s="24"/>
      <c r="IW46" s="24"/>
      <c r="IX46" s="24"/>
      <c r="IY46" s="24"/>
      <c r="IZ46" s="24"/>
      <c r="JA46" s="24"/>
      <c r="JB46" s="24"/>
      <c r="JC46" s="24"/>
      <c r="JD46" s="24"/>
      <c r="JE46" s="24"/>
      <c r="JF46" s="24"/>
      <c r="JG46" s="24"/>
      <c r="JH46" s="24"/>
      <c r="JI46" s="24"/>
      <c r="JJ46" s="24"/>
      <c r="JK46" s="24"/>
      <c r="JL46" s="24"/>
      <c r="JM46" s="24"/>
      <c r="JN46" s="24"/>
      <c r="JO46" s="24"/>
      <c r="JP46" s="24"/>
      <c r="JQ46" s="24"/>
      <c r="JR46" s="24"/>
      <c r="JS46" s="24"/>
      <c r="JT46" s="24"/>
      <c r="JU46" s="24"/>
      <c r="JV46" s="24"/>
      <c r="JW46" s="24"/>
      <c r="JX46" s="24"/>
      <c r="JY46" s="24"/>
      <c r="JZ46" s="24"/>
      <c r="KA46" s="24"/>
      <c r="KB46" s="24"/>
      <c r="KC46" s="24"/>
      <c r="KD46" s="24"/>
      <c r="KE46" s="24"/>
      <c r="KF46" s="24"/>
      <c r="KG46" s="24"/>
      <c r="KH46" s="24"/>
      <c r="KI46" s="24"/>
      <c r="KJ46" s="24"/>
      <c r="KK46" s="24"/>
      <c r="KL46" s="24"/>
      <c r="KM46" s="24"/>
    </row>
    <row r="47" spans="1:299" x14ac:dyDescent="0.2">
      <c r="A47" s="7" t="s">
        <v>965</v>
      </c>
      <c r="B47" s="7">
        <v>6</v>
      </c>
      <c r="C47" s="7">
        <v>6</v>
      </c>
      <c r="D47" s="7">
        <v>1.129943503</v>
      </c>
      <c r="E47" s="33" t="s">
        <v>35</v>
      </c>
      <c r="F47" s="7">
        <v>1</v>
      </c>
      <c r="G47" s="7">
        <v>1</v>
      </c>
      <c r="H47" s="7">
        <v>1</v>
      </c>
      <c r="I47" s="7">
        <v>1</v>
      </c>
      <c r="J47" s="7" t="s">
        <v>942</v>
      </c>
      <c r="K47" s="7">
        <v>993</v>
      </c>
      <c r="L47" s="34">
        <v>1.6999999999999999E-9</v>
      </c>
      <c r="M47" s="7">
        <v>96.6</v>
      </c>
      <c r="N47" s="7">
        <v>109</v>
      </c>
      <c r="O47" s="32">
        <v>0.11</v>
      </c>
      <c r="P47" s="7">
        <v>15</v>
      </c>
      <c r="Q47" s="7">
        <v>83.2</v>
      </c>
      <c r="R47" s="7">
        <v>9.4</v>
      </c>
      <c r="S47" s="7">
        <v>13</v>
      </c>
      <c r="T47" s="7">
        <v>2</v>
      </c>
      <c r="U47" s="7">
        <v>112</v>
      </c>
      <c r="V47" s="7">
        <v>5</v>
      </c>
      <c r="W47" s="7">
        <v>6</v>
      </c>
      <c r="X47" s="7">
        <f>(V47/W47)*100</f>
        <v>83.333333333333343</v>
      </c>
      <c r="Y47" s="34">
        <v>1.3E-11</v>
      </c>
      <c r="Z47" s="34">
        <v>4.8E-10</v>
      </c>
      <c r="AA47" s="7">
        <v>47.2</v>
      </c>
      <c r="AB47" s="7">
        <v>52.3</v>
      </c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3"/>
      <c r="AP47" s="3"/>
      <c r="AQ47" s="3"/>
      <c r="AR47" s="13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24"/>
      <c r="CF47" s="24"/>
      <c r="CG47" s="24"/>
      <c r="CH47" s="24"/>
      <c r="CI47" s="24"/>
      <c r="CJ47" s="24"/>
      <c r="CK47" s="24"/>
      <c r="CL47" s="24"/>
      <c r="CM47" s="24"/>
      <c r="CN47" s="24"/>
      <c r="CO47" s="24"/>
      <c r="CP47" s="24"/>
      <c r="CQ47" s="24"/>
      <c r="CR47" s="24"/>
      <c r="CS47" s="24"/>
      <c r="CT47" s="24"/>
      <c r="CU47" s="24"/>
      <c r="CV47" s="24"/>
      <c r="CW47" s="24"/>
      <c r="CX47" s="24"/>
      <c r="CY47" s="24"/>
      <c r="CZ47" s="24"/>
      <c r="DA47" s="24"/>
      <c r="DB47" s="24"/>
      <c r="DC47" s="24"/>
      <c r="DD47" s="24"/>
      <c r="DE47" s="24"/>
      <c r="DF47" s="24"/>
      <c r="DG47" s="24"/>
      <c r="DH47" s="24"/>
      <c r="DI47" s="24"/>
      <c r="DJ47" s="24"/>
      <c r="DK47" s="24"/>
      <c r="DL47" s="24"/>
      <c r="DM47" s="24"/>
      <c r="DN47" s="24"/>
      <c r="DO47" s="24"/>
      <c r="DP47" s="24"/>
      <c r="DQ47" s="24"/>
      <c r="DR47" s="24"/>
      <c r="DS47" s="24"/>
      <c r="DT47" s="24"/>
      <c r="DU47" s="24"/>
      <c r="DV47" s="24"/>
      <c r="DW47" s="24"/>
      <c r="DX47" s="24"/>
      <c r="DY47" s="24"/>
      <c r="DZ47" s="24"/>
      <c r="EA47" s="24"/>
      <c r="EB47" s="24"/>
      <c r="EC47" s="24"/>
      <c r="ED47" s="24"/>
      <c r="EE47" s="24"/>
      <c r="EF47" s="24"/>
      <c r="EG47" s="24"/>
      <c r="EH47" s="24"/>
      <c r="EI47" s="24"/>
      <c r="EJ47" s="24"/>
      <c r="EK47" s="24"/>
      <c r="EL47" s="24"/>
      <c r="EM47" s="24"/>
      <c r="EN47" s="24"/>
      <c r="EO47" s="24"/>
      <c r="EP47" s="24"/>
      <c r="EQ47" s="24"/>
      <c r="ER47" s="24"/>
      <c r="ES47" s="24"/>
      <c r="ET47" s="24"/>
      <c r="EU47" s="24"/>
      <c r="EV47" s="24"/>
      <c r="EW47" s="24"/>
      <c r="EX47" s="24"/>
      <c r="EY47" s="24"/>
      <c r="EZ47" s="24"/>
      <c r="FA47" s="24"/>
      <c r="FB47" s="24"/>
      <c r="FC47" s="24"/>
      <c r="FD47" s="24"/>
      <c r="FE47" s="24"/>
      <c r="FF47" s="24"/>
      <c r="FG47" s="24"/>
      <c r="FH47" s="24"/>
      <c r="FI47" s="24"/>
      <c r="FJ47" s="24"/>
      <c r="FK47" s="24"/>
      <c r="FL47" s="24"/>
      <c r="FM47" s="24"/>
      <c r="FN47" s="24"/>
      <c r="FO47" s="24"/>
      <c r="FP47" s="24"/>
      <c r="FQ47" s="24"/>
      <c r="FR47" s="24"/>
      <c r="FS47" s="24"/>
      <c r="FT47" s="24"/>
      <c r="FU47" s="24"/>
      <c r="FV47" s="24"/>
      <c r="FW47" s="24"/>
      <c r="FX47" s="24"/>
      <c r="FY47" s="24"/>
      <c r="FZ47" s="24"/>
      <c r="GA47" s="24"/>
      <c r="GB47" s="24"/>
      <c r="GC47" s="24"/>
      <c r="GD47" s="24"/>
      <c r="GE47" s="24"/>
      <c r="GF47" s="24"/>
      <c r="GG47" s="24"/>
      <c r="GH47" s="24"/>
      <c r="GI47" s="24"/>
      <c r="GJ47" s="24"/>
      <c r="GK47" s="24"/>
      <c r="GL47" s="24"/>
      <c r="GM47" s="24"/>
      <c r="GN47" s="24"/>
      <c r="GO47" s="24"/>
      <c r="GP47" s="24"/>
      <c r="GQ47" s="24"/>
      <c r="GR47" s="24"/>
      <c r="GS47" s="24"/>
      <c r="GT47" s="24"/>
      <c r="GU47" s="24"/>
      <c r="GV47" s="24"/>
      <c r="GW47" s="24"/>
      <c r="GX47" s="24"/>
      <c r="GY47" s="24"/>
      <c r="GZ47" s="24"/>
      <c r="HA47" s="24"/>
      <c r="HB47" s="24"/>
      <c r="HC47" s="24"/>
      <c r="HD47" s="24"/>
      <c r="HE47" s="24"/>
      <c r="HF47" s="24"/>
      <c r="HG47" s="24"/>
      <c r="HH47" s="24"/>
      <c r="HI47" s="24"/>
      <c r="HJ47" s="24"/>
      <c r="HK47" s="24"/>
      <c r="HL47" s="24"/>
      <c r="HM47" s="24"/>
      <c r="HN47" s="24"/>
      <c r="HO47" s="24"/>
      <c r="HP47" s="24"/>
      <c r="HQ47" s="24"/>
      <c r="HR47" s="24"/>
      <c r="HS47" s="24"/>
      <c r="HT47" s="24"/>
      <c r="HU47" s="24"/>
      <c r="HV47" s="24"/>
      <c r="HW47" s="24"/>
      <c r="HX47" s="24"/>
      <c r="HY47" s="24"/>
      <c r="HZ47" s="24"/>
      <c r="IA47" s="24"/>
      <c r="IB47" s="24"/>
      <c r="IC47" s="24"/>
      <c r="ID47" s="24"/>
      <c r="IE47" s="24"/>
      <c r="IF47" s="24"/>
      <c r="IG47" s="24"/>
      <c r="IH47" s="24"/>
      <c r="II47" s="24"/>
      <c r="IJ47" s="24"/>
      <c r="IK47" s="24"/>
      <c r="IL47" s="24"/>
      <c r="IM47" s="24"/>
      <c r="IN47" s="24"/>
      <c r="IO47" s="24"/>
      <c r="IP47" s="24"/>
      <c r="IQ47" s="24"/>
      <c r="IR47" s="24"/>
      <c r="IS47" s="24"/>
      <c r="IT47" s="24"/>
      <c r="IU47" s="24"/>
      <c r="IV47" s="24"/>
      <c r="IW47" s="24"/>
      <c r="IX47" s="24"/>
      <c r="IY47" s="24"/>
      <c r="IZ47" s="24"/>
      <c r="JA47" s="24"/>
      <c r="JB47" s="24"/>
      <c r="JC47" s="24"/>
      <c r="JD47" s="24"/>
      <c r="JE47" s="24"/>
      <c r="JF47" s="24"/>
      <c r="JG47" s="24"/>
      <c r="JH47" s="24"/>
      <c r="JI47" s="24"/>
      <c r="JJ47" s="24"/>
      <c r="JK47" s="24"/>
      <c r="JL47" s="24"/>
      <c r="JM47" s="24"/>
      <c r="JN47" s="24"/>
      <c r="JO47" s="24"/>
      <c r="JP47" s="24"/>
      <c r="JQ47" s="24"/>
      <c r="JR47" s="24"/>
      <c r="JS47" s="24"/>
      <c r="JT47" s="24"/>
      <c r="JU47" s="24"/>
      <c r="JV47" s="24"/>
      <c r="JW47" s="24"/>
      <c r="JX47" s="24"/>
      <c r="JY47" s="24"/>
      <c r="JZ47" s="24"/>
      <c r="KA47" s="24"/>
      <c r="KB47" s="24"/>
      <c r="KC47" s="24"/>
      <c r="KD47" s="24"/>
      <c r="KE47" s="24"/>
      <c r="KF47" s="24"/>
      <c r="KG47" s="24"/>
      <c r="KH47" s="24"/>
      <c r="KI47" s="24"/>
      <c r="KJ47" s="24"/>
      <c r="KK47" s="24"/>
      <c r="KL47" s="24"/>
      <c r="KM47" s="24"/>
    </row>
    <row r="48" spans="1:299" x14ac:dyDescent="0.2">
      <c r="A48" s="7" t="s">
        <v>966</v>
      </c>
      <c r="B48" s="7">
        <v>6</v>
      </c>
      <c r="C48" s="7">
        <v>6</v>
      </c>
      <c r="D48" s="7">
        <v>1.129943503</v>
      </c>
      <c r="E48" s="7" t="s">
        <v>46</v>
      </c>
      <c r="F48" s="7">
        <v>1</v>
      </c>
      <c r="G48" s="7">
        <v>1</v>
      </c>
      <c r="H48" s="7">
        <v>1</v>
      </c>
      <c r="I48" s="7">
        <v>1</v>
      </c>
      <c r="J48" s="7" t="s">
        <v>953</v>
      </c>
      <c r="K48" s="7">
        <v>99.05</v>
      </c>
      <c r="L48" s="34">
        <v>2.4E-9</v>
      </c>
      <c r="M48" s="7">
        <v>83.39</v>
      </c>
      <c r="N48" s="7">
        <v>146</v>
      </c>
      <c r="O48" s="32">
        <v>0.15</v>
      </c>
      <c r="P48" s="7">
        <v>94</v>
      </c>
      <c r="Q48" s="7">
        <v>126.6</v>
      </c>
      <c r="R48" s="7">
        <v>10.4</v>
      </c>
      <c r="S48" s="7">
        <v>1</v>
      </c>
      <c r="T48" s="7">
        <v>1</v>
      </c>
      <c r="U48" s="7">
        <v>157</v>
      </c>
      <c r="V48" s="7">
        <v>6</v>
      </c>
      <c r="W48" s="7">
        <v>6</v>
      </c>
      <c r="X48" s="7">
        <f>(V48/W48)*100</f>
        <v>100</v>
      </c>
      <c r="Y48" s="34">
        <v>6.6999999999999997E-13</v>
      </c>
      <c r="Z48" s="7">
        <v>1.9</v>
      </c>
      <c r="AA48" s="7">
        <v>15.4</v>
      </c>
      <c r="AB48" s="7">
        <v>56.4</v>
      </c>
      <c r="AC48" s="7" t="s">
        <v>967</v>
      </c>
      <c r="AD48" s="7">
        <v>58.35</v>
      </c>
      <c r="AE48" s="34">
        <v>130</v>
      </c>
      <c r="AF48" s="7">
        <v>28.56</v>
      </c>
      <c r="AG48" s="7">
        <v>110</v>
      </c>
      <c r="AH48" s="32">
        <v>0.18</v>
      </c>
      <c r="AI48" s="7">
        <v>69</v>
      </c>
      <c r="AJ48" s="7">
        <v>50</v>
      </c>
      <c r="AK48" s="7">
        <v>10.199999999999999</v>
      </c>
      <c r="AL48" s="7">
        <v>105</v>
      </c>
      <c r="AM48" s="7">
        <v>190</v>
      </c>
      <c r="AN48" s="7">
        <v>300</v>
      </c>
      <c r="AO48" s="3"/>
      <c r="AP48" s="3"/>
      <c r="AQ48" s="3"/>
      <c r="AR48" s="13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  <c r="BU48" s="24"/>
      <c r="BV48" s="24"/>
      <c r="BW48" s="24"/>
      <c r="BX48" s="24"/>
      <c r="BY48" s="24"/>
      <c r="BZ48" s="24"/>
      <c r="CA48" s="24"/>
      <c r="CB48" s="24"/>
      <c r="CC48" s="24"/>
      <c r="CD48" s="24"/>
      <c r="CE48" s="24"/>
      <c r="CF48" s="24"/>
      <c r="CG48" s="24"/>
      <c r="CH48" s="24"/>
      <c r="CI48" s="24"/>
      <c r="CJ48" s="24"/>
      <c r="CK48" s="24"/>
      <c r="CL48" s="24"/>
      <c r="CM48" s="24"/>
      <c r="CN48" s="24"/>
      <c r="CO48" s="24"/>
      <c r="CP48" s="24"/>
      <c r="CQ48" s="24"/>
      <c r="CR48" s="24"/>
      <c r="CS48" s="24"/>
      <c r="CT48" s="24"/>
      <c r="CU48" s="24"/>
      <c r="CV48" s="24"/>
      <c r="CW48" s="24"/>
      <c r="CX48" s="24"/>
      <c r="CY48" s="24"/>
      <c r="CZ48" s="24"/>
      <c r="DA48" s="24"/>
      <c r="DB48" s="24"/>
      <c r="DC48" s="24"/>
      <c r="DD48" s="24"/>
      <c r="DE48" s="24"/>
      <c r="DF48" s="24"/>
      <c r="DG48" s="24"/>
      <c r="DH48" s="24"/>
      <c r="DI48" s="24"/>
      <c r="DJ48" s="24"/>
      <c r="DK48" s="24"/>
      <c r="DL48" s="24"/>
      <c r="DM48" s="24"/>
      <c r="DN48" s="24"/>
      <c r="DO48" s="24"/>
      <c r="DP48" s="24"/>
      <c r="DQ48" s="24"/>
      <c r="DR48" s="24"/>
      <c r="DS48" s="24"/>
      <c r="DT48" s="24"/>
      <c r="DU48" s="24"/>
      <c r="DV48" s="24"/>
      <c r="DW48" s="24"/>
      <c r="DX48" s="24"/>
      <c r="DY48" s="24"/>
      <c r="DZ48" s="24"/>
      <c r="EA48" s="24"/>
      <c r="EB48" s="24"/>
      <c r="EC48" s="24"/>
      <c r="ED48" s="24"/>
      <c r="EE48" s="24"/>
      <c r="EF48" s="24"/>
      <c r="EG48" s="24"/>
      <c r="EH48" s="24"/>
      <c r="EI48" s="24"/>
      <c r="EJ48" s="24"/>
      <c r="EK48" s="24"/>
      <c r="EL48" s="24"/>
      <c r="EM48" s="24"/>
      <c r="EN48" s="24"/>
      <c r="EO48" s="24"/>
      <c r="EP48" s="24"/>
      <c r="EQ48" s="24"/>
      <c r="ER48" s="24"/>
      <c r="ES48" s="24"/>
      <c r="ET48" s="24"/>
      <c r="EU48" s="24"/>
      <c r="EV48" s="24"/>
      <c r="EW48" s="24"/>
      <c r="EX48" s="24"/>
      <c r="EY48" s="24"/>
      <c r="EZ48" s="24"/>
      <c r="FA48" s="24"/>
      <c r="FB48" s="24"/>
      <c r="FC48" s="24"/>
      <c r="FD48" s="24"/>
      <c r="FE48" s="24"/>
      <c r="FF48" s="24"/>
      <c r="FG48" s="24"/>
      <c r="FH48" s="24"/>
      <c r="FI48" s="24"/>
      <c r="FJ48" s="24"/>
      <c r="FK48" s="24"/>
      <c r="FL48" s="24"/>
      <c r="FM48" s="24"/>
      <c r="FN48" s="24"/>
      <c r="FO48" s="24"/>
      <c r="FP48" s="24"/>
      <c r="FQ48" s="24"/>
      <c r="FR48" s="24"/>
      <c r="FS48" s="24"/>
      <c r="FT48" s="24"/>
      <c r="FU48" s="24"/>
      <c r="FV48" s="24"/>
      <c r="FW48" s="24"/>
      <c r="FX48" s="24"/>
      <c r="FY48" s="24"/>
      <c r="FZ48" s="24"/>
      <c r="GA48" s="24"/>
      <c r="GB48" s="24"/>
      <c r="GC48" s="24"/>
      <c r="GD48" s="24"/>
      <c r="GE48" s="24"/>
      <c r="GF48" s="24"/>
      <c r="GG48" s="24"/>
      <c r="GH48" s="24"/>
      <c r="GI48" s="24"/>
      <c r="GJ48" s="24"/>
      <c r="GK48" s="24"/>
      <c r="GL48" s="24"/>
      <c r="GM48" s="24"/>
      <c r="GN48" s="24"/>
      <c r="GO48" s="24"/>
      <c r="GP48" s="24"/>
      <c r="GQ48" s="24"/>
      <c r="GR48" s="24"/>
      <c r="GS48" s="24"/>
      <c r="GT48" s="24"/>
      <c r="GU48" s="24"/>
      <c r="GV48" s="24"/>
      <c r="GW48" s="24"/>
      <c r="GX48" s="24"/>
      <c r="GY48" s="24"/>
      <c r="GZ48" s="24"/>
      <c r="HA48" s="24"/>
      <c r="HB48" s="24"/>
      <c r="HC48" s="24"/>
      <c r="HD48" s="24"/>
      <c r="HE48" s="24"/>
      <c r="HF48" s="24"/>
      <c r="HG48" s="24"/>
      <c r="HH48" s="24"/>
      <c r="HI48" s="24"/>
      <c r="HJ48" s="24"/>
      <c r="HK48" s="24"/>
      <c r="HL48" s="24"/>
      <c r="HM48" s="24"/>
      <c r="HN48" s="24"/>
      <c r="HO48" s="24"/>
      <c r="HP48" s="24"/>
      <c r="HQ48" s="24"/>
      <c r="HR48" s="24"/>
      <c r="HS48" s="24"/>
      <c r="HT48" s="24"/>
      <c r="HU48" s="24"/>
      <c r="HV48" s="24"/>
      <c r="HW48" s="24"/>
      <c r="HX48" s="24"/>
      <c r="HY48" s="24"/>
      <c r="HZ48" s="24"/>
      <c r="IA48" s="24"/>
      <c r="IB48" s="24"/>
      <c r="IC48" s="24"/>
      <c r="ID48" s="24"/>
      <c r="IE48" s="24"/>
      <c r="IF48" s="24"/>
      <c r="IG48" s="24"/>
      <c r="IH48" s="24"/>
      <c r="II48" s="24"/>
      <c r="IJ48" s="24"/>
      <c r="IK48" s="24"/>
      <c r="IL48" s="24"/>
      <c r="IM48" s="24"/>
      <c r="IN48" s="24"/>
      <c r="IO48" s="24"/>
      <c r="IP48" s="24"/>
      <c r="IQ48" s="24"/>
      <c r="IR48" s="24"/>
      <c r="IS48" s="24"/>
      <c r="IT48" s="24"/>
      <c r="IU48" s="24"/>
      <c r="IV48" s="24"/>
      <c r="IW48" s="24"/>
      <c r="IX48" s="24"/>
      <c r="IY48" s="24"/>
      <c r="IZ48" s="24"/>
      <c r="JA48" s="24"/>
      <c r="JB48" s="24"/>
      <c r="JC48" s="24"/>
      <c r="JD48" s="24"/>
      <c r="JE48" s="24"/>
      <c r="JF48" s="24"/>
      <c r="JG48" s="24"/>
      <c r="JH48" s="24"/>
      <c r="JI48" s="24"/>
      <c r="JJ48" s="24"/>
      <c r="JK48" s="24"/>
      <c r="JL48" s="24"/>
      <c r="JM48" s="24"/>
      <c r="JN48" s="24"/>
      <c r="JO48" s="24"/>
      <c r="JP48" s="24"/>
      <c r="JQ48" s="24"/>
      <c r="JR48" s="24"/>
      <c r="JS48" s="24"/>
      <c r="JT48" s="24"/>
      <c r="JU48" s="24"/>
      <c r="JV48" s="24"/>
      <c r="JW48" s="24"/>
      <c r="JX48" s="24"/>
      <c r="JY48" s="24"/>
      <c r="JZ48" s="24"/>
      <c r="KA48" s="24"/>
      <c r="KB48" s="24"/>
      <c r="KC48" s="24"/>
      <c r="KD48" s="24"/>
      <c r="KE48" s="24"/>
      <c r="KF48" s="24"/>
      <c r="KG48" s="24"/>
      <c r="KH48" s="24"/>
      <c r="KI48" s="24"/>
      <c r="KJ48" s="24"/>
      <c r="KK48" s="24"/>
      <c r="KL48" s="24"/>
      <c r="KM48" s="24"/>
    </row>
    <row r="49" spans="1:299" x14ac:dyDescent="0.2">
      <c r="A49" s="7" t="s">
        <v>905</v>
      </c>
      <c r="B49" s="7">
        <v>5</v>
      </c>
      <c r="C49" s="7">
        <v>5</v>
      </c>
      <c r="D49" s="7">
        <v>0.94161958599999995</v>
      </c>
      <c r="E49" s="7" t="s">
        <v>46</v>
      </c>
      <c r="F49" s="7">
        <v>1</v>
      </c>
      <c r="G49" s="7">
        <v>0</v>
      </c>
      <c r="H49" s="7">
        <v>0</v>
      </c>
      <c r="I49" s="7">
        <v>1</v>
      </c>
      <c r="J49" s="7" t="s">
        <v>906</v>
      </c>
      <c r="K49" s="7">
        <v>985</v>
      </c>
      <c r="L49" s="34">
        <v>5.9000000000000003E-6</v>
      </c>
      <c r="M49" s="7">
        <v>60.33</v>
      </c>
      <c r="N49" s="7">
        <v>10</v>
      </c>
      <c r="O49" s="32">
        <v>0.3</v>
      </c>
      <c r="P49" s="7">
        <v>0.63</v>
      </c>
      <c r="Q49" s="7">
        <v>4.3</v>
      </c>
      <c r="R49" s="7">
        <v>12.2</v>
      </c>
      <c r="S49" s="7">
        <v>2</v>
      </c>
      <c r="T49" s="7">
        <v>83</v>
      </c>
      <c r="U49" s="7">
        <v>92</v>
      </c>
      <c r="V49" s="7" t="s">
        <v>37</v>
      </c>
      <c r="W49" s="7" t="s">
        <v>37</v>
      </c>
      <c r="X49" s="7" t="s">
        <v>37</v>
      </c>
      <c r="Y49" s="7" t="s">
        <v>37</v>
      </c>
      <c r="Z49" s="7" t="s">
        <v>37</v>
      </c>
      <c r="AA49" s="7" t="s">
        <v>37</v>
      </c>
      <c r="AB49" s="7" t="s">
        <v>37</v>
      </c>
      <c r="AC49" s="7" t="s">
        <v>907</v>
      </c>
      <c r="AD49" s="7">
        <v>97.87</v>
      </c>
      <c r="AE49" s="34">
        <v>2.4000000000000001E-5</v>
      </c>
      <c r="AF49" s="7">
        <v>56.36</v>
      </c>
      <c r="AG49" s="7">
        <v>59</v>
      </c>
      <c r="AH49" s="32">
        <v>0.28999999999999998</v>
      </c>
      <c r="AI49" s="7">
        <v>0.26300000000000001</v>
      </c>
      <c r="AJ49" s="7">
        <v>24.2</v>
      </c>
      <c r="AK49" s="7">
        <v>11.9</v>
      </c>
      <c r="AL49" s="7">
        <v>23</v>
      </c>
      <c r="AM49" s="7">
        <v>12</v>
      </c>
      <c r="AN49" s="7">
        <v>70</v>
      </c>
      <c r="AO49" s="3"/>
      <c r="AP49" s="3"/>
      <c r="AQ49" s="3"/>
      <c r="AR49" s="13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  <c r="CA49" s="24"/>
      <c r="CB49" s="24"/>
      <c r="CC49" s="24"/>
      <c r="CD49" s="24"/>
      <c r="CE49" s="24"/>
      <c r="CF49" s="24"/>
      <c r="CG49" s="24"/>
      <c r="CH49" s="24"/>
      <c r="CI49" s="24"/>
      <c r="CJ49" s="24"/>
      <c r="CK49" s="24"/>
      <c r="CL49" s="24"/>
      <c r="CM49" s="24"/>
      <c r="CN49" s="24"/>
      <c r="CO49" s="24"/>
      <c r="CP49" s="24"/>
      <c r="CQ49" s="24"/>
      <c r="CR49" s="24"/>
      <c r="CS49" s="24"/>
      <c r="CT49" s="24"/>
      <c r="CU49" s="24"/>
      <c r="CV49" s="24"/>
      <c r="CW49" s="24"/>
      <c r="CX49" s="24"/>
      <c r="CY49" s="24"/>
      <c r="CZ49" s="24"/>
      <c r="DA49" s="24"/>
      <c r="DB49" s="24"/>
      <c r="DC49" s="24"/>
      <c r="DD49" s="24"/>
      <c r="DE49" s="24"/>
      <c r="DF49" s="24"/>
      <c r="DG49" s="24"/>
      <c r="DH49" s="24"/>
      <c r="DI49" s="24"/>
      <c r="DJ49" s="24"/>
      <c r="DK49" s="24"/>
      <c r="DL49" s="24"/>
      <c r="DM49" s="24"/>
      <c r="DN49" s="24"/>
      <c r="DO49" s="24"/>
      <c r="DP49" s="24"/>
      <c r="DQ49" s="24"/>
      <c r="DR49" s="24"/>
      <c r="DS49" s="24"/>
      <c r="DT49" s="24"/>
      <c r="DU49" s="24"/>
      <c r="DV49" s="24"/>
      <c r="DW49" s="24"/>
      <c r="DX49" s="24"/>
      <c r="DY49" s="24"/>
      <c r="DZ49" s="24"/>
      <c r="EA49" s="24"/>
      <c r="EB49" s="24"/>
      <c r="EC49" s="24"/>
      <c r="ED49" s="24"/>
      <c r="EE49" s="24"/>
      <c r="EF49" s="24"/>
      <c r="EG49" s="24"/>
      <c r="EH49" s="24"/>
      <c r="EI49" s="24"/>
      <c r="EJ49" s="24"/>
      <c r="EK49" s="24"/>
      <c r="EL49" s="24"/>
      <c r="EM49" s="24"/>
      <c r="EN49" s="24"/>
      <c r="EO49" s="24"/>
      <c r="EP49" s="24"/>
      <c r="EQ49" s="24"/>
      <c r="ER49" s="24"/>
      <c r="ES49" s="24"/>
      <c r="ET49" s="24"/>
      <c r="EU49" s="24"/>
      <c r="EV49" s="24"/>
      <c r="EW49" s="24"/>
      <c r="EX49" s="24"/>
      <c r="EY49" s="24"/>
      <c r="EZ49" s="24"/>
      <c r="FA49" s="24"/>
      <c r="FB49" s="24"/>
      <c r="FC49" s="24"/>
      <c r="FD49" s="24"/>
      <c r="FE49" s="24"/>
      <c r="FF49" s="24"/>
      <c r="FG49" s="24"/>
      <c r="FH49" s="24"/>
      <c r="FI49" s="24"/>
      <c r="FJ49" s="24"/>
      <c r="FK49" s="24"/>
      <c r="FL49" s="24"/>
      <c r="FM49" s="24"/>
      <c r="FN49" s="24"/>
      <c r="FO49" s="24"/>
      <c r="FP49" s="24"/>
      <c r="FQ49" s="24"/>
      <c r="FR49" s="24"/>
      <c r="FS49" s="24"/>
      <c r="FT49" s="24"/>
      <c r="FU49" s="24"/>
      <c r="FV49" s="24"/>
      <c r="FW49" s="24"/>
      <c r="FX49" s="24"/>
      <c r="FY49" s="24"/>
      <c r="FZ49" s="24"/>
      <c r="GA49" s="24"/>
      <c r="GB49" s="24"/>
      <c r="GC49" s="24"/>
      <c r="GD49" s="24"/>
      <c r="GE49" s="24"/>
      <c r="GF49" s="24"/>
      <c r="GG49" s="24"/>
      <c r="GH49" s="24"/>
      <c r="GI49" s="24"/>
      <c r="GJ49" s="24"/>
      <c r="GK49" s="24"/>
      <c r="GL49" s="24"/>
      <c r="GM49" s="24"/>
      <c r="GN49" s="24"/>
      <c r="GO49" s="24"/>
      <c r="GP49" s="24"/>
      <c r="GQ49" s="24"/>
      <c r="GR49" s="24"/>
      <c r="GS49" s="24"/>
      <c r="GT49" s="24"/>
      <c r="GU49" s="24"/>
      <c r="GV49" s="24"/>
      <c r="GW49" s="24"/>
      <c r="GX49" s="24"/>
      <c r="GY49" s="24"/>
      <c r="GZ49" s="24"/>
      <c r="HA49" s="24"/>
      <c r="HB49" s="24"/>
      <c r="HC49" s="24"/>
      <c r="HD49" s="24"/>
      <c r="HE49" s="24"/>
      <c r="HF49" s="24"/>
      <c r="HG49" s="24"/>
      <c r="HH49" s="24"/>
      <c r="HI49" s="24"/>
      <c r="HJ49" s="24"/>
      <c r="HK49" s="24"/>
      <c r="HL49" s="24"/>
      <c r="HM49" s="24"/>
      <c r="HN49" s="24"/>
      <c r="HO49" s="24"/>
      <c r="HP49" s="24"/>
      <c r="HQ49" s="24"/>
      <c r="HR49" s="24"/>
      <c r="HS49" s="24"/>
      <c r="HT49" s="24"/>
      <c r="HU49" s="24"/>
      <c r="HV49" s="24"/>
      <c r="HW49" s="24"/>
      <c r="HX49" s="24"/>
      <c r="HY49" s="24"/>
      <c r="HZ49" s="24"/>
      <c r="IA49" s="24"/>
      <c r="IB49" s="24"/>
      <c r="IC49" s="24"/>
      <c r="ID49" s="24"/>
      <c r="IE49" s="24"/>
      <c r="IF49" s="24"/>
      <c r="IG49" s="24"/>
      <c r="IH49" s="24"/>
      <c r="II49" s="24"/>
      <c r="IJ49" s="24"/>
      <c r="IK49" s="24"/>
      <c r="IL49" s="24"/>
      <c r="IM49" s="24"/>
      <c r="IN49" s="24"/>
      <c r="IO49" s="24"/>
      <c r="IP49" s="24"/>
      <c r="IQ49" s="24"/>
      <c r="IR49" s="24"/>
      <c r="IS49" s="24"/>
      <c r="IT49" s="24"/>
      <c r="IU49" s="24"/>
      <c r="IV49" s="24"/>
      <c r="IW49" s="24"/>
      <c r="IX49" s="24"/>
      <c r="IY49" s="24"/>
      <c r="IZ49" s="24"/>
      <c r="JA49" s="24"/>
      <c r="JB49" s="24"/>
      <c r="JC49" s="24"/>
      <c r="JD49" s="24"/>
      <c r="JE49" s="24"/>
      <c r="JF49" s="24"/>
      <c r="JG49" s="24"/>
      <c r="JH49" s="24"/>
      <c r="JI49" s="24"/>
      <c r="JJ49" s="24"/>
      <c r="JK49" s="24"/>
      <c r="JL49" s="24"/>
      <c r="JM49" s="24"/>
      <c r="JN49" s="24"/>
      <c r="JO49" s="24"/>
      <c r="JP49" s="24"/>
      <c r="JQ49" s="24"/>
      <c r="JR49" s="24"/>
      <c r="JS49" s="24"/>
      <c r="JT49" s="24"/>
      <c r="JU49" s="24"/>
      <c r="JV49" s="24"/>
      <c r="JW49" s="24"/>
      <c r="JX49" s="24"/>
      <c r="JY49" s="24"/>
      <c r="JZ49" s="24"/>
      <c r="KA49" s="24"/>
      <c r="KB49" s="24"/>
      <c r="KC49" s="24"/>
      <c r="KD49" s="24"/>
      <c r="KE49" s="24"/>
      <c r="KF49" s="24"/>
      <c r="KG49" s="24"/>
      <c r="KH49" s="24"/>
      <c r="KI49" s="24"/>
      <c r="KJ49" s="24"/>
      <c r="KK49" s="24"/>
      <c r="KL49" s="24"/>
      <c r="KM49" s="24"/>
    </row>
    <row r="50" spans="1:299" x14ac:dyDescent="0.2">
      <c r="A50" s="7" t="s">
        <v>968</v>
      </c>
      <c r="B50" s="7">
        <v>5</v>
      </c>
      <c r="C50" s="7">
        <v>5</v>
      </c>
      <c r="D50" s="7">
        <v>0.94161958599999995</v>
      </c>
      <c r="E50" s="7" t="s">
        <v>46</v>
      </c>
      <c r="F50" s="7">
        <v>1</v>
      </c>
      <c r="G50" s="7">
        <v>1</v>
      </c>
      <c r="H50" s="7">
        <v>1</v>
      </c>
      <c r="I50" s="7">
        <v>1</v>
      </c>
      <c r="J50" s="7" t="s">
        <v>899</v>
      </c>
      <c r="K50" s="7">
        <v>99.71</v>
      </c>
      <c r="L50" s="34">
        <v>1.4E-14</v>
      </c>
      <c r="M50" s="7">
        <v>166.7</v>
      </c>
      <c r="N50" s="7">
        <v>433</v>
      </c>
      <c r="O50" s="32">
        <v>0.14000000000000001</v>
      </c>
      <c r="P50" s="7">
        <v>0.05</v>
      </c>
      <c r="Q50" s="7">
        <v>281.39999999999998</v>
      </c>
      <c r="R50" s="7">
        <v>10.5</v>
      </c>
      <c r="S50" s="7">
        <v>2</v>
      </c>
      <c r="T50" s="7">
        <v>1</v>
      </c>
      <c r="U50" s="7">
        <v>466</v>
      </c>
      <c r="V50" s="7">
        <v>5</v>
      </c>
      <c r="W50" s="7">
        <v>5</v>
      </c>
      <c r="X50" s="7">
        <f t="shared" ref="X50:X55" si="1">(V50/W50)*100</f>
        <v>100</v>
      </c>
      <c r="Y50" s="34">
        <v>9.9999999999999998E-13</v>
      </c>
      <c r="Z50" s="7">
        <v>2</v>
      </c>
      <c r="AA50" s="7">
        <v>15.4</v>
      </c>
      <c r="AB50" s="7">
        <v>55.8</v>
      </c>
      <c r="AC50" s="7" t="s">
        <v>969</v>
      </c>
      <c r="AD50" s="7">
        <v>98.09</v>
      </c>
      <c r="AE50" s="7">
        <v>2.4E-2</v>
      </c>
      <c r="AF50" s="7">
        <v>60.68</v>
      </c>
      <c r="AG50" s="7">
        <v>275</v>
      </c>
      <c r="AH50" s="32">
        <v>0.15</v>
      </c>
      <c r="AI50" s="7">
        <v>4.2000000000000003E-2</v>
      </c>
      <c r="AJ50" s="7">
        <v>157.80000000000001</v>
      </c>
      <c r="AK50" s="7">
        <v>11.8</v>
      </c>
      <c r="AL50" s="7">
        <v>318</v>
      </c>
      <c r="AM50" s="7">
        <v>522</v>
      </c>
      <c r="AN50" s="7">
        <v>842</v>
      </c>
      <c r="AO50" s="3"/>
      <c r="AP50" s="3"/>
      <c r="AQ50" s="3"/>
      <c r="AR50" s="13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Y50" s="24"/>
      <c r="BZ50" s="24"/>
      <c r="CA50" s="24"/>
      <c r="CB50" s="24"/>
      <c r="CC50" s="24"/>
      <c r="CD50" s="24"/>
      <c r="CE50" s="24"/>
      <c r="CF50" s="24"/>
      <c r="CG50" s="24"/>
      <c r="CH50" s="24"/>
      <c r="CI50" s="24"/>
      <c r="CJ50" s="24"/>
      <c r="CK50" s="24"/>
      <c r="CL50" s="24"/>
      <c r="CM50" s="24"/>
      <c r="CN50" s="24"/>
      <c r="CO50" s="24"/>
      <c r="CP50" s="24"/>
      <c r="CQ50" s="24"/>
      <c r="CR50" s="24"/>
      <c r="CS50" s="24"/>
      <c r="CT50" s="24"/>
      <c r="CU50" s="24"/>
      <c r="CV50" s="24"/>
      <c r="CW50" s="24"/>
      <c r="CX50" s="24"/>
      <c r="CY50" s="24"/>
      <c r="CZ50" s="24"/>
      <c r="DA50" s="24"/>
      <c r="DB50" s="24"/>
      <c r="DC50" s="24"/>
      <c r="DD50" s="24"/>
      <c r="DE50" s="24"/>
      <c r="DF50" s="24"/>
      <c r="DG50" s="24"/>
      <c r="DH50" s="24"/>
      <c r="DI50" s="24"/>
      <c r="DJ50" s="24"/>
      <c r="DK50" s="24"/>
      <c r="DL50" s="24"/>
      <c r="DM50" s="24"/>
      <c r="DN50" s="24"/>
      <c r="DO50" s="24"/>
      <c r="DP50" s="24"/>
      <c r="DQ50" s="24"/>
      <c r="DR50" s="24"/>
      <c r="DS50" s="24"/>
      <c r="DT50" s="24"/>
      <c r="DU50" s="24"/>
      <c r="DV50" s="24"/>
      <c r="DW50" s="24"/>
      <c r="DX50" s="24"/>
      <c r="DY50" s="24"/>
      <c r="DZ50" s="24"/>
      <c r="EA50" s="24"/>
      <c r="EB50" s="24"/>
      <c r="EC50" s="24"/>
      <c r="ED50" s="24"/>
      <c r="EE50" s="24"/>
      <c r="EF50" s="24"/>
      <c r="EG50" s="24"/>
      <c r="EH50" s="24"/>
      <c r="EI50" s="24"/>
      <c r="EJ50" s="24"/>
      <c r="EK50" s="24"/>
      <c r="EL50" s="24"/>
      <c r="EM50" s="24"/>
      <c r="EN50" s="24"/>
      <c r="EO50" s="24"/>
      <c r="EP50" s="24"/>
      <c r="EQ50" s="24"/>
      <c r="ER50" s="24"/>
      <c r="ES50" s="24"/>
      <c r="ET50" s="24"/>
      <c r="EU50" s="24"/>
      <c r="EV50" s="24"/>
      <c r="EW50" s="24"/>
      <c r="EX50" s="24"/>
      <c r="EY50" s="24"/>
      <c r="EZ50" s="24"/>
      <c r="FA50" s="24"/>
      <c r="FB50" s="24"/>
      <c r="FC50" s="24"/>
      <c r="FD50" s="24"/>
      <c r="FE50" s="24"/>
      <c r="FF50" s="24"/>
      <c r="FG50" s="24"/>
      <c r="FH50" s="24"/>
      <c r="FI50" s="24"/>
      <c r="FJ50" s="24"/>
      <c r="FK50" s="24"/>
      <c r="FL50" s="24"/>
      <c r="FM50" s="24"/>
      <c r="FN50" s="24"/>
      <c r="FO50" s="24"/>
      <c r="FP50" s="24"/>
      <c r="FQ50" s="24"/>
      <c r="FR50" s="24"/>
      <c r="FS50" s="24"/>
      <c r="FT50" s="24"/>
      <c r="FU50" s="24"/>
      <c r="FV50" s="24"/>
      <c r="FW50" s="24"/>
      <c r="FX50" s="24"/>
      <c r="FY50" s="24"/>
      <c r="FZ50" s="24"/>
      <c r="GA50" s="24"/>
      <c r="GB50" s="24"/>
      <c r="GC50" s="24"/>
      <c r="GD50" s="24"/>
      <c r="GE50" s="24"/>
      <c r="GF50" s="24"/>
      <c r="GG50" s="24"/>
      <c r="GH50" s="24"/>
      <c r="GI50" s="24"/>
      <c r="GJ50" s="24"/>
      <c r="GK50" s="24"/>
      <c r="GL50" s="24"/>
      <c r="GM50" s="24"/>
      <c r="GN50" s="24"/>
      <c r="GO50" s="24"/>
      <c r="GP50" s="24"/>
      <c r="GQ50" s="24"/>
      <c r="GR50" s="24"/>
      <c r="GS50" s="24"/>
      <c r="GT50" s="24"/>
      <c r="GU50" s="24"/>
      <c r="GV50" s="24"/>
      <c r="GW50" s="24"/>
      <c r="GX50" s="24"/>
      <c r="GY50" s="24"/>
      <c r="GZ50" s="24"/>
      <c r="HA50" s="24"/>
      <c r="HB50" s="24"/>
      <c r="HC50" s="24"/>
      <c r="HD50" s="24"/>
      <c r="HE50" s="24"/>
      <c r="HF50" s="24"/>
      <c r="HG50" s="24"/>
      <c r="HH50" s="24"/>
      <c r="HI50" s="24"/>
      <c r="HJ50" s="24"/>
      <c r="HK50" s="24"/>
      <c r="HL50" s="24"/>
      <c r="HM50" s="24"/>
      <c r="HN50" s="24"/>
      <c r="HO50" s="24"/>
      <c r="HP50" s="24"/>
      <c r="HQ50" s="24"/>
      <c r="HR50" s="24"/>
      <c r="HS50" s="24"/>
      <c r="HT50" s="24"/>
      <c r="HU50" s="24"/>
      <c r="HV50" s="24"/>
      <c r="HW50" s="24"/>
      <c r="HX50" s="24"/>
      <c r="HY50" s="24"/>
      <c r="HZ50" s="24"/>
      <c r="IA50" s="24"/>
      <c r="IB50" s="24"/>
      <c r="IC50" s="24"/>
      <c r="ID50" s="24"/>
      <c r="IE50" s="24"/>
      <c r="IF50" s="24"/>
      <c r="IG50" s="24"/>
      <c r="IH50" s="24"/>
      <c r="II50" s="24"/>
      <c r="IJ50" s="24"/>
      <c r="IK50" s="24"/>
      <c r="IL50" s="24"/>
      <c r="IM50" s="24"/>
      <c r="IN50" s="24"/>
      <c r="IO50" s="24"/>
      <c r="IP50" s="24"/>
      <c r="IQ50" s="24"/>
      <c r="IR50" s="24"/>
      <c r="IS50" s="24"/>
      <c r="IT50" s="24"/>
      <c r="IU50" s="24"/>
      <c r="IV50" s="24"/>
      <c r="IW50" s="24"/>
      <c r="IX50" s="24"/>
      <c r="IY50" s="24"/>
      <c r="IZ50" s="24"/>
      <c r="JA50" s="24"/>
      <c r="JB50" s="24"/>
      <c r="JC50" s="24"/>
      <c r="JD50" s="24"/>
      <c r="JE50" s="24"/>
      <c r="JF50" s="24"/>
      <c r="JG50" s="24"/>
      <c r="JH50" s="24"/>
      <c r="JI50" s="24"/>
      <c r="JJ50" s="24"/>
      <c r="JK50" s="24"/>
      <c r="JL50" s="24"/>
      <c r="JM50" s="24"/>
      <c r="JN50" s="24"/>
      <c r="JO50" s="24"/>
      <c r="JP50" s="24"/>
      <c r="JQ50" s="24"/>
      <c r="JR50" s="24"/>
      <c r="JS50" s="24"/>
      <c r="JT50" s="24"/>
      <c r="JU50" s="24"/>
      <c r="JV50" s="24"/>
      <c r="JW50" s="24"/>
      <c r="JX50" s="24"/>
      <c r="JY50" s="24"/>
      <c r="JZ50" s="24"/>
      <c r="KA50" s="24"/>
      <c r="KB50" s="24"/>
      <c r="KC50" s="24"/>
      <c r="KD50" s="24"/>
      <c r="KE50" s="24"/>
      <c r="KF50" s="24"/>
      <c r="KG50" s="24"/>
      <c r="KH50" s="24"/>
      <c r="KI50" s="24"/>
      <c r="KJ50" s="24"/>
      <c r="KK50" s="24"/>
      <c r="KL50" s="24"/>
      <c r="KM50" s="24"/>
    </row>
    <row r="51" spans="1:299" x14ac:dyDescent="0.2">
      <c r="A51" s="7" t="s">
        <v>971</v>
      </c>
      <c r="B51" s="7">
        <v>4</v>
      </c>
      <c r="C51" s="7">
        <v>4</v>
      </c>
      <c r="D51" s="7">
        <v>0.753295669</v>
      </c>
      <c r="E51" s="33" t="s">
        <v>35</v>
      </c>
      <c r="F51" s="7">
        <v>1</v>
      </c>
      <c r="G51" s="7">
        <v>1</v>
      </c>
      <c r="H51" s="7">
        <v>1</v>
      </c>
      <c r="I51" s="7">
        <v>1</v>
      </c>
      <c r="J51" s="7" t="s">
        <v>868</v>
      </c>
      <c r="K51" s="7">
        <v>82.22</v>
      </c>
      <c r="L51" s="7">
        <v>2.2000000000000002</v>
      </c>
      <c r="M51" s="7">
        <v>38.54</v>
      </c>
      <c r="N51" s="7">
        <v>48</v>
      </c>
      <c r="O51" s="32">
        <v>0.17</v>
      </c>
      <c r="P51" s="7">
        <v>0.30599999999999999</v>
      </c>
      <c r="Q51" s="7">
        <v>37.9</v>
      </c>
      <c r="R51" s="7">
        <v>8.8000000000000007</v>
      </c>
      <c r="S51" s="7">
        <v>1</v>
      </c>
      <c r="T51" s="7">
        <v>449</v>
      </c>
      <c r="U51" s="7">
        <v>498</v>
      </c>
      <c r="V51" s="7">
        <v>3</v>
      </c>
      <c r="W51" s="7">
        <v>4</v>
      </c>
      <c r="X51" s="7">
        <f t="shared" si="1"/>
        <v>75</v>
      </c>
      <c r="Y51" s="7">
        <v>6.7999999999999996E-3</v>
      </c>
      <c r="Z51" s="7">
        <v>9.7000000000000003E-2</v>
      </c>
      <c r="AA51" s="7">
        <v>19.7</v>
      </c>
      <c r="AB51" s="7">
        <v>23.5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3"/>
      <c r="AP51" s="3"/>
      <c r="AQ51" s="3"/>
      <c r="AR51" s="13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  <c r="CC51" s="24"/>
      <c r="CD51" s="24"/>
      <c r="CE51" s="24"/>
      <c r="CF51" s="24"/>
      <c r="CG51" s="24"/>
      <c r="CH51" s="24"/>
      <c r="CI51" s="24"/>
      <c r="CJ51" s="24"/>
      <c r="CK51" s="24"/>
      <c r="CL51" s="24"/>
      <c r="CM51" s="24"/>
      <c r="CN51" s="24"/>
      <c r="CO51" s="24"/>
      <c r="CP51" s="24"/>
      <c r="CQ51" s="24"/>
      <c r="CR51" s="24"/>
      <c r="CS51" s="24"/>
      <c r="CT51" s="24"/>
      <c r="CU51" s="24"/>
      <c r="CV51" s="24"/>
      <c r="CW51" s="24"/>
      <c r="CX51" s="24"/>
      <c r="CY51" s="24"/>
      <c r="CZ51" s="24"/>
      <c r="DA51" s="24"/>
      <c r="DB51" s="24"/>
      <c r="DC51" s="24"/>
      <c r="DD51" s="24"/>
      <c r="DE51" s="24"/>
      <c r="DF51" s="24"/>
      <c r="DG51" s="24"/>
      <c r="DH51" s="24"/>
      <c r="DI51" s="24"/>
      <c r="DJ51" s="24"/>
      <c r="DK51" s="24"/>
      <c r="DL51" s="24"/>
      <c r="DM51" s="24"/>
      <c r="DN51" s="24"/>
      <c r="DO51" s="24"/>
      <c r="DP51" s="24"/>
      <c r="DQ51" s="24"/>
      <c r="DR51" s="24"/>
      <c r="DS51" s="24"/>
      <c r="DT51" s="24"/>
      <c r="DU51" s="24"/>
      <c r="DV51" s="24"/>
      <c r="DW51" s="24"/>
      <c r="DX51" s="24"/>
      <c r="DY51" s="24"/>
      <c r="DZ51" s="24"/>
      <c r="EA51" s="24"/>
      <c r="EB51" s="24"/>
      <c r="EC51" s="24"/>
      <c r="ED51" s="24"/>
      <c r="EE51" s="24"/>
      <c r="EF51" s="24"/>
      <c r="EG51" s="24"/>
      <c r="EH51" s="24"/>
      <c r="EI51" s="24"/>
      <c r="EJ51" s="24"/>
      <c r="EK51" s="24"/>
      <c r="EL51" s="24"/>
      <c r="EM51" s="24"/>
      <c r="EN51" s="24"/>
      <c r="EO51" s="24"/>
      <c r="EP51" s="24"/>
      <c r="EQ51" s="24"/>
      <c r="ER51" s="24"/>
      <c r="ES51" s="24"/>
      <c r="ET51" s="24"/>
      <c r="EU51" s="24"/>
      <c r="EV51" s="24"/>
      <c r="EW51" s="24"/>
      <c r="EX51" s="24"/>
      <c r="EY51" s="24"/>
      <c r="EZ51" s="24"/>
      <c r="FA51" s="24"/>
      <c r="FB51" s="24"/>
      <c r="FC51" s="24"/>
      <c r="FD51" s="24"/>
      <c r="FE51" s="24"/>
      <c r="FF51" s="24"/>
      <c r="FG51" s="24"/>
      <c r="FH51" s="24"/>
      <c r="FI51" s="24"/>
      <c r="FJ51" s="24"/>
      <c r="FK51" s="24"/>
      <c r="FL51" s="24"/>
      <c r="FM51" s="24"/>
      <c r="FN51" s="24"/>
      <c r="FO51" s="24"/>
      <c r="FP51" s="24"/>
      <c r="FQ51" s="24"/>
      <c r="FR51" s="24"/>
      <c r="FS51" s="24"/>
      <c r="FT51" s="24"/>
      <c r="FU51" s="24"/>
      <c r="FV51" s="24"/>
      <c r="FW51" s="24"/>
      <c r="FX51" s="24"/>
      <c r="FY51" s="24"/>
      <c r="FZ51" s="24"/>
      <c r="GA51" s="24"/>
      <c r="GB51" s="24"/>
      <c r="GC51" s="24"/>
      <c r="GD51" s="24"/>
      <c r="GE51" s="24"/>
      <c r="GF51" s="24"/>
      <c r="GG51" s="24"/>
      <c r="GH51" s="24"/>
      <c r="GI51" s="24"/>
      <c r="GJ51" s="24"/>
      <c r="GK51" s="24"/>
      <c r="GL51" s="24"/>
      <c r="GM51" s="24"/>
      <c r="GN51" s="24"/>
      <c r="GO51" s="24"/>
      <c r="GP51" s="24"/>
      <c r="GQ51" s="24"/>
      <c r="GR51" s="24"/>
      <c r="GS51" s="24"/>
      <c r="GT51" s="24"/>
      <c r="GU51" s="24"/>
      <c r="GV51" s="24"/>
      <c r="GW51" s="24"/>
      <c r="GX51" s="24"/>
      <c r="GY51" s="24"/>
      <c r="GZ51" s="24"/>
      <c r="HA51" s="24"/>
      <c r="HB51" s="24"/>
      <c r="HC51" s="24"/>
      <c r="HD51" s="24"/>
      <c r="HE51" s="24"/>
      <c r="HF51" s="24"/>
      <c r="HG51" s="24"/>
      <c r="HH51" s="24"/>
      <c r="HI51" s="24"/>
      <c r="HJ51" s="24"/>
      <c r="HK51" s="24"/>
      <c r="HL51" s="24"/>
      <c r="HM51" s="24"/>
      <c r="HN51" s="24"/>
      <c r="HO51" s="24"/>
      <c r="HP51" s="24"/>
      <c r="HQ51" s="24"/>
      <c r="HR51" s="24"/>
      <c r="HS51" s="24"/>
      <c r="HT51" s="24"/>
      <c r="HU51" s="24"/>
      <c r="HV51" s="24"/>
      <c r="HW51" s="24"/>
      <c r="HX51" s="24"/>
      <c r="HY51" s="24"/>
      <c r="HZ51" s="24"/>
      <c r="IA51" s="24"/>
      <c r="IB51" s="24"/>
      <c r="IC51" s="24"/>
      <c r="ID51" s="24"/>
      <c r="IE51" s="24"/>
      <c r="IF51" s="24"/>
      <c r="IG51" s="24"/>
      <c r="IH51" s="24"/>
      <c r="II51" s="24"/>
      <c r="IJ51" s="24"/>
      <c r="IK51" s="24"/>
      <c r="IL51" s="24"/>
      <c r="IM51" s="24"/>
      <c r="IN51" s="24"/>
      <c r="IO51" s="24"/>
      <c r="IP51" s="24"/>
      <c r="IQ51" s="24"/>
      <c r="IR51" s="24"/>
      <c r="IS51" s="24"/>
      <c r="IT51" s="24"/>
      <c r="IU51" s="24"/>
      <c r="IV51" s="24"/>
      <c r="IW51" s="24"/>
      <c r="IX51" s="24"/>
      <c r="IY51" s="24"/>
      <c r="IZ51" s="24"/>
      <c r="JA51" s="24"/>
      <c r="JB51" s="24"/>
      <c r="JC51" s="24"/>
      <c r="JD51" s="24"/>
      <c r="JE51" s="24"/>
      <c r="JF51" s="24"/>
      <c r="JG51" s="24"/>
      <c r="JH51" s="24"/>
      <c r="JI51" s="24"/>
      <c r="JJ51" s="24"/>
      <c r="JK51" s="24"/>
      <c r="JL51" s="24"/>
      <c r="JM51" s="24"/>
      <c r="JN51" s="24"/>
      <c r="JO51" s="24"/>
      <c r="JP51" s="24"/>
      <c r="JQ51" s="24"/>
      <c r="JR51" s="24"/>
      <c r="JS51" s="24"/>
      <c r="JT51" s="24"/>
      <c r="JU51" s="24"/>
      <c r="JV51" s="24"/>
      <c r="JW51" s="24"/>
      <c r="JX51" s="24"/>
      <c r="JY51" s="24"/>
      <c r="JZ51" s="24"/>
      <c r="KA51" s="24"/>
      <c r="KB51" s="24"/>
      <c r="KC51" s="24"/>
      <c r="KD51" s="24"/>
      <c r="KE51" s="24"/>
      <c r="KF51" s="24"/>
      <c r="KG51" s="24"/>
      <c r="KH51" s="24"/>
      <c r="KI51" s="24"/>
      <c r="KJ51" s="24"/>
      <c r="KK51" s="24"/>
      <c r="KL51" s="24"/>
      <c r="KM51" s="24"/>
    </row>
    <row r="52" spans="1:299" x14ac:dyDescent="0.2">
      <c r="A52" s="7" t="s">
        <v>972</v>
      </c>
      <c r="B52" s="7">
        <v>4</v>
      </c>
      <c r="C52" s="7">
        <v>4</v>
      </c>
      <c r="D52" s="7">
        <v>0.753295669</v>
      </c>
      <c r="E52" s="7" t="s">
        <v>46</v>
      </c>
      <c r="F52" s="7">
        <v>1</v>
      </c>
      <c r="G52" s="7">
        <v>0</v>
      </c>
      <c r="H52" s="7">
        <v>1</v>
      </c>
      <c r="I52" s="7">
        <v>1</v>
      </c>
      <c r="J52" s="7" t="s">
        <v>915</v>
      </c>
      <c r="K52" s="7">
        <v>99.28</v>
      </c>
      <c r="L52" s="34">
        <v>1.8E-10</v>
      </c>
      <c r="M52" s="7">
        <v>81.73</v>
      </c>
      <c r="N52" s="7">
        <v>137</v>
      </c>
      <c r="O52" s="32">
        <v>0.15</v>
      </c>
      <c r="P52" s="7">
        <v>0.223</v>
      </c>
      <c r="Q52" s="7">
        <v>117.7</v>
      </c>
      <c r="R52" s="7">
        <v>10.5</v>
      </c>
      <c r="S52" s="7">
        <v>1</v>
      </c>
      <c r="T52" s="7">
        <v>2</v>
      </c>
      <c r="U52" s="7">
        <v>139</v>
      </c>
      <c r="V52" s="7">
        <v>4</v>
      </c>
      <c r="W52" s="7">
        <v>4</v>
      </c>
      <c r="X52" s="7">
        <f t="shared" si="1"/>
        <v>100</v>
      </c>
      <c r="Y52" s="34">
        <v>6.1000000000000001E-21</v>
      </c>
      <c r="Z52" s="34">
        <v>1.3E-20</v>
      </c>
      <c r="AA52" s="7">
        <v>81.3</v>
      </c>
      <c r="AB52" s="7">
        <v>82.4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3"/>
      <c r="AP52" s="3"/>
      <c r="AQ52" s="3"/>
      <c r="AR52" s="13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  <c r="BU52" s="24"/>
      <c r="BV52" s="24"/>
      <c r="BW52" s="24"/>
      <c r="BX52" s="24"/>
      <c r="BY52" s="24"/>
      <c r="BZ52" s="24"/>
      <c r="CA52" s="24"/>
      <c r="CB52" s="24"/>
      <c r="CC52" s="24"/>
      <c r="CD52" s="24"/>
      <c r="CE52" s="24"/>
      <c r="CF52" s="24"/>
      <c r="CG52" s="24"/>
      <c r="CH52" s="24"/>
      <c r="CI52" s="24"/>
      <c r="CJ52" s="24"/>
      <c r="CK52" s="24"/>
      <c r="CL52" s="24"/>
      <c r="CM52" s="24"/>
      <c r="CN52" s="24"/>
      <c r="CO52" s="24"/>
      <c r="CP52" s="24"/>
      <c r="CQ52" s="24"/>
      <c r="CR52" s="24"/>
      <c r="CS52" s="24"/>
      <c r="CT52" s="24"/>
      <c r="CU52" s="24"/>
      <c r="CV52" s="24"/>
      <c r="CW52" s="24"/>
      <c r="CX52" s="24"/>
      <c r="CY52" s="24"/>
      <c r="CZ52" s="24"/>
      <c r="DA52" s="24"/>
      <c r="DB52" s="24"/>
      <c r="DC52" s="24"/>
      <c r="DD52" s="24"/>
      <c r="DE52" s="24"/>
      <c r="DF52" s="24"/>
      <c r="DG52" s="24"/>
      <c r="DH52" s="24"/>
      <c r="DI52" s="24"/>
      <c r="DJ52" s="24"/>
      <c r="DK52" s="24"/>
      <c r="DL52" s="24"/>
      <c r="DM52" s="24"/>
      <c r="DN52" s="24"/>
      <c r="DO52" s="24"/>
      <c r="DP52" s="24"/>
      <c r="DQ52" s="24"/>
      <c r="DR52" s="24"/>
      <c r="DS52" s="24"/>
      <c r="DT52" s="24"/>
      <c r="DU52" s="24"/>
      <c r="DV52" s="24"/>
      <c r="DW52" s="24"/>
      <c r="DX52" s="24"/>
      <c r="DY52" s="24"/>
      <c r="DZ52" s="24"/>
      <c r="EA52" s="24"/>
      <c r="EB52" s="24"/>
      <c r="EC52" s="24"/>
      <c r="ED52" s="24"/>
      <c r="EE52" s="24"/>
      <c r="EF52" s="24"/>
      <c r="EG52" s="24"/>
      <c r="EH52" s="24"/>
      <c r="EI52" s="24"/>
      <c r="EJ52" s="24"/>
      <c r="EK52" s="24"/>
      <c r="EL52" s="24"/>
      <c r="EM52" s="24"/>
      <c r="EN52" s="24"/>
      <c r="EO52" s="24"/>
      <c r="EP52" s="24"/>
      <c r="EQ52" s="24"/>
      <c r="ER52" s="24"/>
      <c r="ES52" s="24"/>
      <c r="ET52" s="24"/>
      <c r="EU52" s="24"/>
      <c r="EV52" s="24"/>
      <c r="EW52" s="24"/>
      <c r="EX52" s="24"/>
      <c r="EY52" s="24"/>
      <c r="EZ52" s="24"/>
      <c r="FA52" s="24"/>
      <c r="FB52" s="24"/>
      <c r="FC52" s="24"/>
      <c r="FD52" s="24"/>
      <c r="FE52" s="24"/>
      <c r="FF52" s="24"/>
      <c r="FG52" s="24"/>
      <c r="FH52" s="24"/>
      <c r="FI52" s="24"/>
      <c r="FJ52" s="24"/>
      <c r="FK52" s="24"/>
      <c r="FL52" s="24"/>
      <c r="FM52" s="24"/>
      <c r="FN52" s="24"/>
      <c r="FO52" s="24"/>
      <c r="FP52" s="24"/>
      <c r="FQ52" s="24"/>
      <c r="FR52" s="24"/>
      <c r="FS52" s="24"/>
      <c r="FT52" s="24"/>
      <c r="FU52" s="24"/>
      <c r="FV52" s="24"/>
      <c r="FW52" s="24"/>
      <c r="FX52" s="24"/>
      <c r="FY52" s="24"/>
      <c r="FZ52" s="24"/>
      <c r="GA52" s="24"/>
      <c r="GB52" s="24"/>
      <c r="GC52" s="24"/>
      <c r="GD52" s="24"/>
      <c r="GE52" s="24"/>
      <c r="GF52" s="24"/>
      <c r="GG52" s="24"/>
      <c r="GH52" s="24"/>
      <c r="GI52" s="24"/>
      <c r="GJ52" s="24"/>
      <c r="GK52" s="24"/>
      <c r="GL52" s="24"/>
      <c r="GM52" s="24"/>
      <c r="GN52" s="24"/>
      <c r="GO52" s="24"/>
      <c r="GP52" s="24"/>
      <c r="GQ52" s="24"/>
      <c r="GR52" s="24"/>
      <c r="GS52" s="24"/>
      <c r="GT52" s="24"/>
      <c r="GU52" s="24"/>
      <c r="GV52" s="24"/>
      <c r="GW52" s="24"/>
      <c r="GX52" s="24"/>
      <c r="GY52" s="24"/>
      <c r="GZ52" s="24"/>
      <c r="HA52" s="24"/>
      <c r="HB52" s="24"/>
      <c r="HC52" s="24"/>
      <c r="HD52" s="24"/>
      <c r="HE52" s="24"/>
      <c r="HF52" s="24"/>
      <c r="HG52" s="24"/>
      <c r="HH52" s="24"/>
      <c r="HI52" s="24"/>
      <c r="HJ52" s="24"/>
      <c r="HK52" s="24"/>
      <c r="HL52" s="24"/>
      <c r="HM52" s="24"/>
      <c r="HN52" s="24"/>
      <c r="HO52" s="24"/>
      <c r="HP52" s="24"/>
      <c r="HQ52" s="24"/>
      <c r="HR52" s="24"/>
      <c r="HS52" s="24"/>
      <c r="HT52" s="24"/>
      <c r="HU52" s="24"/>
      <c r="HV52" s="24"/>
      <c r="HW52" s="24"/>
      <c r="HX52" s="24"/>
      <c r="HY52" s="24"/>
      <c r="HZ52" s="24"/>
      <c r="IA52" s="24"/>
      <c r="IB52" s="24"/>
      <c r="IC52" s="24"/>
      <c r="ID52" s="24"/>
      <c r="IE52" s="24"/>
      <c r="IF52" s="24"/>
      <c r="IG52" s="24"/>
      <c r="IH52" s="24"/>
      <c r="II52" s="24"/>
      <c r="IJ52" s="24"/>
      <c r="IK52" s="24"/>
      <c r="IL52" s="24"/>
      <c r="IM52" s="24"/>
      <c r="IN52" s="24"/>
      <c r="IO52" s="24"/>
      <c r="IP52" s="24"/>
      <c r="IQ52" s="24"/>
      <c r="IR52" s="24"/>
      <c r="IS52" s="24"/>
      <c r="IT52" s="24"/>
      <c r="IU52" s="24"/>
      <c r="IV52" s="24"/>
      <c r="IW52" s="24"/>
      <c r="IX52" s="24"/>
      <c r="IY52" s="24"/>
      <c r="IZ52" s="24"/>
      <c r="JA52" s="24"/>
      <c r="JB52" s="24"/>
      <c r="JC52" s="24"/>
      <c r="JD52" s="24"/>
      <c r="JE52" s="24"/>
      <c r="JF52" s="24"/>
      <c r="JG52" s="24"/>
      <c r="JH52" s="24"/>
      <c r="JI52" s="24"/>
      <c r="JJ52" s="24"/>
      <c r="JK52" s="24"/>
      <c r="JL52" s="24"/>
      <c r="JM52" s="24"/>
      <c r="JN52" s="24"/>
      <c r="JO52" s="24"/>
      <c r="JP52" s="24"/>
      <c r="JQ52" s="24"/>
      <c r="JR52" s="24"/>
      <c r="JS52" s="24"/>
      <c r="JT52" s="24"/>
      <c r="JU52" s="24"/>
      <c r="JV52" s="24"/>
      <c r="JW52" s="24"/>
      <c r="JX52" s="24"/>
      <c r="JY52" s="24"/>
      <c r="JZ52" s="24"/>
      <c r="KA52" s="24"/>
      <c r="KB52" s="24"/>
      <c r="KC52" s="24"/>
      <c r="KD52" s="24"/>
      <c r="KE52" s="24"/>
      <c r="KF52" s="24"/>
      <c r="KG52" s="24"/>
      <c r="KH52" s="24"/>
      <c r="KI52" s="24"/>
      <c r="KJ52" s="24"/>
      <c r="KK52" s="24"/>
      <c r="KL52" s="24"/>
      <c r="KM52" s="24"/>
    </row>
    <row r="53" spans="1:299" x14ac:dyDescent="0.2">
      <c r="A53" s="7" t="s">
        <v>973</v>
      </c>
      <c r="B53" s="7">
        <v>4</v>
      </c>
      <c r="C53" s="7">
        <v>3</v>
      </c>
      <c r="D53" s="7">
        <v>0.56497175099999997</v>
      </c>
      <c r="E53" s="7" t="s">
        <v>46</v>
      </c>
      <c r="F53" s="7">
        <v>0</v>
      </c>
      <c r="G53" s="7">
        <v>1</v>
      </c>
      <c r="H53" s="7">
        <v>1</v>
      </c>
      <c r="I53" s="7">
        <v>0</v>
      </c>
      <c r="J53" s="7" t="s">
        <v>974</v>
      </c>
      <c r="K53" s="7">
        <v>99.61</v>
      </c>
      <c r="L53" s="34">
        <v>3.3000000000000001E-12</v>
      </c>
      <c r="M53" s="7">
        <v>135.56</v>
      </c>
      <c r="N53" s="7">
        <v>627</v>
      </c>
      <c r="O53" s="32">
        <v>0.14000000000000001</v>
      </c>
      <c r="P53" s="7">
        <v>93</v>
      </c>
      <c r="Q53" s="7">
        <v>496.3</v>
      </c>
      <c r="R53" s="7">
        <v>12.7</v>
      </c>
      <c r="S53" s="7">
        <v>1</v>
      </c>
      <c r="T53" s="7">
        <v>291</v>
      </c>
      <c r="U53" s="7">
        <v>1059</v>
      </c>
      <c r="V53" s="7">
        <v>4</v>
      </c>
      <c r="W53" s="7">
        <v>4</v>
      </c>
      <c r="X53" s="7">
        <f t="shared" si="1"/>
        <v>100</v>
      </c>
      <c r="Y53" s="34">
        <v>7.6000000000000004E-15</v>
      </c>
      <c r="Z53" s="7">
        <v>1.0999999999999999E-2</v>
      </c>
      <c r="AA53" s="7">
        <v>22.7</v>
      </c>
      <c r="AB53" s="7">
        <v>62.5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3"/>
      <c r="AP53" s="3"/>
      <c r="AQ53" s="3"/>
      <c r="AR53" s="3"/>
    </row>
    <row r="54" spans="1:299" x14ac:dyDescent="0.2">
      <c r="A54" s="7" t="s">
        <v>975</v>
      </c>
      <c r="B54" s="7">
        <v>3</v>
      </c>
      <c r="C54" s="7">
        <v>3</v>
      </c>
      <c r="D54" s="7">
        <v>0.56497175099999997</v>
      </c>
      <c r="E54" s="7" t="s">
        <v>46</v>
      </c>
      <c r="F54" s="7">
        <v>0</v>
      </c>
      <c r="G54" s="7">
        <v>1</v>
      </c>
      <c r="H54" s="7">
        <v>1</v>
      </c>
      <c r="I54" s="7">
        <v>1</v>
      </c>
      <c r="J54" s="7" t="s">
        <v>68</v>
      </c>
      <c r="K54" s="7">
        <v>93.54</v>
      </c>
      <c r="L54" s="7">
        <v>5</v>
      </c>
      <c r="M54" s="7">
        <v>43.79</v>
      </c>
      <c r="N54" s="7">
        <v>26</v>
      </c>
      <c r="O54" s="32">
        <v>0.27</v>
      </c>
      <c r="P54" s="7">
        <v>0.45400000000000001</v>
      </c>
      <c r="Q54" s="7">
        <v>22.4</v>
      </c>
      <c r="R54" s="7">
        <v>12.2</v>
      </c>
      <c r="S54" s="7">
        <v>80</v>
      </c>
      <c r="T54" s="7">
        <v>467</v>
      </c>
      <c r="U54" s="7">
        <v>492</v>
      </c>
      <c r="V54" s="7">
        <v>2</v>
      </c>
      <c r="W54" s="7">
        <v>3</v>
      </c>
      <c r="X54" s="7">
        <f t="shared" si="1"/>
        <v>66.666666666666657</v>
      </c>
      <c r="Y54" s="34">
        <v>6.9999999999999999E-6</v>
      </c>
      <c r="Z54" s="34">
        <v>6.9999999999999999E-6</v>
      </c>
      <c r="AA54" s="7">
        <v>33.799999999999997</v>
      </c>
      <c r="AB54" s="7">
        <v>33.799999999999997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3"/>
      <c r="AP54" s="3"/>
      <c r="AQ54" s="3"/>
      <c r="AR54" s="3"/>
    </row>
    <row r="55" spans="1:299" x14ac:dyDescent="0.2">
      <c r="A55" s="7" t="s">
        <v>976</v>
      </c>
      <c r="B55" s="7">
        <v>3</v>
      </c>
      <c r="C55" s="7">
        <v>3</v>
      </c>
      <c r="D55" s="7">
        <v>0.56497175099999997</v>
      </c>
      <c r="E55" s="7" t="s">
        <v>46</v>
      </c>
      <c r="F55" s="7">
        <v>1</v>
      </c>
      <c r="G55" s="7">
        <v>1</v>
      </c>
      <c r="H55" s="7">
        <v>1</v>
      </c>
      <c r="I55" s="7">
        <v>1</v>
      </c>
      <c r="J55" s="7" t="s">
        <v>977</v>
      </c>
      <c r="K55" s="7">
        <v>98.31</v>
      </c>
      <c r="L55" s="34">
        <v>2.6000000000000001E-6</v>
      </c>
      <c r="M55" s="7">
        <v>80.05</v>
      </c>
      <c r="N55" s="7">
        <v>137</v>
      </c>
      <c r="O55" s="32">
        <v>0.14000000000000001</v>
      </c>
      <c r="P55" s="7">
        <v>24</v>
      </c>
      <c r="Q55" s="7">
        <v>0</v>
      </c>
      <c r="R55" s="7">
        <v>12</v>
      </c>
      <c r="S55" s="7">
        <v>1</v>
      </c>
      <c r="T55" s="7">
        <v>179</v>
      </c>
      <c r="U55" s="7">
        <v>319</v>
      </c>
      <c r="V55" s="7">
        <v>3</v>
      </c>
      <c r="W55" s="7">
        <v>3</v>
      </c>
      <c r="X55" s="7">
        <f t="shared" si="1"/>
        <v>100</v>
      </c>
      <c r="Y55" s="34">
        <v>1.1000000000000001E-7</v>
      </c>
      <c r="Z55" s="34">
        <v>8.9999999999999996E-7</v>
      </c>
      <c r="AA55" s="7">
        <v>36.6</v>
      </c>
      <c r="AB55" s="7">
        <v>39.6</v>
      </c>
      <c r="AC55" s="7" t="s">
        <v>915</v>
      </c>
      <c r="AD55" s="7">
        <v>53.44</v>
      </c>
      <c r="AE55" s="34">
        <v>160</v>
      </c>
      <c r="AF55" s="7">
        <v>23.5</v>
      </c>
      <c r="AG55" s="7">
        <v>34</v>
      </c>
      <c r="AH55" s="32">
        <v>0.09</v>
      </c>
      <c r="AI55" s="7">
        <v>4.8000000000000001E-2</v>
      </c>
      <c r="AJ55" s="7">
        <v>20.3</v>
      </c>
      <c r="AK55" s="7">
        <v>10.5</v>
      </c>
      <c r="AL55" s="7">
        <v>75</v>
      </c>
      <c r="AM55" s="7">
        <v>112</v>
      </c>
      <c r="AN55" s="7">
        <v>145</v>
      </c>
      <c r="AO55" s="3"/>
      <c r="AP55" s="3"/>
      <c r="AQ55" s="3"/>
      <c r="AR55" s="3"/>
    </row>
    <row r="56" spans="1:299" x14ac:dyDescent="0.2">
      <c r="A56" s="7" t="s">
        <v>1031</v>
      </c>
      <c r="B56" s="7">
        <v>3</v>
      </c>
      <c r="C56" s="7">
        <v>3</v>
      </c>
      <c r="D56" s="7">
        <v>0.56497175099999997</v>
      </c>
      <c r="E56" s="33" t="s">
        <v>35</v>
      </c>
      <c r="F56" s="7">
        <v>1</v>
      </c>
      <c r="G56" s="7">
        <v>0</v>
      </c>
      <c r="H56" s="7">
        <v>0</v>
      </c>
      <c r="I56" s="7">
        <v>1</v>
      </c>
      <c r="J56" s="7" t="s">
        <v>986</v>
      </c>
      <c r="K56" s="7">
        <v>98.6</v>
      </c>
      <c r="L56" s="34">
        <v>7.4000000000000003E-6</v>
      </c>
      <c r="M56" s="7">
        <v>731</v>
      </c>
      <c r="N56" s="7">
        <v>127</v>
      </c>
      <c r="O56" s="32">
        <v>0.17</v>
      </c>
      <c r="P56" s="7">
        <v>0.22700000000000001</v>
      </c>
      <c r="Q56" s="7">
        <v>117.7</v>
      </c>
      <c r="R56" s="7">
        <v>6.3</v>
      </c>
      <c r="S56" s="7">
        <v>1</v>
      </c>
      <c r="T56" s="7">
        <v>138</v>
      </c>
      <c r="U56" s="7">
        <v>320</v>
      </c>
      <c r="V56" s="7" t="s">
        <v>37</v>
      </c>
      <c r="W56" s="7" t="s">
        <v>37</v>
      </c>
      <c r="X56" s="7" t="s">
        <v>37</v>
      </c>
      <c r="Y56" s="7" t="s">
        <v>37</v>
      </c>
      <c r="Z56" s="7" t="s">
        <v>37</v>
      </c>
      <c r="AA56" s="7" t="s">
        <v>37</v>
      </c>
      <c r="AB56" s="7" t="s">
        <v>37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3"/>
      <c r="AP56" s="3"/>
      <c r="AQ56" s="3"/>
      <c r="AR56" s="3"/>
    </row>
    <row r="57" spans="1:299" x14ac:dyDescent="0.2">
      <c r="A57" s="7" t="s">
        <v>978</v>
      </c>
      <c r="B57" s="7">
        <v>3</v>
      </c>
      <c r="C57" s="7">
        <v>3</v>
      </c>
      <c r="D57" s="7">
        <v>0.56497175099999997</v>
      </c>
      <c r="E57" s="7" t="s">
        <v>46</v>
      </c>
      <c r="F57" s="7">
        <v>1</v>
      </c>
      <c r="G57" s="7">
        <v>1</v>
      </c>
      <c r="H57" s="7">
        <v>1</v>
      </c>
      <c r="I57" s="7">
        <v>1</v>
      </c>
      <c r="J57" s="7" t="s">
        <v>979</v>
      </c>
      <c r="K57" s="7">
        <v>98.86</v>
      </c>
      <c r="L57" s="34">
        <v>2.7999999999999999E-8</v>
      </c>
      <c r="M57" s="7">
        <v>77.33</v>
      </c>
      <c r="N57" s="7">
        <v>133</v>
      </c>
      <c r="O57" s="32">
        <v>0.16</v>
      </c>
      <c r="P57" s="7">
        <v>0.27300000000000002</v>
      </c>
      <c r="Q57" s="7">
        <v>110.8</v>
      </c>
      <c r="R57" s="7">
        <v>9.6</v>
      </c>
      <c r="S57" s="7">
        <v>1</v>
      </c>
      <c r="T57" s="7">
        <v>2</v>
      </c>
      <c r="U57" s="7">
        <v>137</v>
      </c>
      <c r="V57" s="7">
        <v>3</v>
      </c>
      <c r="W57" s="7">
        <v>3</v>
      </c>
      <c r="X57" s="7">
        <f>(V57/W57)*100</f>
        <v>100</v>
      </c>
      <c r="Y57" s="34">
        <v>1.3E-13</v>
      </c>
      <c r="Z57" s="34">
        <v>6.4999999999999996E-13</v>
      </c>
      <c r="AA57" s="7">
        <v>56.5</v>
      </c>
      <c r="AB57" s="7">
        <v>58.8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3"/>
      <c r="AP57" s="3"/>
      <c r="AQ57" s="3"/>
      <c r="AR57" s="3"/>
    </row>
    <row r="58" spans="1:299" x14ac:dyDescent="0.2">
      <c r="A58" s="7" t="s">
        <v>980</v>
      </c>
      <c r="B58" s="7">
        <v>3</v>
      </c>
      <c r="C58" s="7">
        <v>3</v>
      </c>
      <c r="D58" s="7">
        <v>0.56497175099999997</v>
      </c>
      <c r="E58" s="33" t="s">
        <v>35</v>
      </c>
      <c r="F58" s="7">
        <v>1</v>
      </c>
      <c r="G58" s="7">
        <v>1</v>
      </c>
      <c r="H58" s="7">
        <v>1</v>
      </c>
      <c r="I58" s="7">
        <v>1</v>
      </c>
      <c r="J58" s="7" t="s">
        <v>951</v>
      </c>
      <c r="K58" s="7">
        <v>98.43</v>
      </c>
      <c r="L58" s="34">
        <v>1.4000000000000001E-7</v>
      </c>
      <c r="M58" s="7">
        <v>74.05</v>
      </c>
      <c r="N58" s="7">
        <v>160</v>
      </c>
      <c r="O58" s="32">
        <v>0.18</v>
      </c>
      <c r="P58" s="7">
        <v>0.22900000000000001</v>
      </c>
      <c r="Q58" s="7">
        <v>113.5</v>
      </c>
      <c r="R58" s="7">
        <v>10</v>
      </c>
      <c r="S58" s="7">
        <v>1</v>
      </c>
      <c r="T58" s="7">
        <v>21</v>
      </c>
      <c r="U58" s="7">
        <v>184</v>
      </c>
      <c r="V58" s="7">
        <v>3</v>
      </c>
      <c r="W58" s="7">
        <v>3</v>
      </c>
      <c r="X58" s="7">
        <f>(V58/W58)*100</f>
        <v>100</v>
      </c>
      <c r="Y58" s="34">
        <v>4.7000000000000002E-13</v>
      </c>
      <c r="Z58" s="34">
        <v>4.7000000000000002E-13</v>
      </c>
      <c r="AA58" s="7">
        <v>56.9</v>
      </c>
      <c r="AB58" s="7">
        <v>56.9</v>
      </c>
      <c r="AC58" s="7" t="s">
        <v>929</v>
      </c>
      <c r="AD58" s="7">
        <v>90.73</v>
      </c>
      <c r="AE58" s="7">
        <v>20</v>
      </c>
      <c r="AF58" s="7">
        <v>32.65</v>
      </c>
      <c r="AG58" s="7">
        <v>23</v>
      </c>
      <c r="AH58" s="32">
        <v>0.13</v>
      </c>
      <c r="AI58" s="7">
        <v>0.34599999999999997</v>
      </c>
      <c r="AJ58" s="7">
        <v>14.6</v>
      </c>
      <c r="AK58" s="7">
        <v>11.9</v>
      </c>
      <c r="AL58" s="7">
        <v>293</v>
      </c>
      <c r="AM58" s="7">
        <v>262</v>
      </c>
      <c r="AN58" s="7">
        <v>284</v>
      </c>
      <c r="AO58" s="3"/>
      <c r="AP58" s="3"/>
      <c r="AQ58" s="3"/>
      <c r="AR58" s="3"/>
    </row>
    <row r="59" spans="1:299" x14ac:dyDescent="0.2">
      <c r="A59" s="7" t="s">
        <v>908</v>
      </c>
      <c r="B59" s="7">
        <v>3</v>
      </c>
      <c r="C59" s="7">
        <v>3</v>
      </c>
      <c r="D59" s="7">
        <v>0.56497175099999997</v>
      </c>
      <c r="E59" s="7" t="s">
        <v>46</v>
      </c>
      <c r="F59" s="7">
        <v>0</v>
      </c>
      <c r="G59" s="7">
        <v>1</v>
      </c>
      <c r="H59" s="7">
        <v>0</v>
      </c>
      <c r="I59" s="7">
        <v>1</v>
      </c>
      <c r="J59" s="7" t="s">
        <v>896</v>
      </c>
      <c r="K59" s="7">
        <v>95.24</v>
      </c>
      <c r="L59" s="7">
        <v>2.8000000000000001E-2</v>
      </c>
      <c r="M59" s="7">
        <v>45.21</v>
      </c>
      <c r="N59" s="7">
        <v>54</v>
      </c>
      <c r="O59" s="32">
        <v>0.2</v>
      </c>
      <c r="P59" s="7">
        <v>0.3</v>
      </c>
      <c r="Q59" s="7">
        <v>45.6</v>
      </c>
      <c r="R59" s="7">
        <v>9.3000000000000007</v>
      </c>
      <c r="S59" s="7">
        <v>1</v>
      </c>
      <c r="T59" s="7">
        <v>292</v>
      </c>
      <c r="U59" s="7">
        <v>345</v>
      </c>
      <c r="V59" s="7" t="s">
        <v>37</v>
      </c>
      <c r="W59" s="7" t="s">
        <v>37</v>
      </c>
      <c r="X59" s="7" t="s">
        <v>37</v>
      </c>
      <c r="Y59" s="7" t="s">
        <v>37</v>
      </c>
      <c r="Z59" s="7" t="s">
        <v>37</v>
      </c>
      <c r="AA59" s="7" t="s">
        <v>37</v>
      </c>
      <c r="AB59" s="7" t="s">
        <v>37</v>
      </c>
      <c r="AC59" s="7" t="s">
        <v>909</v>
      </c>
      <c r="AD59" s="7">
        <v>909</v>
      </c>
      <c r="AE59" s="7">
        <v>3.5</v>
      </c>
      <c r="AF59" s="7">
        <v>39.31</v>
      </c>
      <c r="AG59" s="7">
        <v>126</v>
      </c>
      <c r="AH59" s="32">
        <v>0.21</v>
      </c>
      <c r="AI59" s="7">
        <v>0.29799999999999999</v>
      </c>
      <c r="AJ59" s="7">
        <v>74.3</v>
      </c>
      <c r="AK59" s="7">
        <v>9</v>
      </c>
      <c r="AL59" s="7">
        <v>14</v>
      </c>
      <c r="AM59" s="7">
        <v>8</v>
      </c>
      <c r="AN59" s="7">
        <v>173</v>
      </c>
      <c r="AO59" s="3"/>
      <c r="AP59" s="3"/>
      <c r="AQ59" s="3"/>
      <c r="AR59" s="3"/>
    </row>
    <row r="60" spans="1:299" x14ac:dyDescent="0.2">
      <c r="A60" s="7" t="s">
        <v>910</v>
      </c>
      <c r="B60" s="7">
        <v>2</v>
      </c>
      <c r="C60" s="7">
        <v>2</v>
      </c>
      <c r="D60" s="7">
        <v>0.37664783400000001</v>
      </c>
      <c r="E60" s="7" t="s">
        <v>46</v>
      </c>
      <c r="F60" s="7">
        <v>0</v>
      </c>
      <c r="G60" s="7">
        <v>1</v>
      </c>
      <c r="H60" s="7">
        <v>0</v>
      </c>
      <c r="I60" s="7">
        <v>1</v>
      </c>
      <c r="J60" s="7" t="s">
        <v>886</v>
      </c>
      <c r="K60" s="7">
        <v>97.26</v>
      </c>
      <c r="L60" s="7">
        <v>1.2E-4</v>
      </c>
      <c r="M60" s="7">
        <v>61.93</v>
      </c>
      <c r="N60" s="7">
        <v>132</v>
      </c>
      <c r="O60" s="32">
        <v>0.2</v>
      </c>
      <c r="P60" s="7">
        <v>66</v>
      </c>
      <c r="Q60" s="7">
        <v>74.7</v>
      </c>
      <c r="R60" s="7">
        <v>12.5</v>
      </c>
      <c r="S60" s="7">
        <v>1</v>
      </c>
      <c r="T60" s="7">
        <v>337</v>
      </c>
      <c r="U60" s="7">
        <v>476</v>
      </c>
      <c r="V60" s="7" t="s">
        <v>37</v>
      </c>
      <c r="W60" s="7" t="s">
        <v>37</v>
      </c>
      <c r="X60" s="7" t="s">
        <v>37</v>
      </c>
      <c r="Y60" s="7" t="s">
        <v>37</v>
      </c>
      <c r="Z60" s="7" t="s">
        <v>37</v>
      </c>
      <c r="AA60" s="7" t="s">
        <v>37</v>
      </c>
      <c r="AB60" s="7" t="s">
        <v>37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3"/>
      <c r="AP60" s="3"/>
      <c r="AQ60" s="3"/>
      <c r="AR60" s="3"/>
    </row>
    <row r="61" spans="1:299" x14ac:dyDescent="0.2">
      <c r="A61" s="7" t="s">
        <v>911</v>
      </c>
      <c r="B61" s="7">
        <v>2</v>
      </c>
      <c r="C61" s="7">
        <v>2</v>
      </c>
      <c r="D61" s="7">
        <v>0.37664783400000001</v>
      </c>
      <c r="E61" s="33" t="s">
        <v>35</v>
      </c>
      <c r="F61" s="7">
        <v>0</v>
      </c>
      <c r="G61" s="7">
        <v>1</v>
      </c>
      <c r="H61" s="7">
        <v>0</v>
      </c>
      <c r="I61" s="7">
        <v>1</v>
      </c>
      <c r="J61" s="7" t="s">
        <v>894</v>
      </c>
      <c r="K61" s="7">
        <v>99.57</v>
      </c>
      <c r="L61" s="34">
        <v>3.2000000000000002E-14</v>
      </c>
      <c r="M61" s="7">
        <v>125.73</v>
      </c>
      <c r="N61" s="7">
        <v>259</v>
      </c>
      <c r="O61" s="32">
        <v>0.1</v>
      </c>
      <c r="P61" s="7">
        <v>0.05</v>
      </c>
      <c r="Q61" s="7">
        <v>172.5</v>
      </c>
      <c r="R61" s="7">
        <v>8.9</v>
      </c>
      <c r="S61" s="7">
        <v>11</v>
      </c>
      <c r="T61" s="7">
        <v>6</v>
      </c>
      <c r="U61" s="7">
        <v>297</v>
      </c>
      <c r="V61" s="7" t="s">
        <v>37</v>
      </c>
      <c r="W61" s="7" t="s">
        <v>37</v>
      </c>
      <c r="X61" s="7" t="s">
        <v>37</v>
      </c>
      <c r="Y61" s="7" t="s">
        <v>37</v>
      </c>
      <c r="Z61" s="7" t="s">
        <v>37</v>
      </c>
      <c r="AA61" s="7" t="s">
        <v>37</v>
      </c>
      <c r="AB61" s="7" t="s">
        <v>37</v>
      </c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3"/>
      <c r="AP61" s="3"/>
      <c r="AQ61" s="3"/>
      <c r="AR61" s="3"/>
    </row>
    <row r="62" spans="1:299" x14ac:dyDescent="0.2">
      <c r="A62" s="7" t="s">
        <v>912</v>
      </c>
      <c r="B62" s="7">
        <v>2</v>
      </c>
      <c r="C62" s="7">
        <v>2</v>
      </c>
      <c r="D62" s="7">
        <v>0.37664783400000001</v>
      </c>
      <c r="E62" s="33" t="s">
        <v>35</v>
      </c>
      <c r="F62" s="7">
        <v>1</v>
      </c>
      <c r="G62" s="7">
        <v>0</v>
      </c>
      <c r="H62" s="7">
        <v>0</v>
      </c>
      <c r="I62" s="7">
        <v>1</v>
      </c>
      <c r="J62" s="7" t="s">
        <v>913</v>
      </c>
      <c r="K62" s="7">
        <v>87.82</v>
      </c>
      <c r="L62" s="7">
        <v>1.9</v>
      </c>
      <c r="M62" s="7">
        <v>37.46</v>
      </c>
      <c r="N62" s="7">
        <v>64</v>
      </c>
      <c r="O62" s="32">
        <v>0.27</v>
      </c>
      <c r="P62" s="7">
        <v>0.44900000000000001</v>
      </c>
      <c r="Q62" s="7">
        <v>46.8</v>
      </c>
      <c r="R62" s="7">
        <v>2.8</v>
      </c>
      <c r="S62" s="7">
        <v>1</v>
      </c>
      <c r="T62" s="7">
        <v>25</v>
      </c>
      <c r="U62" s="7">
        <v>92</v>
      </c>
      <c r="V62" s="7" t="s">
        <v>37</v>
      </c>
      <c r="W62" s="7" t="s">
        <v>37</v>
      </c>
      <c r="X62" s="7" t="s">
        <v>37</v>
      </c>
      <c r="Y62" s="7" t="s">
        <v>37</v>
      </c>
      <c r="Z62" s="7" t="s">
        <v>37</v>
      </c>
      <c r="AA62" s="7" t="s">
        <v>37</v>
      </c>
      <c r="AB62" s="7" t="s">
        <v>37</v>
      </c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3"/>
      <c r="AP62" s="3"/>
      <c r="AQ62" s="3"/>
      <c r="AR62" s="3"/>
    </row>
    <row r="63" spans="1:299" x14ac:dyDescent="0.2">
      <c r="A63" s="7" t="s">
        <v>914</v>
      </c>
      <c r="B63" s="7">
        <v>1</v>
      </c>
      <c r="C63" s="7">
        <v>1</v>
      </c>
      <c r="D63" s="7">
        <v>0.18832391700000001</v>
      </c>
      <c r="E63" s="7" t="s">
        <v>46</v>
      </c>
      <c r="F63" s="7">
        <v>1</v>
      </c>
      <c r="G63" s="7">
        <v>0</v>
      </c>
      <c r="H63" s="7">
        <v>0</v>
      </c>
      <c r="I63" s="7">
        <v>1</v>
      </c>
      <c r="J63" s="7" t="s">
        <v>915</v>
      </c>
      <c r="K63" s="7">
        <v>95.3</v>
      </c>
      <c r="L63" s="7">
        <v>0.57999999999999996</v>
      </c>
      <c r="M63" s="7">
        <v>32.86</v>
      </c>
      <c r="N63" s="7">
        <v>68</v>
      </c>
      <c r="O63" s="32">
        <v>0.12</v>
      </c>
      <c r="P63" s="7">
        <v>88</v>
      </c>
      <c r="Q63" s="7">
        <v>43.9</v>
      </c>
      <c r="R63" s="7">
        <v>10.5</v>
      </c>
      <c r="S63" s="7">
        <v>1</v>
      </c>
      <c r="T63" s="7">
        <v>4</v>
      </c>
      <c r="U63" s="7">
        <v>73</v>
      </c>
      <c r="V63" s="7" t="s">
        <v>37</v>
      </c>
      <c r="W63" s="7" t="s">
        <v>37</v>
      </c>
      <c r="X63" s="7" t="s">
        <v>37</v>
      </c>
      <c r="Y63" s="7" t="s">
        <v>37</v>
      </c>
      <c r="Z63" s="7" t="s">
        <v>37</v>
      </c>
      <c r="AA63" s="7" t="s">
        <v>37</v>
      </c>
      <c r="AB63" s="7" t="s">
        <v>37</v>
      </c>
      <c r="AC63" s="7" t="s">
        <v>916</v>
      </c>
      <c r="AD63" s="7">
        <v>87.34</v>
      </c>
      <c r="AE63" s="7">
        <v>5.8</v>
      </c>
      <c r="AF63" s="7">
        <v>302</v>
      </c>
      <c r="AG63" s="7">
        <v>27</v>
      </c>
      <c r="AH63" s="32">
        <v>0.15</v>
      </c>
      <c r="AI63" s="7">
        <v>92</v>
      </c>
      <c r="AJ63" s="7">
        <v>24.9</v>
      </c>
      <c r="AK63" s="7">
        <v>8.8000000000000007</v>
      </c>
      <c r="AL63" s="7">
        <v>12</v>
      </c>
      <c r="AM63" s="7">
        <v>93</v>
      </c>
      <c r="AN63" s="7">
        <v>119</v>
      </c>
      <c r="AO63" s="3"/>
      <c r="AP63" s="3"/>
      <c r="AQ63" s="3"/>
      <c r="AR63" s="3"/>
    </row>
    <row r="64" spans="1:299" x14ac:dyDescent="0.2">
      <c r="A64" s="7" t="s">
        <v>981</v>
      </c>
      <c r="B64" s="7">
        <v>1</v>
      </c>
      <c r="C64" s="7">
        <v>1</v>
      </c>
      <c r="D64" s="7">
        <v>0.18832391700000001</v>
      </c>
      <c r="E64" s="7" t="s">
        <v>46</v>
      </c>
      <c r="F64" s="7">
        <v>1</v>
      </c>
      <c r="G64" s="7">
        <v>0</v>
      </c>
      <c r="H64" s="7">
        <v>1</v>
      </c>
      <c r="I64" s="7">
        <v>1</v>
      </c>
      <c r="J64" s="7" t="s">
        <v>982</v>
      </c>
      <c r="K64" s="7">
        <v>96.33</v>
      </c>
      <c r="L64" s="7">
        <v>3.7000000000000002E-3</v>
      </c>
      <c r="M64" s="7">
        <v>47.63</v>
      </c>
      <c r="N64" s="7">
        <v>56</v>
      </c>
      <c r="O64" s="32">
        <v>0.25</v>
      </c>
      <c r="P64" s="7">
        <v>0.49399999999999999</v>
      </c>
      <c r="Q64" s="7">
        <v>52.6</v>
      </c>
      <c r="R64" s="7">
        <v>7.5</v>
      </c>
      <c r="S64" s="7">
        <v>3</v>
      </c>
      <c r="T64" s="7">
        <v>32</v>
      </c>
      <c r="U64" s="7">
        <v>88</v>
      </c>
      <c r="V64" s="7">
        <v>1</v>
      </c>
      <c r="W64" s="7">
        <v>1</v>
      </c>
      <c r="X64" s="7">
        <f>(V64/W64)*100</f>
        <v>100</v>
      </c>
      <c r="Y64" s="34">
        <v>7.8000000000000002E-11</v>
      </c>
      <c r="Z64" s="34">
        <v>7.8000000000000002E-11</v>
      </c>
      <c r="AA64" s="7">
        <v>49.5</v>
      </c>
      <c r="AB64" s="7">
        <v>49.5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3"/>
      <c r="AP64" s="3"/>
      <c r="AQ64" s="3"/>
      <c r="AR64" s="3"/>
    </row>
    <row r="65" spans="1:44" x14ac:dyDescent="0.2">
      <c r="A65" s="7" t="s">
        <v>983</v>
      </c>
      <c r="B65" s="7">
        <v>1</v>
      </c>
      <c r="C65" s="7">
        <v>1</v>
      </c>
      <c r="D65" s="7">
        <v>0.18832391700000001</v>
      </c>
      <c r="E65" s="7" t="s">
        <v>46</v>
      </c>
      <c r="F65" s="7">
        <v>0</v>
      </c>
      <c r="G65" s="7">
        <v>1</v>
      </c>
      <c r="H65" s="7">
        <v>0</v>
      </c>
      <c r="I65" s="7">
        <v>1</v>
      </c>
      <c r="J65" s="7" t="s">
        <v>984</v>
      </c>
      <c r="K65" s="7">
        <v>81.73</v>
      </c>
      <c r="L65" s="7">
        <v>4.7</v>
      </c>
      <c r="M65" s="7">
        <v>22.83</v>
      </c>
      <c r="N65" s="7">
        <v>27</v>
      </c>
      <c r="O65" s="32">
        <v>0.26</v>
      </c>
      <c r="P65" s="7">
        <v>0.35099999999999998</v>
      </c>
      <c r="Q65" s="7">
        <v>20.3</v>
      </c>
      <c r="R65" s="7">
        <v>11</v>
      </c>
      <c r="S65" s="7">
        <v>2</v>
      </c>
      <c r="T65" s="7">
        <v>2</v>
      </c>
      <c r="U65" s="7">
        <v>28</v>
      </c>
      <c r="V65" s="7" t="s">
        <v>37</v>
      </c>
      <c r="W65" s="7" t="s">
        <v>37</v>
      </c>
      <c r="X65" s="7" t="s">
        <v>37</v>
      </c>
      <c r="Y65" s="7" t="s">
        <v>37</v>
      </c>
      <c r="Z65" s="7" t="s">
        <v>37</v>
      </c>
      <c r="AA65" s="7" t="s">
        <v>37</v>
      </c>
      <c r="AB65" s="7" t="s">
        <v>37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3"/>
      <c r="AP65" s="3"/>
      <c r="AQ65" s="3"/>
      <c r="AR65" s="3"/>
    </row>
    <row r="66" spans="1:44" x14ac:dyDescent="0.2">
      <c r="A66" s="7" t="s">
        <v>985</v>
      </c>
      <c r="B66" s="7">
        <v>1</v>
      </c>
      <c r="C66" s="7">
        <v>1</v>
      </c>
      <c r="D66" s="7">
        <v>0.18832391700000001</v>
      </c>
      <c r="E66" s="7" t="s">
        <v>46</v>
      </c>
      <c r="F66" s="7">
        <v>0</v>
      </c>
      <c r="G66" s="7">
        <v>1</v>
      </c>
      <c r="H66" s="7">
        <v>1</v>
      </c>
      <c r="I66" s="7">
        <v>1</v>
      </c>
      <c r="J66" s="7" t="s">
        <v>450</v>
      </c>
      <c r="K66" s="7">
        <v>94.32</v>
      </c>
      <c r="L66" s="7">
        <v>8.1000000000000003E-2</v>
      </c>
      <c r="M66" s="7">
        <v>321</v>
      </c>
      <c r="N66" s="7">
        <v>56</v>
      </c>
      <c r="O66" s="32">
        <v>0.16</v>
      </c>
      <c r="P66" s="7">
        <v>38</v>
      </c>
      <c r="Q66" s="7">
        <v>41.7</v>
      </c>
      <c r="R66" s="7">
        <v>9.6</v>
      </c>
      <c r="S66" s="7">
        <v>3</v>
      </c>
      <c r="T66" s="7">
        <v>8</v>
      </c>
      <c r="U66" s="7">
        <v>63</v>
      </c>
      <c r="V66" s="7">
        <v>1</v>
      </c>
      <c r="W66" s="7">
        <v>1</v>
      </c>
      <c r="X66" s="7">
        <f>(V66/W66)*100</f>
        <v>100</v>
      </c>
      <c r="Y66" s="7">
        <v>1.0999999999999999E-2</v>
      </c>
      <c r="Z66" s="7">
        <v>1.0999999999999999E-2</v>
      </c>
      <c r="AA66" s="7">
        <v>23.1</v>
      </c>
      <c r="AB66" s="7">
        <v>23.1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3"/>
      <c r="AP66" s="3"/>
      <c r="AQ66" s="3"/>
      <c r="AR66" s="3"/>
    </row>
    <row r="67" spans="1:44" x14ac:dyDescent="0.2">
      <c r="A67" s="7" t="s">
        <v>917</v>
      </c>
      <c r="B67" s="7">
        <v>1</v>
      </c>
      <c r="C67" s="7">
        <v>1</v>
      </c>
      <c r="D67" s="7">
        <v>0.18832391700000001</v>
      </c>
      <c r="E67" s="7" t="s">
        <v>46</v>
      </c>
      <c r="F67" s="7">
        <v>0</v>
      </c>
      <c r="G67" s="7">
        <v>1</v>
      </c>
      <c r="H67" s="7">
        <v>0</v>
      </c>
      <c r="I67" s="7">
        <v>1</v>
      </c>
      <c r="J67" s="7" t="s">
        <v>918</v>
      </c>
      <c r="K67" s="7">
        <v>85.46</v>
      </c>
      <c r="L67" s="7">
        <v>1.9</v>
      </c>
      <c r="M67" s="7">
        <v>30.42</v>
      </c>
      <c r="N67" s="7">
        <v>16</v>
      </c>
      <c r="O67" s="32">
        <v>0.5</v>
      </c>
      <c r="P67" s="7">
        <v>173</v>
      </c>
      <c r="Q67" s="7">
        <v>12.6</v>
      </c>
      <c r="R67" s="7">
        <v>2.5</v>
      </c>
      <c r="S67" s="7">
        <v>1</v>
      </c>
      <c r="T67" s="7">
        <v>9</v>
      </c>
      <c r="U67" s="7">
        <v>26</v>
      </c>
      <c r="V67" s="7" t="s">
        <v>37</v>
      </c>
      <c r="W67" s="7" t="s">
        <v>37</v>
      </c>
      <c r="X67" s="7" t="s">
        <v>37</v>
      </c>
      <c r="Y67" s="7" t="s">
        <v>37</v>
      </c>
      <c r="Z67" s="7" t="s">
        <v>37</v>
      </c>
      <c r="AA67" s="7" t="s">
        <v>37</v>
      </c>
      <c r="AB67" s="7" t="s">
        <v>37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3"/>
      <c r="AP67" s="3"/>
      <c r="AQ67" s="3"/>
      <c r="AR67" s="3"/>
    </row>
    <row r="68" spans="1:44" x14ac:dyDescent="0.2">
      <c r="A68" s="7" t="s">
        <v>919</v>
      </c>
      <c r="B68" s="7">
        <v>1</v>
      </c>
      <c r="C68" s="7">
        <v>1</v>
      </c>
      <c r="D68" s="7">
        <v>0.18832391700000001</v>
      </c>
      <c r="E68" s="7" t="s">
        <v>46</v>
      </c>
      <c r="F68" s="7">
        <v>1</v>
      </c>
      <c r="G68" s="7">
        <v>0</v>
      </c>
      <c r="H68" s="7">
        <v>0</v>
      </c>
      <c r="I68" s="7">
        <v>1</v>
      </c>
      <c r="J68" s="7" t="s">
        <v>920</v>
      </c>
      <c r="K68" s="7">
        <v>886</v>
      </c>
      <c r="L68" s="7">
        <v>1.3</v>
      </c>
      <c r="M68" s="7">
        <v>25.2</v>
      </c>
      <c r="N68" s="7">
        <v>35</v>
      </c>
      <c r="O68" s="32">
        <v>0.31</v>
      </c>
      <c r="P68" s="7">
        <v>0.29099999999999998</v>
      </c>
      <c r="Q68" s="7">
        <v>6.7</v>
      </c>
      <c r="R68" s="7">
        <v>7.6</v>
      </c>
      <c r="S68" s="7">
        <v>1</v>
      </c>
      <c r="T68" s="7">
        <v>1</v>
      </c>
      <c r="U68" s="7">
        <v>35</v>
      </c>
      <c r="V68" s="7" t="s">
        <v>37</v>
      </c>
      <c r="W68" s="7" t="s">
        <v>37</v>
      </c>
      <c r="X68" s="7" t="s">
        <v>37</v>
      </c>
      <c r="Y68" s="7" t="s">
        <v>37</v>
      </c>
      <c r="Z68" s="7" t="s">
        <v>37</v>
      </c>
      <c r="AA68" s="7" t="s">
        <v>37</v>
      </c>
      <c r="AB68" s="7" t="s">
        <v>37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3"/>
      <c r="AP68" s="3"/>
      <c r="AQ68" s="3"/>
      <c r="AR68" s="3"/>
    </row>
    <row r="69" spans="1:44" x14ac:dyDescent="0.2">
      <c r="A69" s="7" t="s">
        <v>921</v>
      </c>
      <c r="B69" s="7">
        <v>1</v>
      </c>
      <c r="C69" s="7">
        <v>1</v>
      </c>
      <c r="D69" s="7">
        <v>0.18832391700000001</v>
      </c>
      <c r="E69" s="7" t="s">
        <v>46</v>
      </c>
      <c r="F69" s="7">
        <v>0</v>
      </c>
      <c r="G69" s="7">
        <v>1</v>
      </c>
      <c r="H69" s="7">
        <v>0</v>
      </c>
      <c r="I69" s="7">
        <v>1</v>
      </c>
      <c r="J69" s="7" t="s">
        <v>884</v>
      </c>
      <c r="K69" s="7">
        <v>94.92</v>
      </c>
      <c r="L69" s="7">
        <v>0.2</v>
      </c>
      <c r="M69" s="7">
        <v>35.61</v>
      </c>
      <c r="N69" s="7">
        <v>11</v>
      </c>
      <c r="O69" s="32">
        <v>0.45</v>
      </c>
      <c r="P69" s="7">
        <v>0.51600000000000001</v>
      </c>
      <c r="Q69" s="7">
        <v>6</v>
      </c>
      <c r="R69" s="7">
        <v>1.2</v>
      </c>
      <c r="S69" s="7">
        <v>2</v>
      </c>
      <c r="T69" s="7">
        <v>4</v>
      </c>
      <c r="U69" s="7">
        <v>14</v>
      </c>
      <c r="V69" s="7" t="s">
        <v>37</v>
      </c>
      <c r="W69" s="7" t="s">
        <v>37</v>
      </c>
      <c r="X69" s="7" t="s">
        <v>37</v>
      </c>
      <c r="Y69" s="7" t="s">
        <v>37</v>
      </c>
      <c r="Z69" s="7" t="s">
        <v>37</v>
      </c>
      <c r="AA69" s="7" t="s">
        <v>37</v>
      </c>
      <c r="AB69" s="7" t="s">
        <v>37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3"/>
      <c r="AP69" s="3"/>
      <c r="AQ69" s="3"/>
      <c r="AR69" s="3"/>
    </row>
    <row r="70" spans="1:44" x14ac:dyDescent="0.2">
      <c r="A70" s="7" t="s">
        <v>922</v>
      </c>
      <c r="B70" s="7">
        <v>1</v>
      </c>
      <c r="C70" s="7">
        <v>1</v>
      </c>
      <c r="D70" s="7">
        <v>0.18832391700000001</v>
      </c>
      <c r="E70" s="7" t="s">
        <v>46</v>
      </c>
      <c r="F70" s="7">
        <v>0</v>
      </c>
      <c r="G70" s="7">
        <v>1</v>
      </c>
      <c r="H70" s="7">
        <v>0</v>
      </c>
      <c r="I70" s="7">
        <v>1</v>
      </c>
      <c r="J70" s="7" t="s">
        <v>884</v>
      </c>
      <c r="K70" s="7">
        <v>95.59</v>
      </c>
      <c r="L70" s="7">
        <v>9.4E-2</v>
      </c>
      <c r="M70" s="7">
        <v>37.200000000000003</v>
      </c>
      <c r="N70" s="7">
        <v>11</v>
      </c>
      <c r="O70" s="32">
        <v>0.55000000000000004</v>
      </c>
      <c r="P70" s="7">
        <v>0.54300000000000004</v>
      </c>
      <c r="Q70" s="7">
        <v>6.9</v>
      </c>
      <c r="R70" s="7">
        <v>1.2</v>
      </c>
      <c r="S70" s="7">
        <v>1</v>
      </c>
      <c r="T70" s="7">
        <v>4</v>
      </c>
      <c r="U70" s="7">
        <v>14</v>
      </c>
      <c r="V70" s="7" t="s">
        <v>37</v>
      </c>
      <c r="W70" s="7" t="s">
        <v>37</v>
      </c>
      <c r="X70" s="7" t="s">
        <v>37</v>
      </c>
      <c r="Y70" s="7" t="s">
        <v>37</v>
      </c>
      <c r="Z70" s="7" t="s">
        <v>37</v>
      </c>
      <c r="AA70" s="7" t="s">
        <v>37</v>
      </c>
      <c r="AB70" s="7" t="s">
        <v>37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3"/>
      <c r="AP70" s="3"/>
      <c r="AQ70" s="3"/>
      <c r="AR70" s="3"/>
    </row>
    <row r="71" spans="1:44" s="3" customFormat="1" x14ac:dyDescent="0.2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</row>
  </sheetData>
  <sortState xmlns:xlrd2="http://schemas.microsoft.com/office/spreadsheetml/2017/richdata2" ref="A3:AR71">
    <sortCondition ref="A3:A71"/>
  </sortState>
  <mergeCells count="5">
    <mergeCell ref="A1:G1"/>
    <mergeCell ref="H1:I1"/>
    <mergeCell ref="J1:U1"/>
    <mergeCell ref="V1:AB1"/>
    <mergeCell ref="AC1:AN1"/>
  </mergeCells>
  <conditionalFormatting sqref="X4:X37">
    <cfRule type="cellIs" dxfId="0" priority="1" operator="less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3C279-F736-2E41-A30B-B4D3E4022693}">
  <dimension ref="A1:AT17"/>
  <sheetViews>
    <sheetView topLeftCell="U1" workbookViewId="0">
      <selection activeCell="AI3" sqref="AI3"/>
    </sheetView>
  </sheetViews>
  <sheetFormatPr baseColWidth="10" defaultRowHeight="16" x14ac:dyDescent="0.2"/>
  <sheetData>
    <row r="1" spans="1:46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46" s="1" customForma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1" t="s">
        <v>286</v>
      </c>
      <c r="F2" s="1" t="s">
        <v>5</v>
      </c>
      <c r="G2" s="1" t="s">
        <v>6</v>
      </c>
      <c r="H2" s="25" t="s">
        <v>7</v>
      </c>
      <c r="I2" s="2" t="s">
        <v>1026</v>
      </c>
      <c r="J2" s="2" t="s">
        <v>8</v>
      </c>
      <c r="K2" s="2" t="s">
        <v>1027</v>
      </c>
      <c r="L2" s="2" t="s">
        <v>1028</v>
      </c>
      <c r="M2" s="2" t="s">
        <v>1029</v>
      </c>
      <c r="N2" s="2" t="s">
        <v>9</v>
      </c>
      <c r="O2" s="2" t="s">
        <v>10</v>
      </c>
      <c r="P2" s="35" t="s">
        <v>1075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1076</v>
      </c>
      <c r="AJ2" s="2" t="s">
        <v>29</v>
      </c>
      <c r="AK2" s="2" t="s">
        <v>30</v>
      </c>
      <c r="AL2" s="2" t="s">
        <v>31</v>
      </c>
      <c r="AM2" s="2" t="s">
        <v>32</v>
      </c>
      <c r="AN2" s="2" t="s">
        <v>33</v>
      </c>
    </row>
    <row r="3" spans="1:46" x14ac:dyDescent="0.2">
      <c r="A3" s="7" t="s">
        <v>1001</v>
      </c>
      <c r="B3" s="7">
        <v>537</v>
      </c>
      <c r="C3" s="7">
        <v>522</v>
      </c>
      <c r="D3" s="7">
        <v>98.305084750000006</v>
      </c>
      <c r="E3" s="20" t="s">
        <v>35</v>
      </c>
      <c r="F3" s="19">
        <v>1</v>
      </c>
      <c r="G3" s="19">
        <v>1</v>
      </c>
      <c r="H3" s="7">
        <v>1</v>
      </c>
      <c r="I3" s="3">
        <v>1</v>
      </c>
      <c r="J3" s="3" t="s">
        <v>1002</v>
      </c>
      <c r="K3" s="8">
        <v>100</v>
      </c>
      <c r="L3" s="9">
        <v>1.9E-44</v>
      </c>
      <c r="M3" s="8">
        <v>298.69</v>
      </c>
      <c r="N3" s="8">
        <v>239</v>
      </c>
      <c r="O3" s="10">
        <v>0.3</v>
      </c>
      <c r="P3" s="8">
        <v>0.54</v>
      </c>
      <c r="Q3" s="8">
        <v>199</v>
      </c>
      <c r="R3" s="8">
        <v>9.1999999999999993</v>
      </c>
      <c r="S3" s="8">
        <v>2</v>
      </c>
      <c r="T3" s="8">
        <v>52</v>
      </c>
      <c r="U3" s="8">
        <v>321</v>
      </c>
      <c r="V3" s="19">
        <v>537</v>
      </c>
      <c r="W3" s="19">
        <v>524</v>
      </c>
      <c r="X3" s="19">
        <f>(W3/V3)*100</f>
        <v>97.579143389199245</v>
      </c>
      <c r="Y3" s="21">
        <v>1.7000000000000001E-44</v>
      </c>
      <c r="Z3" s="19">
        <v>1.4E-3</v>
      </c>
      <c r="AA3" s="19">
        <v>25.8</v>
      </c>
      <c r="AB3" s="19">
        <v>159</v>
      </c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</row>
    <row r="4" spans="1:46" x14ac:dyDescent="0.2">
      <c r="A4" s="7" t="s">
        <v>1003</v>
      </c>
      <c r="B4" s="7">
        <v>525</v>
      </c>
      <c r="C4" s="7">
        <v>521</v>
      </c>
      <c r="D4" s="7">
        <v>98.116760830000004</v>
      </c>
      <c r="E4" s="19" t="s">
        <v>46</v>
      </c>
      <c r="F4" s="19">
        <v>1</v>
      </c>
      <c r="G4" s="19">
        <v>1</v>
      </c>
      <c r="H4" s="7">
        <v>1</v>
      </c>
      <c r="I4" s="3">
        <v>1</v>
      </c>
      <c r="J4" s="3" t="s">
        <v>1002</v>
      </c>
      <c r="K4" s="8">
        <v>100</v>
      </c>
      <c r="L4" s="9">
        <v>6.6000000000000005E-42</v>
      </c>
      <c r="M4" s="8">
        <v>275.82</v>
      </c>
      <c r="N4" s="8">
        <v>240</v>
      </c>
      <c r="O4" s="10">
        <v>0.25</v>
      </c>
      <c r="P4" s="8">
        <v>0.41199999999999998</v>
      </c>
      <c r="Q4" s="8">
        <v>208</v>
      </c>
      <c r="R4" s="8">
        <v>9.1999999999999993</v>
      </c>
      <c r="S4" s="8">
        <v>1</v>
      </c>
      <c r="T4" s="8">
        <v>34</v>
      </c>
      <c r="U4" s="8">
        <v>282</v>
      </c>
      <c r="V4" s="19">
        <v>525</v>
      </c>
      <c r="W4" s="19">
        <v>522</v>
      </c>
      <c r="X4" s="19">
        <f>(W4/V4)*100</f>
        <v>99.428571428571431</v>
      </c>
      <c r="Y4" s="21">
        <v>3.6000000000000003E-36</v>
      </c>
      <c r="Z4" s="21">
        <v>9.2999999999999999E-7</v>
      </c>
      <c r="AA4" s="19">
        <v>36.1</v>
      </c>
      <c r="AB4" s="19">
        <v>132</v>
      </c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</row>
    <row r="5" spans="1:46" x14ac:dyDescent="0.2">
      <c r="A5" s="7" t="s">
        <v>1004</v>
      </c>
      <c r="B5" s="7">
        <v>307</v>
      </c>
      <c r="C5" s="7">
        <v>213</v>
      </c>
      <c r="D5" s="7">
        <v>40.112994350000001</v>
      </c>
      <c r="E5" s="20" t="s">
        <v>35</v>
      </c>
      <c r="F5" s="19">
        <v>1</v>
      </c>
      <c r="G5" s="19">
        <v>1</v>
      </c>
      <c r="H5" s="7">
        <v>1</v>
      </c>
      <c r="I5" s="3">
        <v>1</v>
      </c>
      <c r="J5" s="3" t="s">
        <v>1005</v>
      </c>
      <c r="K5" s="8">
        <v>100</v>
      </c>
      <c r="L5" s="9">
        <v>2.7999999999999998E-50</v>
      </c>
      <c r="M5" s="8">
        <v>349.84</v>
      </c>
      <c r="N5" s="8">
        <v>251</v>
      </c>
      <c r="O5" s="10">
        <v>0.36</v>
      </c>
      <c r="P5" s="8">
        <v>0.626</v>
      </c>
      <c r="Q5" s="8">
        <v>220.9</v>
      </c>
      <c r="R5" s="8">
        <v>9.6</v>
      </c>
      <c r="S5" s="8">
        <v>1</v>
      </c>
      <c r="T5" s="8">
        <v>98</v>
      </c>
      <c r="U5" s="8">
        <v>349</v>
      </c>
      <c r="V5" s="19">
        <v>307</v>
      </c>
      <c r="W5" s="19">
        <v>288</v>
      </c>
      <c r="X5" s="19">
        <f>(W5/V5)*100</f>
        <v>93.811074918566774</v>
      </c>
      <c r="Y5" s="21">
        <v>1.7999999999999998E-49</v>
      </c>
      <c r="Z5" s="19">
        <v>0.02</v>
      </c>
      <c r="AA5" s="19">
        <v>22</v>
      </c>
      <c r="AB5" s="19">
        <v>175.3</v>
      </c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</row>
    <row r="6" spans="1:46" x14ac:dyDescent="0.2">
      <c r="A6" s="7" t="s">
        <v>987</v>
      </c>
      <c r="B6" s="7">
        <v>46</v>
      </c>
      <c r="C6" s="7">
        <v>43</v>
      </c>
      <c r="D6" s="7">
        <v>8.0979284370000002</v>
      </c>
      <c r="E6" s="20" t="s">
        <v>35</v>
      </c>
      <c r="F6" s="19">
        <v>1</v>
      </c>
      <c r="G6" s="19">
        <v>1</v>
      </c>
      <c r="H6" s="7">
        <v>0</v>
      </c>
      <c r="I6" s="3">
        <v>1</v>
      </c>
      <c r="J6" s="3" t="s">
        <v>988</v>
      </c>
      <c r="K6" s="8">
        <v>99.4</v>
      </c>
      <c r="L6" s="9">
        <v>1.5E-11</v>
      </c>
      <c r="M6" s="8">
        <v>1178</v>
      </c>
      <c r="N6" s="8">
        <v>234</v>
      </c>
      <c r="O6" s="10">
        <v>0.13</v>
      </c>
      <c r="P6" s="8">
        <v>16</v>
      </c>
      <c r="Q6" s="8">
        <v>153.19999999999999</v>
      </c>
      <c r="R6" s="8">
        <v>9.1999999999999993</v>
      </c>
      <c r="S6" s="8">
        <v>1</v>
      </c>
      <c r="T6" s="8">
        <v>56</v>
      </c>
      <c r="U6" s="8">
        <v>369</v>
      </c>
      <c r="V6" s="3" t="s">
        <v>37</v>
      </c>
      <c r="W6" s="3" t="s">
        <v>37</v>
      </c>
      <c r="X6" s="11" t="s">
        <v>37</v>
      </c>
      <c r="Y6" s="8" t="s">
        <v>37</v>
      </c>
      <c r="Z6" s="8" t="s">
        <v>37</v>
      </c>
      <c r="AA6" s="8" t="s">
        <v>37</v>
      </c>
      <c r="AB6" s="8" t="s">
        <v>37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pans="1:46" s="19" customFormat="1" x14ac:dyDescent="0.2">
      <c r="A7" s="13" t="s">
        <v>933</v>
      </c>
      <c r="B7" s="13">
        <v>30</v>
      </c>
      <c r="C7" s="13">
        <v>30</v>
      </c>
      <c r="D7" s="13">
        <v>5.6497175139999998</v>
      </c>
      <c r="E7" s="23" t="s">
        <v>35</v>
      </c>
      <c r="F7" s="24">
        <v>1</v>
      </c>
      <c r="G7" s="24">
        <v>0</v>
      </c>
      <c r="H7" s="13">
        <v>0</v>
      </c>
      <c r="I7" s="13">
        <v>1</v>
      </c>
      <c r="J7" s="13" t="s">
        <v>934</v>
      </c>
      <c r="K7" s="13">
        <v>99.66</v>
      </c>
      <c r="L7" s="14">
        <v>7.9999999999999998E-16</v>
      </c>
      <c r="M7" s="13">
        <v>159</v>
      </c>
      <c r="N7" s="13">
        <v>202</v>
      </c>
      <c r="O7" s="15">
        <v>0.2</v>
      </c>
      <c r="P7" s="13">
        <v>0.32900000000000001</v>
      </c>
      <c r="Q7" s="13">
        <v>155.30000000000001</v>
      </c>
      <c r="R7" s="13">
        <v>9</v>
      </c>
      <c r="S7" s="13">
        <v>1</v>
      </c>
      <c r="T7" s="13">
        <v>8</v>
      </c>
      <c r="U7" s="13">
        <v>296</v>
      </c>
      <c r="V7" s="13" t="s">
        <v>37</v>
      </c>
      <c r="W7" s="13" t="s">
        <v>37</v>
      </c>
      <c r="X7" s="13" t="s">
        <v>37</v>
      </c>
      <c r="Y7" s="13" t="s">
        <v>37</v>
      </c>
      <c r="Z7" s="16" t="s">
        <v>37</v>
      </c>
      <c r="AA7" s="16" t="s">
        <v>37</v>
      </c>
      <c r="AB7" s="16" t="s">
        <v>37</v>
      </c>
      <c r="AC7" s="13" t="s">
        <v>935</v>
      </c>
      <c r="AD7" s="13">
        <v>97.03</v>
      </c>
      <c r="AE7" s="13">
        <v>2</v>
      </c>
      <c r="AF7" s="13">
        <v>60.4</v>
      </c>
      <c r="AG7" s="13">
        <v>77</v>
      </c>
      <c r="AH7" s="15">
        <v>0.21</v>
      </c>
      <c r="AI7" s="13">
        <v>0.218</v>
      </c>
      <c r="AJ7" s="13">
        <v>42.5</v>
      </c>
      <c r="AK7" s="13">
        <v>10.5</v>
      </c>
      <c r="AL7" s="13">
        <v>100</v>
      </c>
      <c r="AM7" s="13">
        <v>541</v>
      </c>
      <c r="AN7" s="13">
        <v>627</v>
      </c>
      <c r="AO7" s="13"/>
      <c r="AP7" s="24"/>
      <c r="AQ7" s="24"/>
      <c r="AR7" s="13"/>
      <c r="AS7" s="13"/>
      <c r="AT7" s="13"/>
    </row>
    <row r="8" spans="1:46" x14ac:dyDescent="0.2">
      <c r="A8" s="7" t="s">
        <v>989</v>
      </c>
      <c r="B8" s="7">
        <v>23</v>
      </c>
      <c r="C8" s="7">
        <v>23</v>
      </c>
      <c r="D8" s="7">
        <v>4.331450094</v>
      </c>
      <c r="E8" s="19" t="s">
        <v>46</v>
      </c>
      <c r="F8" s="19">
        <v>1</v>
      </c>
      <c r="G8" s="19">
        <v>1</v>
      </c>
      <c r="H8" s="7">
        <v>0</v>
      </c>
      <c r="I8" s="3">
        <v>1</v>
      </c>
      <c r="J8" s="3" t="s">
        <v>990</v>
      </c>
      <c r="K8" s="8">
        <v>90.94</v>
      </c>
      <c r="L8" s="8">
        <v>8.5000000000000006E-2</v>
      </c>
      <c r="M8" s="8">
        <v>38.39</v>
      </c>
      <c r="N8" s="8">
        <v>34</v>
      </c>
      <c r="O8" s="10">
        <v>0.28999999999999998</v>
      </c>
      <c r="P8" s="8">
        <v>0.68</v>
      </c>
      <c r="Q8" s="8">
        <v>20.2</v>
      </c>
      <c r="R8" s="8">
        <v>9.1999999999999993</v>
      </c>
      <c r="S8" s="8">
        <v>1</v>
      </c>
      <c r="T8" s="8">
        <v>37</v>
      </c>
      <c r="U8" s="8">
        <v>70</v>
      </c>
      <c r="V8" s="3" t="s">
        <v>37</v>
      </c>
      <c r="W8" s="3" t="s">
        <v>37</v>
      </c>
      <c r="X8" s="11" t="s">
        <v>37</v>
      </c>
      <c r="Y8" s="8" t="s">
        <v>37</v>
      </c>
      <c r="Z8" s="8" t="s">
        <v>37</v>
      </c>
      <c r="AA8" s="8" t="s">
        <v>37</v>
      </c>
      <c r="AB8" s="8" t="s">
        <v>37</v>
      </c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1:46" x14ac:dyDescent="0.2">
      <c r="A9" s="7" t="s">
        <v>991</v>
      </c>
      <c r="B9" s="7">
        <v>23</v>
      </c>
      <c r="C9" s="7">
        <v>22</v>
      </c>
      <c r="D9" s="7">
        <v>4.1431261770000001</v>
      </c>
      <c r="E9" s="20" t="s">
        <v>35</v>
      </c>
      <c r="F9" s="19">
        <v>1</v>
      </c>
      <c r="G9" s="19">
        <v>0</v>
      </c>
      <c r="H9" s="7">
        <v>0</v>
      </c>
      <c r="I9" s="3">
        <v>1</v>
      </c>
      <c r="J9" s="3" t="s">
        <v>992</v>
      </c>
      <c r="K9" s="8">
        <v>97.74</v>
      </c>
      <c r="L9" s="8">
        <v>1.1000000000000001E-3</v>
      </c>
      <c r="M9" s="8">
        <v>58.02</v>
      </c>
      <c r="N9" s="8">
        <v>66</v>
      </c>
      <c r="O9" s="10">
        <v>0.11</v>
      </c>
      <c r="P9" s="8">
        <v>5.0000000000000001E-3</v>
      </c>
      <c r="Q9" s="8">
        <v>55.3</v>
      </c>
      <c r="R9" s="8">
        <v>9.6</v>
      </c>
      <c r="S9" s="8">
        <v>2</v>
      </c>
      <c r="T9" s="8">
        <v>258</v>
      </c>
      <c r="U9" s="8">
        <v>330</v>
      </c>
      <c r="V9" s="3" t="s">
        <v>37</v>
      </c>
      <c r="W9" s="3" t="s">
        <v>37</v>
      </c>
      <c r="X9" s="11" t="s">
        <v>37</v>
      </c>
      <c r="Y9" s="8" t="s">
        <v>37</v>
      </c>
      <c r="Z9" s="8" t="s">
        <v>37</v>
      </c>
      <c r="AA9" s="8" t="s">
        <v>37</v>
      </c>
      <c r="AB9" s="8" t="s">
        <v>37</v>
      </c>
      <c r="AC9" s="8" t="s">
        <v>909</v>
      </c>
      <c r="AD9" s="3">
        <v>98.01</v>
      </c>
      <c r="AE9" s="3">
        <v>1.1E-4</v>
      </c>
      <c r="AF9" s="3">
        <v>71.02</v>
      </c>
      <c r="AG9" s="3">
        <v>55</v>
      </c>
      <c r="AH9" s="5">
        <v>0.16</v>
      </c>
      <c r="AI9" s="3">
        <v>58</v>
      </c>
      <c r="AJ9" s="3">
        <v>39.5</v>
      </c>
      <c r="AK9" s="3">
        <v>9</v>
      </c>
      <c r="AL9" s="3">
        <v>1</v>
      </c>
      <c r="AM9" s="3">
        <v>113</v>
      </c>
      <c r="AN9" s="3">
        <v>192</v>
      </c>
    </row>
    <row r="10" spans="1:46" x14ac:dyDescent="0.2">
      <c r="A10" s="7" t="s">
        <v>993</v>
      </c>
      <c r="B10" s="7">
        <v>14</v>
      </c>
      <c r="C10" s="7">
        <v>13</v>
      </c>
      <c r="D10" s="7">
        <v>2.448210923</v>
      </c>
      <c r="E10" s="19" t="s">
        <v>46</v>
      </c>
      <c r="F10" s="19">
        <v>1</v>
      </c>
      <c r="G10" s="19">
        <v>1</v>
      </c>
      <c r="H10" s="7">
        <v>0</v>
      </c>
      <c r="I10" s="3">
        <v>1</v>
      </c>
      <c r="J10" s="3" t="s">
        <v>994</v>
      </c>
      <c r="K10" s="3">
        <v>98.31</v>
      </c>
      <c r="L10" s="3">
        <v>1.2999999999999999E-4</v>
      </c>
      <c r="M10" s="3">
        <v>66.75</v>
      </c>
      <c r="N10" s="3">
        <v>74</v>
      </c>
      <c r="O10" s="5">
        <v>0.12</v>
      </c>
      <c r="P10" s="3">
        <v>6.7000000000000004E-2</v>
      </c>
      <c r="Q10" s="3">
        <v>66.599999999999994</v>
      </c>
      <c r="R10" s="3">
        <v>9.6</v>
      </c>
      <c r="S10" s="3">
        <v>1</v>
      </c>
      <c r="T10" s="3">
        <v>306</v>
      </c>
      <c r="U10" s="3">
        <v>387</v>
      </c>
      <c r="V10" s="3" t="s">
        <v>37</v>
      </c>
      <c r="W10" s="3" t="s">
        <v>37</v>
      </c>
      <c r="X10" s="11" t="s">
        <v>37</v>
      </c>
      <c r="Y10" s="8" t="s">
        <v>37</v>
      </c>
      <c r="Z10" s="8" t="s">
        <v>37</v>
      </c>
      <c r="AA10" s="8" t="s">
        <v>37</v>
      </c>
      <c r="AB10" s="8" t="s">
        <v>37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1:46" x14ac:dyDescent="0.2">
      <c r="A11" s="7" t="s">
        <v>1006</v>
      </c>
      <c r="B11" s="7">
        <v>13</v>
      </c>
      <c r="C11" s="7">
        <v>13</v>
      </c>
      <c r="D11" s="7">
        <v>2.448210923</v>
      </c>
      <c r="E11" s="20" t="s">
        <v>35</v>
      </c>
      <c r="F11" s="19">
        <v>1</v>
      </c>
      <c r="G11" s="19">
        <v>1</v>
      </c>
      <c r="H11" s="7">
        <v>0</v>
      </c>
      <c r="I11" s="3">
        <v>1</v>
      </c>
      <c r="J11" s="3" t="s">
        <v>1007</v>
      </c>
      <c r="K11" s="3">
        <v>99.68</v>
      </c>
      <c r="L11" s="4">
        <v>3.1999999999999999E-15</v>
      </c>
      <c r="M11" s="3">
        <v>147.97</v>
      </c>
      <c r="N11" s="3">
        <v>203</v>
      </c>
      <c r="O11" s="5">
        <v>0.19</v>
      </c>
      <c r="P11" s="3">
        <v>0.26700000000000002</v>
      </c>
      <c r="Q11" s="3">
        <v>120.9</v>
      </c>
      <c r="R11" s="3">
        <v>9</v>
      </c>
      <c r="S11" s="8">
        <v>1</v>
      </c>
      <c r="T11" s="8">
        <v>19</v>
      </c>
      <c r="U11" s="8">
        <v>249</v>
      </c>
      <c r="V11" s="3" t="s">
        <v>37</v>
      </c>
      <c r="W11" s="3" t="s">
        <v>37</v>
      </c>
      <c r="X11" s="3" t="s">
        <v>37</v>
      </c>
      <c r="Y11" s="3" t="s">
        <v>37</v>
      </c>
      <c r="Z11" s="8" t="s">
        <v>37</v>
      </c>
      <c r="AA11" s="8" t="s">
        <v>37</v>
      </c>
      <c r="AB11" s="8" t="s">
        <v>37</v>
      </c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</row>
    <row r="12" spans="1:46" x14ac:dyDescent="0.2">
      <c r="A12" s="7" t="s">
        <v>995</v>
      </c>
      <c r="B12" s="7">
        <v>7</v>
      </c>
      <c r="C12" s="7">
        <v>7</v>
      </c>
      <c r="D12" s="7">
        <v>1.31826742</v>
      </c>
      <c r="E12" s="19" t="s">
        <v>46</v>
      </c>
      <c r="F12" s="19">
        <v>1</v>
      </c>
      <c r="G12" s="19">
        <v>1</v>
      </c>
      <c r="H12" s="7">
        <v>0</v>
      </c>
      <c r="I12" s="3">
        <v>1</v>
      </c>
      <c r="J12" s="3" t="s">
        <v>994</v>
      </c>
      <c r="K12" s="3">
        <v>98.93</v>
      </c>
      <c r="L12" s="4">
        <v>3.1E-8</v>
      </c>
      <c r="M12" s="3">
        <v>84.88</v>
      </c>
      <c r="N12" s="3">
        <v>212</v>
      </c>
      <c r="O12" s="5">
        <v>0.15</v>
      </c>
      <c r="P12" s="3">
        <v>5</v>
      </c>
      <c r="Q12" s="3">
        <v>157.30000000000001</v>
      </c>
      <c r="R12" s="3">
        <v>9.6</v>
      </c>
      <c r="S12" s="3">
        <v>1</v>
      </c>
      <c r="T12" s="3">
        <v>6</v>
      </c>
      <c r="U12" s="3">
        <v>292</v>
      </c>
      <c r="V12" s="3" t="s">
        <v>37</v>
      </c>
      <c r="W12" s="3" t="s">
        <v>37</v>
      </c>
      <c r="X12" s="11" t="s">
        <v>37</v>
      </c>
      <c r="Y12" s="8" t="s">
        <v>37</v>
      </c>
      <c r="Z12" s="8" t="s">
        <v>37</v>
      </c>
      <c r="AA12" s="8" t="s">
        <v>37</v>
      </c>
      <c r="AB12" s="8" t="s">
        <v>37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pans="1:46" s="12" customFormat="1" x14ac:dyDescent="0.2">
      <c r="A13" s="7" t="s">
        <v>996</v>
      </c>
      <c r="B13" s="7">
        <v>5</v>
      </c>
      <c r="C13" s="7">
        <v>5</v>
      </c>
      <c r="D13" s="7">
        <v>0.94161958599999995</v>
      </c>
      <c r="E13" s="19" t="s">
        <v>46</v>
      </c>
      <c r="F13" s="19">
        <v>0</v>
      </c>
      <c r="G13" s="19">
        <v>1</v>
      </c>
      <c r="H13" s="7">
        <v>0</v>
      </c>
      <c r="I13" s="3">
        <v>1</v>
      </c>
      <c r="J13" s="3" t="s">
        <v>994</v>
      </c>
      <c r="K13" s="3">
        <v>96.05</v>
      </c>
      <c r="L13" s="3">
        <v>8</v>
      </c>
      <c r="M13" s="3">
        <v>424</v>
      </c>
      <c r="N13" s="3">
        <v>139</v>
      </c>
      <c r="O13" s="5">
        <v>0.2</v>
      </c>
      <c r="P13" s="3">
        <v>67</v>
      </c>
      <c r="Q13" s="3">
        <v>73.3</v>
      </c>
      <c r="R13" s="3">
        <v>9.6</v>
      </c>
      <c r="S13" s="3">
        <v>1</v>
      </c>
      <c r="T13" s="3">
        <v>136</v>
      </c>
      <c r="U13" s="3">
        <v>313</v>
      </c>
      <c r="V13" s="3" t="s">
        <v>37</v>
      </c>
      <c r="W13" s="3" t="s">
        <v>37</v>
      </c>
      <c r="X13" s="11" t="s">
        <v>37</v>
      </c>
      <c r="Y13" s="8" t="s">
        <v>37</v>
      </c>
      <c r="Z13" s="8" t="s">
        <v>37</v>
      </c>
      <c r="AA13" s="8" t="s">
        <v>37</v>
      </c>
      <c r="AB13" s="8" t="s">
        <v>37</v>
      </c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/>
      <c r="AP13"/>
      <c r="AQ13"/>
      <c r="AR13"/>
      <c r="AS13"/>
      <c r="AT13"/>
    </row>
    <row r="14" spans="1:46" x14ac:dyDescent="0.2">
      <c r="A14" s="7" t="s">
        <v>997</v>
      </c>
      <c r="B14" s="7">
        <v>4</v>
      </c>
      <c r="C14" s="7">
        <v>4</v>
      </c>
      <c r="D14" s="7">
        <v>0.753295669</v>
      </c>
      <c r="E14" s="19" t="s">
        <v>46</v>
      </c>
      <c r="F14" s="19">
        <v>1</v>
      </c>
      <c r="G14" s="19">
        <v>0</v>
      </c>
      <c r="H14" s="7">
        <v>0</v>
      </c>
      <c r="I14" s="3">
        <v>1</v>
      </c>
      <c r="J14" s="3" t="s">
        <v>994</v>
      </c>
      <c r="K14" s="3">
        <v>97.78</v>
      </c>
      <c r="L14" s="3">
        <v>2.5000000000000001E-3</v>
      </c>
      <c r="M14" s="3">
        <v>51.85</v>
      </c>
      <c r="N14" s="3">
        <v>172</v>
      </c>
      <c r="O14" s="5">
        <v>0.17</v>
      </c>
      <c r="P14" s="3">
        <v>33</v>
      </c>
      <c r="Q14" s="3">
        <v>91.5</v>
      </c>
      <c r="R14" s="3">
        <v>9.6</v>
      </c>
      <c r="S14" s="3">
        <v>1</v>
      </c>
      <c r="T14" s="3">
        <v>73</v>
      </c>
      <c r="U14" s="3">
        <v>294</v>
      </c>
      <c r="V14" s="3" t="s">
        <v>37</v>
      </c>
      <c r="W14" s="3" t="s">
        <v>37</v>
      </c>
      <c r="X14" s="11" t="s">
        <v>37</v>
      </c>
      <c r="Y14" s="8" t="s">
        <v>37</v>
      </c>
      <c r="Z14" s="8" t="s">
        <v>37</v>
      </c>
      <c r="AA14" s="8" t="s">
        <v>37</v>
      </c>
      <c r="AB14" s="8" t="s">
        <v>37</v>
      </c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6" x14ac:dyDescent="0.2">
      <c r="A15" s="7" t="s">
        <v>1008</v>
      </c>
      <c r="B15" s="7">
        <v>2</v>
      </c>
      <c r="C15" s="7">
        <v>2</v>
      </c>
      <c r="D15" s="7">
        <v>0.37664783400000001</v>
      </c>
      <c r="E15" s="19" t="s">
        <v>46</v>
      </c>
      <c r="F15" s="19">
        <v>0</v>
      </c>
      <c r="G15" s="19">
        <v>1</v>
      </c>
      <c r="H15" s="7">
        <v>0</v>
      </c>
      <c r="I15" s="3">
        <v>1</v>
      </c>
      <c r="J15" s="3" t="s">
        <v>1009</v>
      </c>
      <c r="K15" s="3">
        <v>98.76</v>
      </c>
      <c r="L15" s="4">
        <v>1.7999999999999999E-8</v>
      </c>
      <c r="M15" s="3">
        <v>60.81</v>
      </c>
      <c r="N15" s="3">
        <v>37</v>
      </c>
      <c r="O15" s="5">
        <v>0.35</v>
      </c>
      <c r="P15" s="3">
        <v>0.70299999999999996</v>
      </c>
      <c r="Q15" s="3">
        <v>33.799999999999997</v>
      </c>
      <c r="R15" s="3">
        <v>9.1999999999999993</v>
      </c>
      <c r="S15" s="3">
        <v>1</v>
      </c>
      <c r="T15" s="3">
        <v>2</v>
      </c>
      <c r="U15" s="3">
        <v>38</v>
      </c>
      <c r="V15" s="3" t="s">
        <v>37</v>
      </c>
      <c r="W15" s="3" t="s">
        <v>37</v>
      </c>
      <c r="X15" s="3" t="s">
        <v>37</v>
      </c>
      <c r="Y15" s="3" t="s">
        <v>37</v>
      </c>
      <c r="Z15" s="8" t="s">
        <v>37</v>
      </c>
      <c r="AA15" s="8" t="s">
        <v>37</v>
      </c>
      <c r="AB15" s="8" t="s">
        <v>37</v>
      </c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</row>
    <row r="16" spans="1:46" x14ac:dyDescent="0.2">
      <c r="A16" s="7" t="s">
        <v>998</v>
      </c>
      <c r="B16" s="7">
        <v>1</v>
      </c>
      <c r="C16" s="7">
        <v>1</v>
      </c>
      <c r="D16" s="7">
        <v>0.18832391700000001</v>
      </c>
      <c r="E16" s="19" t="s">
        <v>46</v>
      </c>
      <c r="F16" s="19">
        <v>1</v>
      </c>
      <c r="G16" s="19">
        <v>0</v>
      </c>
      <c r="H16" s="7">
        <v>0</v>
      </c>
      <c r="I16" s="3">
        <v>1</v>
      </c>
      <c r="J16" s="3" t="s">
        <v>992</v>
      </c>
      <c r="K16" s="3">
        <v>98.76</v>
      </c>
      <c r="L16" s="4">
        <v>3.3999999999999997E-7</v>
      </c>
      <c r="M16" s="3">
        <v>76.28</v>
      </c>
      <c r="N16" s="3">
        <v>75</v>
      </c>
      <c r="O16" s="5">
        <v>0.15</v>
      </c>
      <c r="P16" s="3">
        <v>3.6999999999999998E-2</v>
      </c>
      <c r="Q16" s="3">
        <v>60.2</v>
      </c>
      <c r="R16" s="3">
        <v>9.6</v>
      </c>
      <c r="S16" s="3">
        <v>1</v>
      </c>
      <c r="T16" s="3">
        <v>282</v>
      </c>
      <c r="U16" s="3">
        <v>392</v>
      </c>
      <c r="V16" s="3" t="s">
        <v>37</v>
      </c>
      <c r="W16" s="3" t="s">
        <v>37</v>
      </c>
      <c r="X16" s="11" t="s">
        <v>37</v>
      </c>
      <c r="Y16" s="8" t="s">
        <v>37</v>
      </c>
      <c r="Z16" s="8" t="s">
        <v>37</v>
      </c>
      <c r="AA16" s="8" t="s">
        <v>37</v>
      </c>
      <c r="AB16" s="8" t="s">
        <v>37</v>
      </c>
      <c r="AC16" s="8" t="s">
        <v>909</v>
      </c>
      <c r="AD16" s="8">
        <v>98.62</v>
      </c>
      <c r="AE16" s="4">
        <v>7.4000000000000001E-7</v>
      </c>
      <c r="AF16" s="3">
        <v>82.28</v>
      </c>
      <c r="AG16" s="3">
        <v>34</v>
      </c>
      <c r="AH16" s="5">
        <v>0.18</v>
      </c>
      <c r="AI16" s="3">
        <v>0.33800000000000002</v>
      </c>
      <c r="AJ16" s="3">
        <v>18</v>
      </c>
      <c r="AK16" s="3">
        <v>9</v>
      </c>
      <c r="AL16" s="3">
        <v>10</v>
      </c>
      <c r="AM16" s="3">
        <v>5</v>
      </c>
      <c r="AN16" s="3">
        <v>38</v>
      </c>
    </row>
    <row r="17" spans="1:40" x14ac:dyDescent="0.2">
      <c r="A17" s="7" t="s">
        <v>999</v>
      </c>
      <c r="B17" s="7">
        <v>1</v>
      </c>
      <c r="C17" s="7">
        <v>1</v>
      </c>
      <c r="D17" s="7">
        <v>0.18832391700000001</v>
      </c>
      <c r="E17" s="19" t="s">
        <v>46</v>
      </c>
      <c r="F17" s="19">
        <v>0</v>
      </c>
      <c r="G17" s="19">
        <v>1</v>
      </c>
      <c r="H17" s="7">
        <v>0</v>
      </c>
      <c r="I17" s="3">
        <v>1</v>
      </c>
      <c r="J17" s="3" t="s">
        <v>994</v>
      </c>
      <c r="K17" s="3">
        <v>99</v>
      </c>
      <c r="L17" s="4">
        <v>1.4000000000000001E-10</v>
      </c>
      <c r="M17" s="3">
        <v>94.36</v>
      </c>
      <c r="N17" s="3">
        <v>116</v>
      </c>
      <c r="O17" s="5">
        <v>0.22</v>
      </c>
      <c r="P17" s="3">
        <v>0.32200000000000001</v>
      </c>
      <c r="Q17" s="3">
        <v>101.7</v>
      </c>
      <c r="R17" s="3">
        <v>9.6</v>
      </c>
      <c r="S17" s="3">
        <v>1</v>
      </c>
      <c r="T17" s="3">
        <v>102</v>
      </c>
      <c r="U17" s="3">
        <v>236</v>
      </c>
      <c r="V17" s="3" t="s">
        <v>37</v>
      </c>
      <c r="W17" s="3" t="s">
        <v>37</v>
      </c>
      <c r="X17" s="11" t="s">
        <v>37</v>
      </c>
      <c r="Y17" s="8" t="s">
        <v>37</v>
      </c>
      <c r="Z17" s="8" t="s">
        <v>37</v>
      </c>
      <c r="AA17" s="8" t="s">
        <v>37</v>
      </c>
      <c r="AB17" s="8" t="s">
        <v>37</v>
      </c>
      <c r="AC17" s="8" t="s">
        <v>1000</v>
      </c>
      <c r="AD17" s="3">
        <v>43.36</v>
      </c>
      <c r="AE17" s="3">
        <v>24</v>
      </c>
      <c r="AF17" s="3">
        <v>31.44</v>
      </c>
      <c r="AG17" s="3">
        <v>16</v>
      </c>
      <c r="AH17" s="5">
        <v>0.13</v>
      </c>
      <c r="AI17" s="3">
        <v>0.65500000000000003</v>
      </c>
      <c r="AJ17" s="3">
        <v>12.5</v>
      </c>
      <c r="AK17" s="3">
        <v>10.5</v>
      </c>
      <c r="AL17" s="3">
        <v>76</v>
      </c>
      <c r="AM17" s="3">
        <v>11</v>
      </c>
      <c r="AN17" s="3">
        <v>26</v>
      </c>
    </row>
  </sheetData>
  <sortState xmlns:xlrd2="http://schemas.microsoft.com/office/spreadsheetml/2017/richdata2" ref="A3:AT17">
    <sortCondition ref="A3:A17"/>
  </sortState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6EBBE-55B4-F442-8B07-FBEE156DF1E7}">
  <dimension ref="A1:AN10"/>
  <sheetViews>
    <sheetView topLeftCell="Y1" workbookViewId="0">
      <selection activeCell="AI3" sqref="AI3"/>
    </sheetView>
  </sheetViews>
  <sheetFormatPr baseColWidth="10" defaultRowHeight="16" x14ac:dyDescent="0.2"/>
  <cols>
    <col min="1" max="16384" width="10.83203125" style="7"/>
  </cols>
  <sheetData>
    <row r="1" spans="1:40" s="1" customFormat="1" x14ac:dyDescent="0.2">
      <c r="A1" s="36" t="s">
        <v>1046</v>
      </c>
      <c r="B1" s="36"/>
      <c r="C1" s="36"/>
      <c r="D1" s="36"/>
      <c r="E1" s="36"/>
      <c r="F1" s="36"/>
      <c r="G1" s="36"/>
      <c r="H1" s="36" t="s">
        <v>1050</v>
      </c>
      <c r="I1" s="36"/>
      <c r="J1" s="36" t="s">
        <v>1047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 t="s">
        <v>1048</v>
      </c>
      <c r="W1" s="36"/>
      <c r="X1" s="36"/>
      <c r="Y1" s="36"/>
      <c r="Z1" s="36"/>
      <c r="AA1" s="36"/>
      <c r="AB1" s="36"/>
      <c r="AC1" s="36" t="s">
        <v>1049</v>
      </c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</row>
    <row r="2" spans="1:40" s="25" customFormat="1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286</v>
      </c>
      <c r="F2" s="25" t="s">
        <v>5</v>
      </c>
      <c r="G2" s="25" t="s">
        <v>6</v>
      </c>
      <c r="H2" s="25" t="s">
        <v>7</v>
      </c>
      <c r="I2" s="31" t="s">
        <v>1026</v>
      </c>
      <c r="J2" s="25" t="s">
        <v>8</v>
      </c>
      <c r="K2" s="25" t="s">
        <v>1027</v>
      </c>
      <c r="L2" s="25" t="s">
        <v>1028</v>
      </c>
      <c r="M2" s="25" t="s">
        <v>1029</v>
      </c>
      <c r="N2" s="25" t="s">
        <v>9</v>
      </c>
      <c r="O2" s="25" t="s">
        <v>10</v>
      </c>
      <c r="P2" s="35" t="s">
        <v>1075</v>
      </c>
      <c r="Q2" s="25" t="s">
        <v>11</v>
      </c>
      <c r="R2" s="25" t="s">
        <v>12</v>
      </c>
      <c r="S2" s="25" t="s">
        <v>13</v>
      </c>
      <c r="T2" s="25" t="s">
        <v>14</v>
      </c>
      <c r="U2" s="25" t="s">
        <v>15</v>
      </c>
      <c r="V2" s="25" t="s">
        <v>16</v>
      </c>
      <c r="W2" s="25" t="s">
        <v>17</v>
      </c>
      <c r="X2" s="25" t="s">
        <v>18</v>
      </c>
      <c r="Y2" s="25" t="s">
        <v>19</v>
      </c>
      <c r="Z2" s="25" t="s">
        <v>20</v>
      </c>
      <c r="AA2" s="25" t="s">
        <v>21</v>
      </c>
      <c r="AB2" s="25" t="s">
        <v>22</v>
      </c>
      <c r="AC2" s="25" t="s">
        <v>23</v>
      </c>
      <c r="AD2" s="25" t="s">
        <v>24</v>
      </c>
      <c r="AE2" s="25" t="s">
        <v>25</v>
      </c>
      <c r="AF2" s="25" t="s">
        <v>26</v>
      </c>
      <c r="AG2" s="25" t="s">
        <v>27</v>
      </c>
      <c r="AH2" s="25" t="s">
        <v>28</v>
      </c>
      <c r="AI2" s="25" t="s">
        <v>1076</v>
      </c>
      <c r="AJ2" s="25" t="s">
        <v>29</v>
      </c>
      <c r="AK2" s="25" t="s">
        <v>30</v>
      </c>
      <c r="AL2" s="25" t="s">
        <v>31</v>
      </c>
      <c r="AM2" s="25" t="s">
        <v>32</v>
      </c>
      <c r="AN2" s="25" t="s">
        <v>33</v>
      </c>
    </row>
    <row r="3" spans="1:40" x14ac:dyDescent="0.2">
      <c r="A3" s="7" t="s">
        <v>1010</v>
      </c>
      <c r="B3" s="7">
        <v>793</v>
      </c>
      <c r="C3" s="7">
        <v>512</v>
      </c>
      <c r="D3" s="7">
        <v>96.421845570000002</v>
      </c>
      <c r="E3" s="33" t="s">
        <v>35</v>
      </c>
      <c r="F3" s="7">
        <v>1</v>
      </c>
      <c r="G3" s="7">
        <v>1</v>
      </c>
      <c r="H3" s="7">
        <v>0</v>
      </c>
      <c r="I3" s="7">
        <v>1</v>
      </c>
      <c r="J3" s="7" t="s">
        <v>1011</v>
      </c>
      <c r="K3" s="7">
        <v>100</v>
      </c>
      <c r="L3" s="34">
        <v>5.5000000000000001E-34</v>
      </c>
      <c r="M3" s="7">
        <v>225.97</v>
      </c>
      <c r="N3" s="7">
        <v>273</v>
      </c>
      <c r="O3" s="32">
        <v>0.36</v>
      </c>
      <c r="P3" s="7">
        <v>0.61299999999999999</v>
      </c>
      <c r="Q3" s="7">
        <v>225.9</v>
      </c>
      <c r="R3" s="7">
        <v>11.7</v>
      </c>
      <c r="S3" s="7">
        <v>1</v>
      </c>
      <c r="T3" s="7">
        <v>5</v>
      </c>
      <c r="U3" s="7">
        <v>279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</row>
    <row r="4" spans="1:40" x14ac:dyDescent="0.2">
      <c r="A4" s="7" t="s">
        <v>1012</v>
      </c>
      <c r="B4" s="7">
        <v>529</v>
      </c>
      <c r="C4" s="7">
        <v>529</v>
      </c>
      <c r="D4" s="7">
        <v>99.623352170000004</v>
      </c>
      <c r="E4" s="7" t="s">
        <v>46</v>
      </c>
      <c r="F4" s="7">
        <v>1</v>
      </c>
      <c r="G4" s="7">
        <v>1</v>
      </c>
      <c r="H4" s="7">
        <v>1</v>
      </c>
      <c r="I4" s="7">
        <v>1</v>
      </c>
      <c r="J4" s="7" t="s">
        <v>1013</v>
      </c>
      <c r="K4" s="7">
        <v>100</v>
      </c>
      <c r="L4" s="34">
        <v>1.2999999999999999E-55</v>
      </c>
      <c r="M4" s="7">
        <v>376.65</v>
      </c>
      <c r="N4" s="7">
        <v>307</v>
      </c>
      <c r="O4" s="32">
        <v>0.32</v>
      </c>
      <c r="P4" s="7">
        <v>0.46800000000000003</v>
      </c>
      <c r="Q4" s="7">
        <v>259.8</v>
      </c>
      <c r="R4" s="7">
        <v>9</v>
      </c>
      <c r="S4" s="7">
        <v>1</v>
      </c>
      <c r="T4" s="7">
        <v>30</v>
      </c>
      <c r="U4" s="7">
        <v>340</v>
      </c>
      <c r="V4" s="7">
        <v>529</v>
      </c>
      <c r="W4" s="7">
        <v>529</v>
      </c>
      <c r="X4" s="7">
        <f t="shared" ref="X4:X5" si="0">(V4/W4)*100</f>
        <v>100</v>
      </c>
      <c r="Y4" s="34">
        <v>7.2999999999999998E-80</v>
      </c>
      <c r="Z4" s="34">
        <v>1.1E-54</v>
      </c>
      <c r="AA4" s="7">
        <v>193.3</v>
      </c>
      <c r="AB4" s="7">
        <v>276</v>
      </c>
    </row>
    <row r="5" spans="1:40" x14ac:dyDescent="0.2">
      <c r="A5" s="7" t="s">
        <v>1014</v>
      </c>
      <c r="B5" s="7">
        <v>331</v>
      </c>
      <c r="C5" s="7">
        <v>324</v>
      </c>
      <c r="D5" s="7">
        <v>61.016949150000002</v>
      </c>
      <c r="E5" s="33" t="s">
        <v>35</v>
      </c>
      <c r="F5" s="7">
        <v>1</v>
      </c>
      <c r="G5" s="7">
        <v>1</v>
      </c>
      <c r="H5" s="7">
        <v>1</v>
      </c>
      <c r="I5" s="7">
        <v>1</v>
      </c>
      <c r="J5" s="7" t="s">
        <v>1015</v>
      </c>
      <c r="K5" s="7">
        <v>100</v>
      </c>
      <c r="L5" s="34">
        <v>9.9999999999999995E-45</v>
      </c>
      <c r="M5" s="7">
        <v>348.76</v>
      </c>
      <c r="N5" s="7">
        <v>307</v>
      </c>
      <c r="O5" s="32">
        <v>0.2</v>
      </c>
      <c r="P5" s="7">
        <v>0.27900000000000003</v>
      </c>
      <c r="Q5" s="7">
        <v>253.4</v>
      </c>
      <c r="R5" s="7">
        <v>8.6</v>
      </c>
      <c r="S5" s="7">
        <v>1</v>
      </c>
      <c r="T5" s="7">
        <v>5</v>
      </c>
      <c r="U5" s="7">
        <v>333</v>
      </c>
      <c r="V5" s="7">
        <v>331</v>
      </c>
      <c r="W5" s="7">
        <v>331</v>
      </c>
      <c r="X5" s="7">
        <f t="shared" si="0"/>
        <v>100</v>
      </c>
      <c r="Y5" s="34">
        <v>2.7E-50</v>
      </c>
      <c r="Z5" s="34">
        <v>8.0000000000000007E-5</v>
      </c>
      <c r="AA5" s="7">
        <v>29.6</v>
      </c>
      <c r="AB5" s="7">
        <v>178.9</v>
      </c>
    </row>
    <row r="6" spans="1:40" x14ac:dyDescent="0.2">
      <c r="A6" s="7" t="s">
        <v>1016</v>
      </c>
      <c r="B6" s="7">
        <v>286</v>
      </c>
      <c r="C6" s="7">
        <v>283</v>
      </c>
      <c r="D6" s="7">
        <v>53.295668550000002</v>
      </c>
      <c r="E6" s="33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1017</v>
      </c>
      <c r="K6" s="7">
        <v>99.25</v>
      </c>
      <c r="L6" s="34">
        <v>2.1E-10</v>
      </c>
      <c r="M6" s="7">
        <v>85.82</v>
      </c>
      <c r="N6" s="7">
        <v>111</v>
      </c>
      <c r="O6" s="32">
        <v>0.21</v>
      </c>
      <c r="P6" s="7">
        <v>0.30299999999999999</v>
      </c>
      <c r="Q6" s="7">
        <v>90.7</v>
      </c>
      <c r="R6" s="7">
        <v>9.4</v>
      </c>
      <c r="S6" s="7">
        <v>1</v>
      </c>
      <c r="T6" s="7">
        <v>18</v>
      </c>
      <c r="U6" s="7">
        <v>140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</row>
    <row r="7" spans="1:40" x14ac:dyDescent="0.2">
      <c r="A7" s="7" t="s">
        <v>1018</v>
      </c>
      <c r="B7" s="7">
        <v>195</v>
      </c>
      <c r="C7" s="7">
        <v>180</v>
      </c>
      <c r="D7" s="7">
        <v>33.89830508</v>
      </c>
      <c r="E7" s="33" t="s">
        <v>35</v>
      </c>
      <c r="F7" s="7">
        <v>1</v>
      </c>
      <c r="G7" s="7">
        <v>0</v>
      </c>
      <c r="H7" s="7">
        <v>1</v>
      </c>
      <c r="I7" s="7">
        <v>1</v>
      </c>
      <c r="J7" s="7" t="s">
        <v>1019</v>
      </c>
      <c r="K7" s="7">
        <v>99</v>
      </c>
      <c r="L7" s="34">
        <v>7.1000000000000003E-10</v>
      </c>
      <c r="M7" s="7">
        <v>100.69</v>
      </c>
      <c r="N7" s="7">
        <v>219</v>
      </c>
      <c r="O7" s="32">
        <v>0.15</v>
      </c>
      <c r="P7" s="7">
        <v>72</v>
      </c>
      <c r="Q7" s="7">
        <v>177.4</v>
      </c>
      <c r="R7" s="7">
        <v>9</v>
      </c>
      <c r="S7" s="7">
        <v>4</v>
      </c>
      <c r="T7" s="7">
        <v>92</v>
      </c>
      <c r="U7" s="7">
        <v>326</v>
      </c>
      <c r="V7" s="7">
        <v>175</v>
      </c>
      <c r="W7" s="7">
        <v>195</v>
      </c>
      <c r="X7" s="7">
        <f t="shared" ref="X7:X9" si="1">(V7/W7)*100</f>
        <v>89.743589743589752</v>
      </c>
      <c r="Y7" s="34">
        <v>9.6999999999999995E-8</v>
      </c>
      <c r="Z7" s="7">
        <v>0.37</v>
      </c>
      <c r="AA7" s="7">
        <v>17.600000000000001</v>
      </c>
      <c r="AB7" s="7">
        <v>39.200000000000003</v>
      </c>
    </row>
    <row r="8" spans="1:40" x14ac:dyDescent="0.2">
      <c r="A8" s="7" t="s">
        <v>1020</v>
      </c>
      <c r="B8" s="7">
        <v>12</v>
      </c>
      <c r="C8" s="7">
        <v>12</v>
      </c>
      <c r="D8" s="7">
        <v>2.259887006</v>
      </c>
      <c r="E8" s="7" t="s">
        <v>46</v>
      </c>
      <c r="F8" s="7">
        <v>1</v>
      </c>
      <c r="G8" s="7">
        <v>0</v>
      </c>
      <c r="H8" s="7">
        <v>1</v>
      </c>
      <c r="I8" s="7">
        <v>1</v>
      </c>
      <c r="J8" s="7" t="s">
        <v>1021</v>
      </c>
      <c r="K8" s="7">
        <v>100</v>
      </c>
      <c r="L8" s="34">
        <v>2.3E-37</v>
      </c>
      <c r="M8" s="7">
        <v>264.74</v>
      </c>
      <c r="N8" s="7">
        <v>306</v>
      </c>
      <c r="O8" s="32">
        <v>0.3</v>
      </c>
      <c r="P8" s="7">
        <v>0.49199999999999999</v>
      </c>
      <c r="Q8" s="7">
        <v>256.7</v>
      </c>
      <c r="R8" s="7">
        <v>8.6</v>
      </c>
      <c r="S8" s="7">
        <v>1</v>
      </c>
      <c r="T8" s="7">
        <v>19</v>
      </c>
      <c r="U8" s="7">
        <v>352</v>
      </c>
      <c r="V8" s="7">
        <v>12</v>
      </c>
      <c r="W8" s="7">
        <v>12</v>
      </c>
      <c r="X8" s="7">
        <f t="shared" si="1"/>
        <v>100</v>
      </c>
      <c r="Y8" s="34">
        <v>3.3E-62</v>
      </c>
      <c r="Z8" s="34">
        <v>1.7999999999999999E-11</v>
      </c>
      <c r="AA8" s="7">
        <v>51.4</v>
      </c>
      <c r="AB8" s="7">
        <v>218.1</v>
      </c>
    </row>
    <row r="9" spans="1:40" x14ac:dyDescent="0.2">
      <c r="A9" s="7" t="s">
        <v>1022</v>
      </c>
      <c r="B9" s="7">
        <v>5</v>
      </c>
      <c r="C9" s="7">
        <v>5</v>
      </c>
      <c r="D9" s="7">
        <v>0.94161958599999995</v>
      </c>
      <c r="E9" s="7" t="s">
        <v>46</v>
      </c>
      <c r="F9" s="7">
        <v>1</v>
      </c>
      <c r="G9" s="7">
        <v>0</v>
      </c>
      <c r="H9" s="7">
        <v>1</v>
      </c>
      <c r="I9" s="7">
        <v>1</v>
      </c>
      <c r="J9" s="7" t="s">
        <v>1023</v>
      </c>
      <c r="K9" s="7">
        <v>98.74</v>
      </c>
      <c r="L9" s="34">
        <v>9.8000000000000001E-9</v>
      </c>
      <c r="M9" s="7">
        <v>72.09</v>
      </c>
      <c r="N9" s="7">
        <v>49</v>
      </c>
      <c r="O9" s="32">
        <v>0.2</v>
      </c>
      <c r="P9" s="7">
        <v>0.45400000000000001</v>
      </c>
      <c r="Q9" s="7">
        <v>42</v>
      </c>
      <c r="R9" s="7">
        <v>9</v>
      </c>
      <c r="S9" s="7">
        <v>1</v>
      </c>
      <c r="T9" s="7">
        <v>30</v>
      </c>
      <c r="U9" s="7">
        <v>79</v>
      </c>
      <c r="V9" s="7">
        <v>2</v>
      </c>
      <c r="W9" s="7">
        <v>5</v>
      </c>
      <c r="X9" s="7">
        <f t="shared" si="1"/>
        <v>40</v>
      </c>
      <c r="Y9" s="34">
        <v>3.3000000000000001E-12</v>
      </c>
      <c r="Z9" s="34">
        <v>3.3000000000000001E-12</v>
      </c>
      <c r="AA9" s="7">
        <v>53.9</v>
      </c>
      <c r="AB9" s="7">
        <v>53.9</v>
      </c>
    </row>
    <row r="10" spans="1:40" x14ac:dyDescent="0.2">
      <c r="A10" s="7" t="s">
        <v>1024</v>
      </c>
      <c r="B10" s="7">
        <v>4</v>
      </c>
      <c r="C10" s="7">
        <v>4</v>
      </c>
      <c r="D10" s="7">
        <v>0.753295669</v>
      </c>
      <c r="E10" s="33" t="s">
        <v>35</v>
      </c>
      <c r="F10" s="7">
        <v>1</v>
      </c>
      <c r="G10" s="7">
        <v>0</v>
      </c>
      <c r="H10" s="7">
        <v>0</v>
      </c>
      <c r="I10" s="7">
        <v>1</v>
      </c>
      <c r="J10" s="7" t="s">
        <v>1017</v>
      </c>
      <c r="K10" s="7">
        <v>93.74</v>
      </c>
      <c r="L10" s="7">
        <v>4.2</v>
      </c>
      <c r="M10" s="7">
        <v>31.88</v>
      </c>
      <c r="N10" s="7">
        <v>49</v>
      </c>
      <c r="O10" s="32">
        <v>0.27</v>
      </c>
      <c r="P10" s="7">
        <v>0.26</v>
      </c>
      <c r="Q10" s="7">
        <v>37.6</v>
      </c>
      <c r="R10" s="7">
        <v>9.4</v>
      </c>
      <c r="S10" s="7">
        <v>1</v>
      </c>
      <c r="T10" s="7">
        <v>103</v>
      </c>
      <c r="U10" s="7">
        <v>151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 t="s">
        <v>297</v>
      </c>
      <c r="AD10" s="7">
        <v>20.49</v>
      </c>
      <c r="AE10" s="34">
        <v>200</v>
      </c>
      <c r="AF10" s="7">
        <v>21.76</v>
      </c>
      <c r="AG10" s="7">
        <v>31</v>
      </c>
      <c r="AH10" s="32">
        <v>0.19</v>
      </c>
      <c r="AI10" s="7">
        <v>0.224</v>
      </c>
      <c r="AJ10" s="7">
        <v>25.7</v>
      </c>
      <c r="AK10" s="7">
        <v>11.2</v>
      </c>
      <c r="AL10" s="7">
        <v>118</v>
      </c>
      <c r="AM10" s="7">
        <v>37</v>
      </c>
      <c r="AN10" s="7">
        <v>70</v>
      </c>
    </row>
  </sheetData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ART</vt:lpstr>
      <vt:lpstr>NUDIX</vt:lpstr>
      <vt:lpstr>PDE</vt:lpstr>
      <vt:lpstr>TIR and ADPRC</vt:lpstr>
      <vt:lpstr>SIR</vt:lpstr>
      <vt:lpstr>N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16:08:23Z</dcterms:created>
  <dcterms:modified xsi:type="dcterms:W3CDTF">2022-12-11T15:12:18Z</dcterms:modified>
</cp:coreProperties>
</file>